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600" yWindow="270" windowWidth="20655" windowHeight="9870" activeTab="1"/>
  </bookViews>
  <sheets>
    <sheet name="ReadMe" sheetId="2" r:id="rId1"/>
    <sheet name="TopTsTv.KaKs.varlen.sex" sheetId="1" r:id="rId2"/>
  </sheets>
  <calcPr calcId="125725"/>
</workbook>
</file>

<file path=xl/calcChain.xml><?xml version="1.0" encoding="utf-8"?>
<calcChain xmlns="http://schemas.openxmlformats.org/spreadsheetml/2006/main">
  <c r="M315" i="1"/>
  <c r="J315"/>
  <c r="G315"/>
  <c r="C315"/>
  <c r="J314"/>
  <c r="G314"/>
  <c r="C314"/>
  <c r="M313"/>
  <c r="J313"/>
  <c r="G313"/>
  <c r="C313"/>
  <c r="M312"/>
  <c r="J312"/>
  <c r="G312"/>
  <c r="C312"/>
  <c r="M311"/>
  <c r="J311"/>
  <c r="G311"/>
  <c r="C311"/>
  <c r="M310"/>
  <c r="J310"/>
  <c r="G310"/>
  <c r="C310"/>
  <c r="M309"/>
  <c r="J309"/>
  <c r="G309"/>
  <c r="C309"/>
  <c r="M308"/>
  <c r="J308"/>
  <c r="G308"/>
  <c r="C308"/>
  <c r="M307"/>
  <c r="J307"/>
  <c r="G307"/>
  <c r="C307"/>
  <c r="M306"/>
  <c r="J306"/>
  <c r="G306"/>
  <c r="C306"/>
  <c r="J305"/>
  <c r="G305"/>
  <c r="C305"/>
  <c r="G304"/>
  <c r="C304"/>
  <c r="M303"/>
  <c r="J303"/>
  <c r="G303"/>
  <c r="C303"/>
  <c r="M302"/>
  <c r="J302"/>
  <c r="G302"/>
  <c r="C302"/>
  <c r="M301"/>
  <c r="J301"/>
  <c r="G301"/>
  <c r="C301"/>
  <c r="M300"/>
  <c r="J300"/>
  <c r="G300"/>
  <c r="C300"/>
  <c r="M299"/>
  <c r="J299"/>
  <c r="G299"/>
  <c r="C299"/>
  <c r="G298"/>
  <c r="C298"/>
  <c r="G294"/>
  <c r="C294"/>
  <c r="M293"/>
  <c r="J293"/>
  <c r="G293"/>
  <c r="C293"/>
  <c r="M292"/>
  <c r="J292"/>
  <c r="G292"/>
  <c r="F292"/>
  <c r="C292"/>
  <c r="M291"/>
  <c r="J291"/>
  <c r="G291"/>
  <c r="C291"/>
  <c r="M289"/>
  <c r="J289"/>
  <c r="G289"/>
  <c r="C289"/>
  <c r="M286"/>
  <c r="J286"/>
  <c r="G286"/>
  <c r="C286"/>
  <c r="J285"/>
  <c r="G285"/>
  <c r="C285"/>
  <c r="J284"/>
  <c r="G284"/>
  <c r="C284"/>
  <c r="M283"/>
  <c r="J283"/>
  <c r="G283"/>
  <c r="C283"/>
  <c r="M282"/>
  <c r="J282"/>
  <c r="G282"/>
  <c r="C282"/>
  <c r="M281"/>
  <c r="J281"/>
  <c r="G281"/>
  <c r="C281"/>
  <c r="G279"/>
  <c r="C279"/>
  <c r="M276"/>
  <c r="J276"/>
  <c r="G276"/>
  <c r="C276"/>
  <c r="M272"/>
  <c r="J272"/>
  <c r="G272"/>
  <c r="C272"/>
  <c r="G270"/>
  <c r="C270"/>
  <c r="M269"/>
  <c r="J269"/>
  <c r="G269"/>
  <c r="C269"/>
  <c r="J268"/>
  <c r="G268"/>
  <c r="C268"/>
  <c r="M265"/>
  <c r="J265"/>
  <c r="G265"/>
  <c r="C265"/>
  <c r="M264"/>
  <c r="J264"/>
  <c r="G264"/>
  <c r="C264"/>
  <c r="M263"/>
  <c r="J263"/>
  <c r="G263"/>
  <c r="C263"/>
  <c r="M262"/>
  <c r="J262"/>
  <c r="G262"/>
  <c r="C262"/>
  <c r="M261"/>
  <c r="J261"/>
  <c r="G261"/>
  <c r="C261"/>
  <c r="M260"/>
  <c r="J260"/>
  <c r="G260"/>
  <c r="C260"/>
  <c r="G259"/>
  <c r="C259"/>
  <c r="G258"/>
  <c r="C258"/>
  <c r="J257"/>
  <c r="G257"/>
  <c r="C257"/>
  <c r="M256"/>
  <c r="J256"/>
  <c r="G256"/>
  <c r="C256"/>
  <c r="M252"/>
  <c r="G252"/>
  <c r="C252"/>
  <c r="J250"/>
  <c r="G250"/>
  <c r="C250"/>
  <c r="J239"/>
  <c r="G239"/>
  <c r="C239"/>
  <c r="M237"/>
  <c r="J237"/>
  <c r="G237"/>
  <c r="C237"/>
  <c r="M236"/>
  <c r="J236"/>
  <c r="G236"/>
  <c r="C236"/>
  <c r="M231"/>
  <c r="J231"/>
  <c r="G231"/>
  <c r="C231"/>
  <c r="M229"/>
  <c r="J229"/>
  <c r="G229"/>
  <c r="C229"/>
  <c r="M228"/>
  <c r="J228"/>
  <c r="G228"/>
  <c r="C228"/>
  <c r="M227"/>
  <c r="J227"/>
  <c r="G227"/>
  <c r="C227"/>
  <c r="J226"/>
  <c r="G226"/>
  <c r="C226"/>
  <c r="J225"/>
  <c r="G225"/>
  <c r="C225"/>
  <c r="J224"/>
  <c r="G224"/>
  <c r="C224"/>
  <c r="M223"/>
  <c r="J223"/>
  <c r="G223"/>
  <c r="C223"/>
  <c r="M222"/>
  <c r="J222"/>
  <c r="G222"/>
  <c r="C222"/>
  <c r="M221"/>
  <c r="J221"/>
  <c r="G221"/>
  <c r="C221"/>
  <c r="J219"/>
  <c r="G219"/>
  <c r="C219"/>
  <c r="M218"/>
  <c r="J218"/>
  <c r="G218"/>
  <c r="C218"/>
  <c r="M217"/>
  <c r="J217"/>
  <c r="G217"/>
  <c r="C217"/>
  <c r="M213"/>
  <c r="J213"/>
  <c r="G213"/>
  <c r="C213"/>
  <c r="J212"/>
  <c r="G212"/>
  <c r="C212"/>
  <c r="J211"/>
  <c r="G211"/>
  <c r="C211"/>
  <c r="M210"/>
  <c r="J210"/>
  <c r="G210"/>
  <c r="C210"/>
  <c r="G209"/>
  <c r="C209"/>
  <c r="M202"/>
  <c r="J202"/>
  <c r="G202"/>
  <c r="C202"/>
  <c r="J199"/>
  <c r="G199"/>
  <c r="C199"/>
  <c r="M198"/>
  <c r="J198"/>
  <c r="G198"/>
  <c r="C198"/>
  <c r="J197"/>
  <c r="G197"/>
  <c r="C197"/>
  <c r="M196"/>
  <c r="J196"/>
  <c r="G196"/>
  <c r="C196"/>
  <c r="J195"/>
  <c r="G195"/>
  <c r="C195"/>
  <c r="G193"/>
  <c r="C193"/>
  <c r="M192"/>
  <c r="J192"/>
  <c r="G192"/>
  <c r="C192"/>
  <c r="J191"/>
  <c r="G191"/>
  <c r="C191"/>
  <c r="M190"/>
  <c r="J190"/>
  <c r="G190"/>
  <c r="C190"/>
  <c r="M177"/>
  <c r="J177"/>
  <c r="G177"/>
  <c r="F177"/>
  <c r="C177"/>
  <c r="M172"/>
  <c r="J172"/>
  <c r="G172"/>
  <c r="C172"/>
  <c r="J171"/>
  <c r="G171"/>
  <c r="C171"/>
  <c r="M170"/>
  <c r="J170"/>
  <c r="G170"/>
  <c r="C170"/>
  <c r="M161"/>
  <c r="J161"/>
  <c r="G161"/>
  <c r="C161"/>
  <c r="G157"/>
  <c r="C157"/>
  <c r="J156"/>
  <c r="G156"/>
  <c r="C156"/>
  <c r="M155"/>
  <c r="J155"/>
  <c r="G155"/>
  <c r="C155"/>
  <c r="J154"/>
  <c r="G154"/>
  <c r="C154"/>
  <c r="M149"/>
  <c r="J149"/>
  <c r="G149"/>
  <c r="C149"/>
  <c r="M148"/>
  <c r="J148"/>
  <c r="G148"/>
  <c r="C148"/>
  <c r="M147"/>
  <c r="J147"/>
  <c r="G147"/>
  <c r="C147"/>
  <c r="M145"/>
  <c r="J145"/>
  <c r="G145"/>
  <c r="C145"/>
  <c r="M140"/>
  <c r="J140"/>
  <c r="G140"/>
  <c r="C140"/>
  <c r="M139"/>
  <c r="J139"/>
  <c r="G139"/>
  <c r="C139"/>
  <c r="M137"/>
  <c r="G137"/>
  <c r="C137"/>
  <c r="J136"/>
  <c r="G136"/>
  <c r="C136"/>
  <c r="M135"/>
  <c r="J135"/>
  <c r="G135"/>
  <c r="C135"/>
  <c r="M134"/>
  <c r="J134"/>
  <c r="G134"/>
  <c r="C134"/>
  <c r="M133"/>
  <c r="J133"/>
  <c r="G133"/>
  <c r="C133"/>
  <c r="M132"/>
  <c r="J132"/>
  <c r="G132"/>
  <c r="C132"/>
  <c r="G131"/>
  <c r="C131"/>
  <c r="M130"/>
  <c r="J130"/>
  <c r="G130"/>
  <c r="C130"/>
  <c r="AG591"/>
  <c r="Z591"/>
  <c r="M591"/>
  <c r="J591"/>
  <c r="G591"/>
  <c r="C591"/>
  <c r="M472"/>
  <c r="J472"/>
  <c r="G472"/>
  <c r="C472"/>
  <c r="J350"/>
  <c r="G350"/>
  <c r="C350"/>
  <c r="M546"/>
  <c r="J546"/>
  <c r="G546"/>
  <c r="C546"/>
  <c r="M435"/>
  <c r="J435"/>
  <c r="G435"/>
  <c r="C435"/>
  <c r="M522"/>
  <c r="J522"/>
  <c r="G522"/>
  <c r="C522"/>
  <c r="G371"/>
  <c r="C371"/>
  <c r="M583"/>
  <c r="J583"/>
  <c r="G583"/>
  <c r="C583"/>
  <c r="J370"/>
  <c r="G370"/>
  <c r="C370"/>
  <c r="M545"/>
  <c r="J545"/>
  <c r="G545"/>
  <c r="C545"/>
  <c r="J346"/>
  <c r="G346"/>
  <c r="C346"/>
  <c r="M343"/>
  <c r="J343"/>
  <c r="G343"/>
  <c r="C343"/>
  <c r="M471"/>
  <c r="J471"/>
  <c r="G471"/>
  <c r="C471"/>
  <c r="M238"/>
  <c r="J238"/>
  <c r="G238"/>
  <c r="C238"/>
  <c r="J569"/>
  <c r="G569"/>
  <c r="C569"/>
  <c r="J556"/>
  <c r="G556"/>
  <c r="C556"/>
  <c r="J493"/>
  <c r="G493"/>
  <c r="C493"/>
  <c r="G534"/>
  <c r="C534"/>
  <c r="G477"/>
  <c r="G531"/>
  <c r="C531"/>
  <c r="G555"/>
  <c r="C555"/>
  <c r="J357"/>
  <c r="G357"/>
  <c r="C357"/>
  <c r="G539"/>
  <c r="C539"/>
  <c r="J324"/>
  <c r="G324"/>
  <c r="C324"/>
  <c r="J336"/>
  <c r="G476"/>
  <c r="C476"/>
  <c r="G317"/>
  <c r="C317"/>
  <c r="J516"/>
  <c r="G516"/>
  <c r="C516"/>
  <c r="G523"/>
  <c r="C523"/>
  <c r="G466"/>
  <c r="C466"/>
  <c r="M514"/>
  <c r="G514"/>
  <c r="C514"/>
  <c r="J441"/>
  <c r="G441"/>
  <c r="C441"/>
  <c r="J452"/>
  <c r="G452"/>
  <c r="C452"/>
  <c r="J361"/>
  <c r="G361"/>
  <c r="C361"/>
  <c r="G330"/>
  <c r="C330"/>
  <c r="J543"/>
  <c r="G543"/>
  <c r="C543"/>
  <c r="M479"/>
  <c r="J479"/>
  <c r="G479"/>
  <c r="C479"/>
  <c r="G532"/>
  <c r="C532"/>
  <c r="G560"/>
  <c r="C560"/>
  <c r="J506"/>
  <c r="G506"/>
  <c r="C506"/>
  <c r="J402"/>
  <c r="G495"/>
  <c r="C495"/>
  <c r="G411"/>
  <c r="C411"/>
  <c r="G439"/>
  <c r="C439"/>
  <c r="G376"/>
  <c r="C376"/>
  <c r="G373"/>
  <c r="C373"/>
  <c r="J496"/>
  <c r="G496"/>
  <c r="C496"/>
  <c r="J410"/>
  <c r="G410"/>
  <c r="C410"/>
  <c r="M485"/>
  <c r="J485"/>
  <c r="G485"/>
  <c r="C485"/>
  <c r="J391"/>
  <c r="G391"/>
  <c r="C391"/>
  <c r="G465"/>
  <c r="C465"/>
  <c r="G558"/>
  <c r="C558"/>
  <c r="J438"/>
  <c r="J478"/>
  <c r="J375"/>
  <c r="G375"/>
  <c r="C375"/>
  <c r="G449"/>
  <c r="C449"/>
  <c r="G405"/>
  <c r="C405"/>
  <c r="G401"/>
  <c r="C401"/>
  <c r="G486"/>
  <c r="C486"/>
  <c r="G490"/>
  <c r="C490"/>
  <c r="G389"/>
  <c r="C389"/>
  <c r="G473"/>
  <c r="C473"/>
  <c r="G326"/>
  <c r="C326"/>
  <c r="G508"/>
  <c r="C508"/>
  <c r="G436"/>
  <c r="C436"/>
  <c r="M125"/>
  <c r="J125"/>
  <c r="G125"/>
  <c r="C125"/>
  <c r="M124"/>
  <c r="J124"/>
  <c r="G124"/>
  <c r="C124"/>
  <c r="M123"/>
  <c r="J123"/>
  <c r="G123"/>
  <c r="C123"/>
  <c r="M122"/>
  <c r="J122"/>
  <c r="G122"/>
  <c r="C122"/>
  <c r="M121"/>
  <c r="J121"/>
  <c r="G121"/>
  <c r="C121"/>
  <c r="M120"/>
  <c r="J120"/>
  <c r="G120"/>
  <c r="C120"/>
  <c r="M119"/>
  <c r="J119"/>
  <c r="G119"/>
  <c r="C119"/>
  <c r="M118"/>
  <c r="J118"/>
  <c r="G118"/>
  <c r="C118"/>
  <c r="M79"/>
  <c r="J79"/>
  <c r="G79"/>
  <c r="C79"/>
  <c r="M78"/>
  <c r="J78"/>
  <c r="G78"/>
  <c r="C78"/>
  <c r="M77"/>
  <c r="J77"/>
  <c r="G77"/>
  <c r="C77"/>
  <c r="M76"/>
  <c r="J76"/>
  <c r="G76"/>
  <c r="C76"/>
  <c r="M75"/>
  <c r="J75"/>
  <c r="G75"/>
  <c r="C75"/>
  <c r="M74"/>
  <c r="J74"/>
  <c r="G74"/>
  <c r="C74"/>
  <c r="M73"/>
  <c r="J73"/>
  <c r="G73"/>
  <c r="C73"/>
  <c r="M72"/>
  <c r="J72"/>
  <c r="G72"/>
  <c r="C72"/>
  <c r="M71"/>
  <c r="J71"/>
  <c r="G71"/>
  <c r="C71"/>
  <c r="M70"/>
  <c r="J70"/>
  <c r="G70"/>
  <c r="C70"/>
  <c r="M69"/>
  <c r="J69"/>
  <c r="G69"/>
  <c r="C69"/>
  <c r="M68"/>
  <c r="J68"/>
  <c r="G68"/>
  <c r="C68"/>
  <c r="M67"/>
  <c r="J67"/>
  <c r="G67"/>
  <c r="C67"/>
  <c r="M66"/>
  <c r="J66"/>
  <c r="G66"/>
  <c r="C66"/>
  <c r="M65"/>
  <c r="J65"/>
  <c r="G65"/>
  <c r="C65"/>
  <c r="M64"/>
  <c r="J64"/>
  <c r="G64"/>
  <c r="C64"/>
  <c r="M63"/>
  <c r="J63"/>
  <c r="G63"/>
  <c r="C63"/>
  <c r="M62"/>
  <c r="J62"/>
  <c r="G62"/>
  <c r="C62"/>
  <c r="M61"/>
  <c r="J61"/>
  <c r="G61"/>
  <c r="C61"/>
  <c r="M60"/>
  <c r="J60"/>
  <c r="G60"/>
  <c r="C60"/>
  <c r="M59"/>
  <c r="J59"/>
  <c r="G59"/>
  <c r="C59"/>
  <c r="M58"/>
  <c r="G58"/>
  <c r="C58"/>
  <c r="M57"/>
  <c r="J57"/>
  <c r="G57"/>
  <c r="C57"/>
  <c r="M56"/>
  <c r="G56"/>
  <c r="C56"/>
  <c r="M55"/>
  <c r="J55"/>
  <c r="G55"/>
  <c r="C55"/>
  <c r="M54"/>
  <c r="J54"/>
  <c r="G54"/>
  <c r="C54"/>
  <c r="M53"/>
  <c r="G53"/>
  <c r="C53"/>
  <c r="M52"/>
  <c r="J52"/>
  <c r="G52"/>
  <c r="C52"/>
  <c r="M51"/>
  <c r="J51"/>
  <c r="G51"/>
  <c r="C51"/>
  <c r="M50"/>
  <c r="J50"/>
  <c r="G50"/>
  <c r="C50"/>
  <c r="M49"/>
  <c r="J49"/>
  <c r="G49"/>
  <c r="C49"/>
  <c r="M48"/>
  <c r="J48"/>
  <c r="G48"/>
  <c r="C48"/>
  <c r="M47"/>
  <c r="J47"/>
  <c r="G47"/>
  <c r="C47"/>
  <c r="M46"/>
  <c r="G46"/>
  <c r="C46"/>
  <c r="M45"/>
  <c r="G45"/>
  <c r="C45"/>
  <c r="M44"/>
  <c r="J44"/>
  <c r="G44"/>
  <c r="C44"/>
  <c r="M43"/>
  <c r="J43"/>
  <c r="G43"/>
  <c r="C43"/>
  <c r="G42"/>
  <c r="C42"/>
  <c r="J41"/>
  <c r="G41"/>
  <c r="C41"/>
  <c r="M40"/>
  <c r="J40"/>
  <c r="G40"/>
  <c r="C40"/>
  <c r="M39"/>
  <c r="J39"/>
  <c r="G39"/>
  <c r="C39"/>
  <c r="M38"/>
  <c r="J38"/>
  <c r="G38"/>
  <c r="C38"/>
  <c r="M37"/>
  <c r="J37"/>
  <c r="G37"/>
  <c r="C37"/>
  <c r="M36"/>
  <c r="J36"/>
  <c r="G36"/>
  <c r="C36"/>
  <c r="M35"/>
  <c r="J35"/>
  <c r="G35"/>
  <c r="C35"/>
  <c r="M34"/>
  <c r="J34"/>
  <c r="G34"/>
  <c r="C34"/>
  <c r="J33"/>
  <c r="G33"/>
  <c r="C33"/>
  <c r="M32"/>
  <c r="J32"/>
  <c r="G32"/>
  <c r="C32"/>
  <c r="M31"/>
  <c r="J31"/>
  <c r="G31"/>
  <c r="C31"/>
  <c r="M30"/>
  <c r="G30"/>
  <c r="C30"/>
  <c r="M29"/>
  <c r="J29"/>
  <c r="G29"/>
  <c r="C29"/>
  <c r="M28"/>
  <c r="J28"/>
  <c r="G28"/>
  <c r="C28"/>
  <c r="M27"/>
  <c r="G27"/>
  <c r="C27"/>
  <c r="M26"/>
  <c r="J26"/>
  <c r="G26"/>
  <c r="C26"/>
  <c r="M25"/>
  <c r="J25"/>
  <c r="G25"/>
  <c r="C25"/>
  <c r="M24"/>
  <c r="J24"/>
  <c r="G24"/>
  <c r="C24"/>
  <c r="M23"/>
  <c r="J23"/>
  <c r="G23"/>
  <c r="C23"/>
  <c r="M22"/>
  <c r="J22"/>
  <c r="G22"/>
  <c r="C22"/>
  <c r="J21"/>
  <c r="G21"/>
  <c r="C21"/>
  <c r="M9"/>
  <c r="J9"/>
  <c r="G9"/>
  <c r="C9"/>
  <c r="M8"/>
  <c r="J8"/>
  <c r="G8"/>
  <c r="C8"/>
  <c r="M7"/>
  <c r="G7"/>
  <c r="C7"/>
  <c r="M15"/>
  <c r="J15"/>
  <c r="G15"/>
  <c r="C15"/>
  <c r="M6"/>
  <c r="J6"/>
  <c r="G6"/>
  <c r="C6"/>
  <c r="M18"/>
  <c r="J18"/>
  <c r="G18"/>
  <c r="C18"/>
  <c r="M5"/>
  <c r="J5"/>
  <c r="G5"/>
  <c r="C5"/>
  <c r="J19"/>
  <c r="G19"/>
  <c r="C19"/>
  <c r="M4"/>
  <c r="J4"/>
  <c r="G4"/>
  <c r="C4"/>
  <c r="M17"/>
  <c r="J17"/>
  <c r="G17"/>
  <c r="C17"/>
  <c r="J14"/>
  <c r="G14"/>
  <c r="C14"/>
  <c r="M13"/>
  <c r="J13"/>
  <c r="G13"/>
  <c r="C13"/>
  <c r="M12"/>
  <c r="J12"/>
  <c r="G12"/>
  <c r="C12"/>
  <c r="M3"/>
  <c r="J3"/>
  <c r="G3"/>
  <c r="C3"/>
  <c r="M10"/>
  <c r="J10"/>
  <c r="G10"/>
  <c r="C10"/>
  <c r="M16"/>
  <c r="J16"/>
  <c r="G16"/>
  <c r="C16"/>
  <c r="M11"/>
  <c r="J11"/>
  <c r="G11"/>
  <c r="C11"/>
  <c r="M20"/>
  <c r="J20"/>
  <c r="G20"/>
  <c r="C20"/>
  <c r="M2"/>
  <c r="J2"/>
  <c r="G2"/>
  <c r="C2"/>
  <c r="M117"/>
  <c r="J117"/>
  <c r="G117"/>
  <c r="C117"/>
  <c r="M116"/>
  <c r="J116"/>
  <c r="G116"/>
  <c r="C116"/>
  <c r="M115"/>
  <c r="J115"/>
  <c r="G115"/>
  <c r="C115"/>
  <c r="M114"/>
  <c r="J114"/>
  <c r="G114"/>
  <c r="C114"/>
  <c r="M113"/>
  <c r="J113"/>
  <c r="G113"/>
  <c r="C113"/>
  <c r="M112"/>
  <c r="J112"/>
  <c r="G112"/>
  <c r="C112"/>
  <c r="M111"/>
  <c r="J111"/>
  <c r="G111"/>
  <c r="C111"/>
  <c r="M110"/>
  <c r="J110"/>
  <c r="G110"/>
  <c r="C110"/>
  <c r="M109"/>
  <c r="J109"/>
  <c r="G109"/>
  <c r="C109"/>
  <c r="M108"/>
  <c r="J108"/>
  <c r="G108"/>
  <c r="C108"/>
  <c r="M107"/>
  <c r="J107"/>
  <c r="G107"/>
  <c r="C107"/>
  <c r="M106"/>
  <c r="J106"/>
  <c r="G106"/>
  <c r="C106"/>
  <c r="M105"/>
  <c r="J105"/>
  <c r="G105"/>
  <c r="C105"/>
  <c r="M104"/>
  <c r="J104"/>
  <c r="G104"/>
  <c r="C104"/>
  <c r="M103"/>
  <c r="G103"/>
  <c r="C103"/>
  <c r="M102"/>
  <c r="J102"/>
  <c r="G102"/>
  <c r="C102"/>
  <c r="M101"/>
  <c r="J101"/>
  <c r="G101"/>
  <c r="C101"/>
  <c r="M100"/>
  <c r="J100"/>
  <c r="G100"/>
  <c r="C100"/>
  <c r="M99"/>
  <c r="J99"/>
  <c r="G99"/>
  <c r="C99"/>
  <c r="M98"/>
  <c r="J98"/>
  <c r="G98"/>
  <c r="C98"/>
  <c r="M97"/>
  <c r="J97"/>
  <c r="G97"/>
  <c r="C97"/>
  <c r="M96"/>
  <c r="J96"/>
  <c r="G96"/>
  <c r="C96"/>
  <c r="M95"/>
  <c r="J95"/>
  <c r="G95"/>
  <c r="C95"/>
  <c r="M94"/>
  <c r="J94"/>
  <c r="G94"/>
  <c r="C94"/>
  <c r="M93"/>
  <c r="J93"/>
  <c r="G93"/>
  <c r="C93"/>
  <c r="M92"/>
  <c r="J92"/>
  <c r="G92"/>
  <c r="C92"/>
  <c r="M91"/>
  <c r="J91"/>
  <c r="G91"/>
  <c r="C91"/>
  <c r="M90"/>
  <c r="G90"/>
  <c r="C90"/>
  <c r="M89"/>
  <c r="J89"/>
  <c r="G89"/>
  <c r="C89"/>
  <c r="M88"/>
  <c r="J88"/>
  <c r="G88"/>
  <c r="C88"/>
  <c r="M87"/>
  <c r="J87"/>
  <c r="G87"/>
  <c r="C87"/>
  <c r="M85"/>
  <c r="J85"/>
  <c r="G85"/>
  <c r="C85"/>
  <c r="M84"/>
  <c r="J84"/>
  <c r="G84"/>
  <c r="C84"/>
  <c r="J83"/>
  <c r="G83"/>
  <c r="C83"/>
  <c r="M82"/>
  <c r="J82"/>
  <c r="G82"/>
  <c r="C82"/>
  <c r="M86"/>
  <c r="J86"/>
  <c r="G86"/>
  <c r="C86"/>
  <c r="M81"/>
  <c r="J81"/>
  <c r="G81"/>
  <c r="C81"/>
  <c r="M80"/>
  <c r="J80"/>
  <c r="G80"/>
  <c r="C80"/>
</calcChain>
</file>

<file path=xl/sharedStrings.xml><?xml version="1.0" encoding="utf-8"?>
<sst xmlns="http://schemas.openxmlformats.org/spreadsheetml/2006/main" count="4025" uniqueCount="2654">
  <si>
    <t>SeqID</t>
  </si>
  <si>
    <t>Graph_clusterID</t>
  </si>
  <si>
    <t>NR_hits_hyperlink</t>
  </si>
  <si>
    <t>NR_hit_region</t>
  </si>
  <si>
    <t>NR_e-value</t>
  </si>
  <si>
    <t>Alternative_NR_hit</t>
  </si>
  <si>
    <t>UniRef_hit_hyperlink</t>
  </si>
  <si>
    <t>UniRef_hit_region</t>
  </si>
  <si>
    <t>UniRef_hit_e-value</t>
  </si>
  <si>
    <t>UniGene_hit_hyperlink</t>
  </si>
  <si>
    <t>UniGene_hit_region</t>
  </si>
  <si>
    <t>UniGene_e-value</t>
  </si>
  <si>
    <t>Homologene_link</t>
  </si>
  <si>
    <t>KOG</t>
  </si>
  <si>
    <t>GO_terms</t>
  </si>
  <si>
    <t>GO_slim</t>
  </si>
  <si>
    <t>KEGG</t>
  </si>
  <si>
    <t>InterPro</t>
  </si>
  <si>
    <t>OrfPrediction</t>
  </si>
  <si>
    <t>Expected_5'UTR_Length</t>
  </si>
  <si>
    <t>Expected_3'UTR_Length</t>
  </si>
  <si>
    <t>graph-cluster_contigs_sharing_variants</t>
  </si>
  <si>
    <t>VariantWCluster</t>
  </si>
  <si>
    <t>N.Reads</t>
  </si>
  <si>
    <t>Mean_read_coverage</t>
  </si>
  <si>
    <t>N.variants</t>
  </si>
  <si>
    <t>Seq_Length</t>
  </si>
  <si>
    <t>var_len</t>
  </si>
  <si>
    <t>INDEL</t>
  </si>
  <si>
    <t>SNP</t>
  </si>
  <si>
    <t>TS</t>
  </si>
  <si>
    <t>TV</t>
  </si>
  <si>
    <t>TsTvRatio</t>
  </si>
  <si>
    <t>KaKsRatio</t>
  </si>
  <si>
    <t>ORF_length</t>
  </si>
  <si>
    <t>UTR_length</t>
  </si>
  <si>
    <t>sex.specific</t>
  </si>
  <si>
    <t>sex_chromosome</t>
  </si>
  <si>
    <t>contigMIRA_c4162</t>
  </si>
  <si>
    <t>[203-3]</t>
  </si>
  <si>
    <t>[200-3]</t>
  </si>
  <si>
    <t>R:FOG: Zn-finger</t>
  </si>
  <si>
    <t>F:binding</t>
  </si>
  <si>
    <t>[293-3,-2]</t>
  </si>
  <si>
    <t>female</t>
  </si>
  <si>
    <t xml:space="preserve">Female </t>
  </si>
  <si>
    <t>chicken_Z</t>
  </si>
  <si>
    <t>contig41240</t>
  </si>
  <si>
    <t>[680-333]</t>
  </si>
  <si>
    <t>[680-345]</t>
  </si>
  <si>
    <t>K:Transcription factor Caudal, contains HOX domain</t>
  </si>
  <si>
    <t>P:embryonic foregut morphogenesis
P:retinoic acid receptor signaling pathway
P:hindbrain-spinal cord boundary formation
P:hemopoiesis
P:pancreas development
P:placenta development
P:negative regulation of transcription from RNA polymerase II promoter
F:sequence-specific DNA binding
F:transcription factor activity
P:blood vessel development
P:somitogenesis
P:pronephros development
C:nucleus</t>
  </si>
  <si>
    <t>P:anatomical structure morphogenesis
P:embryonic development
P:signal transduction
P:multicellular organismal development
P:regulation of biological process
P:transcription
F:DNA binding
F:transcription factor activity
C:nucleus</t>
  </si>
  <si>
    <t>[463-104,-3]</t>
  </si>
  <si>
    <t>human_X</t>
  </si>
  <si>
    <t>contig40981</t>
  </si>
  <si>
    <t>[1079-138]</t>
  </si>
  <si>
    <t>[1079-141]</t>
  </si>
  <si>
    <t>[1043-141]</t>
  </si>
  <si>
    <t>R:Ficolin and related extracellular proteins</t>
  </si>
  <si>
    <t>C:extracellular region
P:signal transduction
F:receptor binding</t>
  </si>
  <si>
    <t>[1055-135,-3]</t>
  </si>
  <si>
    <t>contig40995</t>
  </si>
  <si>
    <t>[507-4]</t>
  </si>
  <si>
    <t>[506-3]</t>
  </si>
  <si>
    <t>[503-297]</t>
  </si>
  <si>
    <t>KC:Zn2+-binding dehydrogenase (nuclear receptor binding factor-1)</t>
  </si>
  <si>
    <t>P:fatty acid biosynthetic process
F:trans-2-enoyl-CoA reductase (NADPH) activity
P:oxidation reduction
F:zinc ion binding
C:mitochondrion</t>
  </si>
  <si>
    <t>P:biosynthetic process
P:lipid metabolic process
F:catalytic activity
P:metabolic process
F:binding
C:mitochondrion</t>
  </si>
  <si>
    <t>EC:1.3.1.38</t>
  </si>
  <si>
    <t>[476-3,-1]</t>
  </si>
  <si>
    <t>contig40555</t>
  </si>
  <si>
    <t>[1284-457]</t>
  </si>
  <si>
    <t>[701-3]</t>
  </si>
  <si>
    <t>VL:V(D)J recombination activating protein</t>
  </si>
  <si>
    <t>F:zinc ion binding
F:nucleic acid binding
C:intracellular
F:protein binding</t>
  </si>
  <si>
    <t>F:binding
F:nucleic acid binding
C:intracellular
F:protein binding</t>
  </si>
  <si>
    <t>[680-3,-1]</t>
  </si>
  <si>
    <t>contig43014</t>
  </si>
  <si>
    <t>[8-610]</t>
  </si>
  <si>
    <t>[29-613]</t>
  </si>
  <si>
    <t>T:Ras GTPase effector RASSF2</t>
  </si>
  <si>
    <t>P:signal transduction
P:negative regulation of cell cycle
C:nucleus
F:protein binding</t>
  </si>
  <si>
    <t>P:signal transduction
P:regulation of biological process
P:cell cycle
C:nucleus
F:protein binding</t>
  </si>
  <si>
    <t>[53-610,+2]</t>
  </si>
  <si>
    <t>contig41066</t>
  </si>
  <si>
    <t>[885-1]</t>
  </si>
  <si>
    <t>[887-297]</t>
  </si>
  <si>
    <t>[743-297]</t>
  </si>
  <si>
    <t>[782-273,-1]</t>
  </si>
  <si>
    <t>contig19801</t>
  </si>
  <si>
    <t>[1-483]</t>
  </si>
  <si>
    <t>[1-504]</t>
  </si>
  <si>
    <t>C:Succinate dehydrogenase, Fe-S protein subunit
C:Succinate dehydrogenase, Fe-S protein subunit</t>
  </si>
  <si>
    <t>C:mitochondrial inner membrane
F:electron carrier activity
F:iron ion binding
F:protein binding
P:transport
P:tricarboxylic acid cycle
F:2 iron, 2 sulfur cluster binding
F:4 iron, 4 sulfur cluster binding
F:succinate dehydrogenase (ubiquinone) activity
P:electron transport chain
F:3 iron, 4 sulfur cluster binding</t>
  </si>
  <si>
    <t>C:mitochondrion
F:electron carrier activity
F:binding
F:protein binding
P:transport
P:generation of precursor metabolites and energy
P:catabolic process
F:catalytic activity</t>
  </si>
  <si>
    <t>EC:1.3.5.1</t>
  </si>
  <si>
    <t>[46-489,+1]</t>
  </si>
  <si>
    <t>contig21047</t>
  </si>
  <si>
    <t>[546-106]</t>
  </si>
  <si>
    <t>[330-61]</t>
  </si>
  <si>
    <t>TI:Predicted mitochondrial cholesterol transporter
TI:Predicted mitochondrial cholesterol transporter</t>
  </si>
  <si>
    <t>C:integral to membrane
P:positive regulation of apoptosis</t>
  </si>
  <si>
    <t>C:cell
P:regulation of biological process
P:cell death</t>
  </si>
  <si>
    <t>IPR007277:Transmembrane adaptor Erv26</t>
  </si>
  <si>
    <t>[389-3,-1]</t>
  </si>
  <si>
    <t>contig40419</t>
  </si>
  <si>
    <t>[2-457]</t>
  </si>
  <si>
    <t>GT:UDP-glucose/GDP-mannose dehydrogenase
GT:UDP-glucose/GDP-mannose dehydrogenase</t>
  </si>
  <si>
    <t>F:NAD binding
P:UDP-glucuronate biosynthetic process
F:electron carrier activity
F:UDP-glucose 6-dehydrogenase activity
P:gastrulation with mouth forming second
P:oxidation reduction
P:UDP-glucose metabolic process
P:glycosaminoglycan biosynthetic process</t>
  </si>
  <si>
    <t>F:binding
P:biosynthetic process
F:electron carrier activity
F:catalytic activity
P:anatomical structure morphogenesis
P:embryonic development
P:metabolic process
P:nucleobase, nucleoside, nucleotide and nucleic acid metabolic process
P:carbohydrate metabolic process</t>
  </si>
  <si>
    <t>EC:1.1.1.22</t>
  </si>
  <si>
    <t>[68-457,+2]</t>
  </si>
  <si>
    <t>contig40646</t>
  </si>
  <si>
    <t>[3-455]</t>
  </si>
  <si>
    <t>L:Mitochondrial DNA polymerase gamma, catalytic subunit</t>
  </si>
  <si>
    <t>C:mitochondrial inner membrane
F:DNA-directed DNA polymerase activity
C:gamma DNA polymerase complex
C:mitochondrial nucleoid
P:mitochondrial DNA replication
F:DNA binding
F:protease binding
P:base-excision repair, gap-filling
F:magnesium ion binding
P:aging
F:exonuclease activity</t>
  </si>
  <si>
    <t>C:mitochondrion
F:transferase activity
C:protein complex
P:DNA metabolic process
P:mitochondrion organization and biogenesis
P:biosynthetic process
F:DNA binding
F:protein binding
P:response to stress
F:binding
P:biological_process
F:nuclease activity</t>
  </si>
  <si>
    <t>EC:2.7.7.7</t>
  </si>
  <si>
    <t>[48-455,+3]</t>
  </si>
  <si>
    <t>contig41091</t>
  </si>
  <si>
    <t>[429-1]</t>
  </si>
  <si>
    <t>[397-113]</t>
  </si>
  <si>
    <t>K:Steroid hormone nuclear receptor</t>
  </si>
  <si>
    <t>P:cerebellar Purkinje cell differentiation
F:zinc ion binding
P:regulation of macrophage activation
P:positive regulation of transcription from RNA polymerase II promoter
F:sequence-specific DNA binding
F:protein binding
F:transcription factor activity
P:signal transduction
F:steroid hormone receptor activity
P:nitric oxide biosynthetic process
P:cGMP metabolic process
C:nucleus</t>
  </si>
  <si>
    <t>P:anatomical structure morphogenesis
P:cell differentiation
P:multicellular organismal development
F:binding
P:regulation of biological process
P:transcription
F:DNA binding
F:protein binding
F:transcription factor activity
P:signal transduction
F:receptor activity
P:biosynthetic process
P:nucleobase, nucleoside, nucleotide and nucleic acid metabolic process
C:nucleus</t>
  </si>
  <si>
    <t>[358-95,-1]</t>
  </si>
  <si>
    <t>contig41188</t>
  </si>
  <si>
    <t>[660-1]</t>
  </si>
  <si>
    <t>PT:Ca2+-permeable cation channel OSM-9 and related channels (OTRPC family)</t>
  </si>
  <si>
    <t>F:receptor activity
F:calcium channel activity
P:calcium ion transport
F:calcium ion binding
C:integral to membrane
P:response to temperature stimulus</t>
  </si>
  <si>
    <t>F:receptor activity
F:ion channel activity
P:ion transport
F:calcium ion binding
C:cell
P:response to abiotic stimulus</t>
  </si>
  <si>
    <t>[681-1,-2]</t>
  </si>
  <si>
    <t>contig42081</t>
  </si>
  <si>
    <t>[463-2]</t>
  </si>
  <si>
    <t>C:Pyruvate carboxylase</t>
  </si>
  <si>
    <t>P:oxaloacetate metabolic process
F:pyruvate carboxylase activity
P:lipid biosynthetic process
C:soluble fraction
C:mitochondrial inner membrane
F:manganese ion binding
F:biotin binding
F:ATP binding
F:carboxylic acid binding
P:gluconeogenesis
C:mitochondrial matrix</t>
  </si>
  <si>
    <t>P:metabolic process
F:catalytic activity
P:biosynthetic process
C:cell
C:mitochondrion
F:binding
F:nucleotide binding
P:carbohydrate metabolic process</t>
  </si>
  <si>
    <t>EC:6.4.1.1</t>
  </si>
  <si>
    <t>[463-2,-3]</t>
  </si>
  <si>
    <t>contig42082</t>
  </si>
  <si>
    <t>[374-3]</t>
  </si>
  <si>
    <t>[800-3]</t>
  </si>
  <si>
    <t>[395-3]</t>
  </si>
  <si>
    <t>C:extracellular region</t>
  </si>
  <si>
    <t>[848-3,-3]</t>
  </si>
  <si>
    <t>contig42364</t>
  </si>
  <si>
    <t>[473-3]</t>
  </si>
  <si>
    <t>[515-3]</t>
  </si>
  <si>
    <t>E:H+/oligopeptide symporter</t>
  </si>
  <si>
    <t>C:membrane
P:oligopeptide transport
F:transporter activity</t>
  </si>
  <si>
    <t>C:cell
P:transport
F:transporter activity</t>
  </si>
  <si>
    <t>[503-3,-3]</t>
  </si>
  <si>
    <t>contig42878</t>
  </si>
  <si>
    <t>[2-439]</t>
  </si>
  <si>
    <t>AJ:DEAH-box RNA helicase</t>
  </si>
  <si>
    <t>F:nucleic acid binding
F:ATP binding
F:protein binding
F:ATP-dependent helicase activity</t>
  </si>
  <si>
    <t>F:nucleic acid binding
F:nucleotide binding
F:protein binding
F:hydrolase activity</t>
  </si>
  <si>
    <t>[14-439,+2]</t>
  </si>
  <si>
    <t>contig43326</t>
  </si>
  <si>
    <t>[439-200]</t>
  </si>
  <si>
    <t>J:Phenylalanyl-tRNA synthetase, beta subunit</t>
  </si>
  <si>
    <t>C:cytoplasm
C:soluble fraction
F:phenylalanine-tRNA ligase activity
F:ATP binding
P:phenylalanyl-tRNA aminoacylation</t>
  </si>
  <si>
    <t>C:cytoplasm
C:cell
F:catalytic activity
F:nucleotide binding
P:nucleobase, nucleoside, nucleotide and nucleic acid metabolic process
P:translation
P:amino acid and derivative metabolic process</t>
  </si>
  <si>
    <t>EC:6.1.1.20</t>
  </si>
  <si>
    <t>[412-140,-3]</t>
  </si>
  <si>
    <t>contig43962</t>
  </si>
  <si>
    <t>[375-1]</t>
  </si>
  <si>
    <t>[459-1]</t>
  </si>
  <si>
    <t>[456-160]</t>
  </si>
  <si>
    <t>S:FOG: RCC1 domain</t>
  </si>
  <si>
    <t>C:cytoplasm
F:Ran guanyl-nucleotide exchange factor activity
F:protein binding
P:signal transduction
P:negative regulation of protein secretion
C:nucleus</t>
  </si>
  <si>
    <t>C:cytoplasm
F:enzyme regulator activity
F:protein binding
P:signal transduction
P:regulation of biological process
P:protein transport
C:nucleus</t>
  </si>
  <si>
    <t>[498-1,-2]</t>
  </si>
  <si>
    <t>contig44725</t>
  </si>
  <si>
    <t>[32-787]</t>
  </si>
  <si>
    <t>[3-788]</t>
  </si>
  <si>
    <t>U:Vesicle coat complex AP-1/AP-2/AP-4, beta subunit</t>
  </si>
  <si>
    <t>C:soluble fraction
F:protein binding
F:protein transporter activity
P:vesicle-mediated transport
P:intracellular protein transport
C:clathrin adaptor complex
C:trans-Golgi network</t>
  </si>
  <si>
    <t>C:cell
F:protein binding
F:transporter activity
P:transport
P:protein transport
C:cytoplasm
C:protein complex
C:Golgi apparatus</t>
  </si>
  <si>
    <t>[6-788,+3]</t>
  </si>
  <si>
    <t>contig45590</t>
  </si>
  <si>
    <t>[470-96]</t>
  </si>
  <si>
    <t>GE:Glucose-6-phosphate/phosphate and phosphoenolpyruvate/phosphate antiporter</t>
  </si>
  <si>
    <t>C:integral to membrane</t>
  </si>
  <si>
    <t>C:cell</t>
  </si>
  <si>
    <t>IPR018486:Hemopexin/matrixin, conserved site</t>
  </si>
  <si>
    <t>[425-75,-1]</t>
  </si>
  <si>
    <t>contig46049</t>
  </si>
  <si>
    <t>[412-17]</t>
  </si>
  <si>
    <t>L:DNA repair and recombination protein RAD52/RAD22
L:DNA repair and recombination protein RAD52/RAD22</t>
  </si>
  <si>
    <t>C:nucleoplasm
F:DNA binding
P:mitotic recombination
P:double-strand break repair via homologous recombination
F:protein binding
P:meiotic recombination</t>
  </si>
  <si>
    <t>C:nucleoplasm
F:DNA binding
P:DNA metabolic process
P:response to stress
F:protein binding
P:cell cycle</t>
  </si>
  <si>
    <t>[373-2,-3]</t>
  </si>
  <si>
    <t>contig47605</t>
  </si>
  <si>
    <t>[358-5]</t>
  </si>
  <si>
    <t>J:Mitochondrial tryptophanyl-tRNA synthetase
J:Mitochondrial tryptophanyl-tRNA synthetase</t>
  </si>
  <si>
    <t>P:vasculogenesis
F:tryptophan-tRNA ligase activity
P:tryptophanyl-tRNA aminoacylation
F:ATP binding
C:mitochondrial matrix</t>
  </si>
  <si>
    <t>P:anatomical structure morphogenesis
P:cell differentiation
P:multicellular organismal development
F:catalytic activity
P:nucleobase, nucleoside, nucleotide and nucleic acid metabolic process
P:translation
P:amino acid and derivative metabolic process
F:nucleotide binding
C:mitochondrion</t>
  </si>
  <si>
    <t>EC:6.1.1.2</t>
  </si>
  <si>
    <t>[292-2,-3]</t>
  </si>
  <si>
    <t>contig47771</t>
  </si>
  <si>
    <t>[9-470]</t>
  </si>
  <si>
    <t>T:Putative receptor CCR1
T:Putative receptor CCR1</t>
  </si>
  <si>
    <t>F:protein binding
C:membrane</t>
  </si>
  <si>
    <t>F:protein binding
C:cell</t>
  </si>
  <si>
    <t>[54-524,+3]</t>
  </si>
  <si>
    <t>contig48179</t>
  </si>
  <si>
    <t>[1-456]</t>
  </si>
  <si>
    <t>TW:Integrin beta subunit (N-terminal portion of extracellular region)</t>
  </si>
  <si>
    <t>P:cell adhesion</t>
  </si>
  <si>
    <t>P:biological_process</t>
  </si>
  <si>
    <t>[1-456,+1]</t>
  </si>
  <si>
    <t>contig49632</t>
  </si>
  <si>
    <t>[505-2]</t>
  </si>
  <si>
    <t>P:biological_process
C:cellular_component</t>
  </si>
  <si>
    <t>[505-2,-2]</t>
  </si>
  <si>
    <t>contig50516</t>
  </si>
  <si>
    <t>[3-398]</t>
  </si>
  <si>
    <t>[3-395]</t>
  </si>
  <si>
    <t>G:Chondroitin synthase 1</t>
  </si>
  <si>
    <t>C:Golgi cisterna membrane
P:chondroitin sulfate proteoglycan biosynthetic process, polysaccharide chain biosynthetic process
F:metal ion binding
C:integral to Golgi membrane
P:dermatan sulfate proteoglycan biosynthetic process, polysaccharide chain biosynthetic process
F:glucuronylgalactosylproteoglycan 4-beta-N-acetylgalactosaminyltransferase activity
F:protein binding</t>
  </si>
  <si>
    <t>C:Golgi apparatus
P:biosynthetic process
P:protein metabolic process
P:carbohydrate metabolic process
F:binding
F:transferase activity
F:protein binding</t>
  </si>
  <si>
    <t>EC:2.4.1.174</t>
  </si>
  <si>
    <t>[6-398,+3]</t>
  </si>
  <si>
    <t>contig50724</t>
  </si>
  <si>
    <t>[422-111]</t>
  </si>
  <si>
    <t>[389-108]</t>
  </si>
  <si>
    <t>F:zinc ion binding
F:nucleic acid binding</t>
  </si>
  <si>
    <t>F:binding
F:nucleic acid binding</t>
  </si>
  <si>
    <t>[339-1,-3]</t>
  </si>
  <si>
    <t>contig50769</t>
  </si>
  <si>
    <t>[469-2]</t>
  </si>
  <si>
    <t>I:Lysophospholipase</t>
  </si>
  <si>
    <t>F:acylglycerol lipase activity
F:lysophospholipase activity
P:inflammatory response
C:synapse
P:lipid metabolic process</t>
  </si>
  <si>
    <t>F:hydrolase activity
P:response to external stimulus
P:response to stress
C:cellular_component
P:lipid metabolic process</t>
  </si>
  <si>
    <t>EC:3.1.1.23
EC:3.1.1.5</t>
  </si>
  <si>
    <t>IPR018271:Ribosomal protein S14, conserved site</t>
  </si>
  <si>
    <t>[418-2,-1]</t>
  </si>
  <si>
    <t>contig51098</t>
  </si>
  <si>
    <t>[492-1]</t>
  </si>
  <si>
    <t>[177-1]</t>
  </si>
  <si>
    <t>T:TANK binding protein kinase TBK1</t>
  </si>
  <si>
    <t>F:IkappaB kinase activity
C:cytosol
F:identical protein binding
F:ATP binding
F:transcription activator activity
P:activation of NF-kappaB transcription factor
P:B cell homeostasis
P:protein amino acid phosphorylation</t>
  </si>
  <si>
    <t>F:protein kinase activity
C:cytosol
F:protein binding
F:nucleotide binding
F:transcription regulator activity
P:regulation of biological process
P:transcription
P:biological_process
P:protein modification process</t>
  </si>
  <si>
    <t>EC:2.7.11.10</t>
  </si>
  <si>
    <t>[492-1,-1]</t>
  </si>
  <si>
    <t>contig51244</t>
  </si>
  <si>
    <t>[8-481]</t>
  </si>
  <si>
    <t>X:Apolipoprotein L</t>
  </si>
  <si>
    <t>P:lipoprotein metabolic process
P:regulation of endothelial cell differentiation
F:lipid binding
P:multicellular organismal development
P:lipid transport
P:response to hypoxia
C:extracellular region
C:membrane
P:endothelial cell activation</t>
  </si>
  <si>
    <t>P:metabolic process
P:cell differentiation
P:regulation of biological process
F:lipid binding
P:multicellular organismal development
P:transport
P:response to stress
C:extracellular region
C:cell
P:biological_process</t>
  </si>
  <si>
    <t>[50-484,+2]</t>
  </si>
  <si>
    <t>contig51292</t>
  </si>
  <si>
    <t>[419-3]</t>
  </si>
  <si>
    <t>MO:GPI transamidase complex, GPI17/PIG-S component, involved in glycosylphosphatidylinositol anchor biosynthesis
MO:GPI transamidase complex, GPI17/PIG-S component, involved in glycosylphosphatidylinositol anchor biosynthesis</t>
  </si>
  <si>
    <t>C:endoplasmic reticulum membrane
F:GPI-anchor transamidase activity
F:protein binding
C:integral to membrane
P:attachment of GPI anchor to protein</t>
  </si>
  <si>
    <t>C:endoplasmic reticulum
F:hydrolase activity
F:protein binding
C:cell
P:biosynthetic process
P:protein modification process
P:lipid metabolic process</t>
  </si>
  <si>
    <t>[492-1,-3]</t>
  </si>
  <si>
    <t>contig52210</t>
  </si>
  <si>
    <t>[2-487]</t>
  </si>
  <si>
    <t>TBLD:Protein kinase ATM/Tel1, involved in telomere length regulation and DNA repair</t>
  </si>
  <si>
    <t>P:protein amino acid phosphorylation
C:nucleoplasm
F:1-phosphatidylinositol-3-kinase activity
P:meiotic recombination
P:lipoprotein catabolic process
P:heart development
P:somitogenesis
P:positive regulation of neuron apoptosis
P:mitotic cell cycle spindle assembly checkpoint
F:protein N-terminus binding
P:DNA damage response, signal transduction resulting in induction of apoptosis
P:negative regulation of cell cycle
C:spindle
P:brain development
F:protein serine/threonine kinase activity
P:DNA damage checkpoint
C:cytoplasmic vesicle
F:DNA binding
P:female gamete generation
P:response to ionizing radiation
P:negative regulation of apoptosis
P:DNA repair</t>
  </si>
  <si>
    <t>P:protein modification process
C:nucleoplasm
F:kinase activity
P:DNA metabolic process
P:cell cycle
P:metabolic process
P:multicellular organismal development
P:embryonic development
P:regulation of biological process
P:cell death
F:protein binding
P:signal transduction
P:response to stress
C:cytoskeleton
F:protein kinase activity
C:organelle
C:cytoplasm
F:DNA binding
P:reproduction
P:response to abiotic stimulus</t>
  </si>
  <si>
    <t>EC:2.7.1.137
EC:2.7.11.0</t>
  </si>
  <si>
    <t>[53-487,+2]</t>
  </si>
  <si>
    <t>contig52844</t>
  </si>
  <si>
    <t>[491-153]</t>
  </si>
  <si>
    <t>[428-156]</t>
  </si>
  <si>
    <t>[3-491,+3]</t>
  </si>
  <si>
    <t>contig53172</t>
  </si>
  <si>
    <t>[1-375]</t>
  </si>
  <si>
    <t>[1-372]</t>
  </si>
  <si>
    <t>A:ATP-dependent RNA helicase</t>
  </si>
  <si>
    <t>F:RNA binding
F:ATP binding
C:stress granule
F:protein binding
F:ATP-dependent helicase activity
F:RNA helicase activity</t>
  </si>
  <si>
    <t>F:RNA binding
F:nucleotide binding
C:cytoplasm
F:protein binding
F:hydrolase activity
F:catalytic activity</t>
  </si>
  <si>
    <t>[28-375,+1]</t>
  </si>
  <si>
    <t>contigMIRA_c3864</t>
  </si>
  <si>
    <t>[2-700]</t>
  </si>
  <si>
    <t>[266-700]</t>
  </si>
  <si>
    <t>PT:Ca2+-permeable cation channel OSM-9 and related channels (OTRPC family)
PT:Ca2+-permeable cation channel OSM-9 and related channels (OTRPC family)</t>
  </si>
  <si>
    <t>F:calmodulin binding
F:calcium ion binding
F:calcium channel activity
F:receptor activity
P:cellular calcium ion homeostasis
F:calcium activated cation channel activity
P:protein tetramerization
P:calcium ion transport
C:apical plasma membrane
C:integral to plasma membrane</t>
  </si>
  <si>
    <t>F:protein binding
F:calcium ion binding
F:ion channel activity
F:receptor activity
P:cellular homeostasis
P:cellular component organization
P:ion transport
C:plasma membrane</t>
  </si>
  <si>
    <t>[11-715,+2]</t>
  </si>
  <si>
    <t>contigMIRA_c4195</t>
  </si>
  <si>
    <t>[716-222]</t>
  </si>
  <si>
    <t>R:Multifunctional pyrimidine synthesis protein CAD (includes carbamoyl-phophate synthetase, aspartate transcarbamylase, and glutamine amidotransferase)
R:Multifunctional pyrimidine synthesis protein CAD (includes carbamoyl-phophate synthetase, aspartate transcarbamylase, and glutamine amidotransferase)</t>
  </si>
  <si>
    <t>P:response to amine stimulus
P:response to lipopolysaccharide
P:glutamine metabolic process
P:glycogen catabolic process
P:urea cycle
P:response to oleic acid
P:response to glucagon stimulus
C:mitochondrial inner membrane
F:phospholipid binding
P:triglyceride catabolic process
C:mitochondrial nucleoid
P:response to glucocorticoid stimulus
C:protein complex
P:response to starvation
P:response to drug
P:response to cAMP
P:nitric oxide metabolic process
P:positive regulation of vasodilation
P:anion homeostasis
F:protein complex binding
F:ATP binding
F:carbamoyl-phosphate synthase (ammonia) activity</t>
  </si>
  <si>
    <t>P:biological_process
P:response to biotic stimulus
P:cellular amino acid and derivative metabolic process
P:generation of precursor metabolites and energy
P:carbohydrate metabolic process
P:catabolic process
P:metabolic process
P:response to endogenous stimulus
C:mitochondrion
F:lipid binding
P:lipid metabolic process
C:protein complex
P:response to external stimulus
P:response to stress
P:anatomical structure morphogenesis
P:regulation of biological process
P:multicellular organismal development
F:protein binding
F:nucleotide binding
F:catalytic activity</t>
  </si>
  <si>
    <t>EC:6.3.4.16</t>
  </si>
  <si>
    <t>IPR011761:ATP-grasp fold
IPR005479:Carbamoyl phosphate synthetase, large subunit, ATP-binding
IPR013816:ATP-grasp fold, subdomain 2
IPR005483:Carbamoyl phosphate synthase, large subunit</t>
  </si>
  <si>
    <t>[533-222,-1]</t>
  </si>
  <si>
    <t>contigMIRA_c6890</t>
  </si>
  <si>
    <t>[475-8]</t>
  </si>
  <si>
    <t>[364-5]</t>
  </si>
  <si>
    <t>U:Vesicle coat complex AP-1/AP-2/AP-4, beta subunit
U:Vesicle coat complex AP-1/AP-2/AP-4, beta subunit</t>
  </si>
  <si>
    <t>F:protein binding
F:protein transporter activity
P:vesicle-mediated transport
P:intracellular protein transport
C:clathrin adaptor complex
C:trans-Golgi network</t>
  </si>
  <si>
    <t>F:protein binding
F:transporter activity
P:transport
P:protein transport
C:cytoplasm
C:protein complex
C:Golgi apparatus</t>
  </si>
  <si>
    <t>[475-2,-2]</t>
  </si>
  <si>
    <t>contig56465</t>
  </si>
  <si>
    <t>[367-2]</t>
  </si>
  <si>
    <t>R:FOG: WD40 repeat</t>
  </si>
  <si>
    <t>[367-2,-2]</t>
  </si>
  <si>
    <t>male</t>
  </si>
  <si>
    <t xml:space="preserve">Male </t>
  </si>
  <si>
    <t>contig37503</t>
  </si>
  <si>
    <t>[85-1017]</t>
  </si>
  <si>
    <t>[244-624]</t>
  </si>
  <si>
    <t>B:HORMA domain
B:HORMA domain</t>
  </si>
  <si>
    <t>C:nucleus</t>
  </si>
  <si>
    <t>IPR003006:Immunoglobulin/major histocompatibility complex, conserved site</t>
  </si>
  <si>
    <t>[115-1020,+1]</t>
  </si>
  <si>
    <t>contig78250</t>
  </si>
  <si>
    <t>[2-1369]</t>
  </si>
  <si>
    <t>[473-868]</t>
  </si>
  <si>
    <t>PT:Voltage-gated Ca2+ channels, alpha1 subunits</t>
  </si>
  <si>
    <t>C:flagellum
P:developmental process
P:ciliary or flagellar motility
F:protein binding
P:ion transport
P:fertilization
C:membrane
P:sperm motility
F:ion channel activity</t>
  </si>
  <si>
    <t>C:cell
P:biological_process
F:protein binding
P:ion transport
P:reproduction
F:ion channel activity</t>
  </si>
  <si>
    <t>[23-1369,+2]</t>
  </si>
  <si>
    <t>contig28597</t>
  </si>
  <si>
    <t>[644-63]</t>
  </si>
  <si>
    <t>[836-63]</t>
  </si>
  <si>
    <t>[557-225]</t>
  </si>
  <si>
    <t>T:Protein phosphatase 1, regulatory subunit, and related proteins</t>
  </si>
  <si>
    <t>C:cytoplasm
F:aminoacyl-tRNA ligase activity
F:protein binding
F:ATP binding
P:tRNA aminoacylation for protein translation</t>
  </si>
  <si>
    <t>C:cytoplasm
F:catalytic activity
F:protein binding
F:nucleotide binding
P:nucleobase, nucleoside, nucleotide and nucleic acid metabolic process
P:translation
P:amino acid and derivative metabolic process</t>
  </si>
  <si>
    <t>[872-24,-1]</t>
  </si>
  <si>
    <t>contig28804</t>
  </si>
  <si>
    <t>[915-370]</t>
  </si>
  <si>
    <t>[696-376]</t>
  </si>
  <si>
    <t>R:FOG: 7 transmembrane receptor</t>
  </si>
  <si>
    <t>P:G-protein coupled receptor protein signaling pathway
C:integral to plasma membrane
F:G-protein coupled receptor activity</t>
  </si>
  <si>
    <t>P:signal transduction
C:plasma membrane
F:receptor activity</t>
  </si>
  <si>
    <t>[915-370,-1]</t>
  </si>
  <si>
    <t>contig59125</t>
  </si>
  <si>
    <t>[13-432]</t>
  </si>
  <si>
    <t>[10-432]</t>
  </si>
  <si>
    <t>C:cytoplasm</t>
  </si>
  <si>
    <t>[10-432,+1]</t>
  </si>
  <si>
    <t>contig70533</t>
  </si>
  <si>
    <t>[186-1202]</t>
  </si>
  <si>
    <t>[792-1070]</t>
  </si>
  <si>
    <t>F:protein binding</t>
  </si>
  <si>
    <t>IPR003016:2-oxo acid dehydrogenase, lipoyl-binding site</t>
  </si>
  <si>
    <t>[96-1208,+3]</t>
  </si>
  <si>
    <t>contig76523</t>
  </si>
  <si>
    <t>[3-701]</t>
  </si>
  <si>
    <t>[183-650]</t>
  </si>
  <si>
    <t>F:ubiquitin-protein ligase activity
P:ubiquitin-dependent protein catabolic process
P:protein modification process</t>
  </si>
  <si>
    <t>F:catalytic activity
P:protein metabolic process
P:catabolic process
P:protein modification process</t>
  </si>
  <si>
    <t>EC:6.3.2.19</t>
  </si>
  <si>
    <t>[33-701,+3]</t>
  </si>
  <si>
    <t>contig74300</t>
  </si>
  <si>
    <t>[76-678]</t>
  </si>
  <si>
    <t>[76-705]</t>
  </si>
  <si>
    <t>[433-606]</t>
  </si>
  <si>
    <t>F:hormone activity</t>
  </si>
  <si>
    <t>F:receptor binding</t>
  </si>
  <si>
    <t>IPR001941:Pro-opiomelanocortin/corticotropin, ACTH
IPR013531:Pro-opiomelanocortin/corticotropin, ACTH, central region
IPR013593:Pro-opiomelanocortin N-terminal
IPR013533:Pro-opiomelanocortin/corticotropin, ACTH, C-terminal</t>
  </si>
  <si>
    <t>[76-783,+1]</t>
  </si>
  <si>
    <t>contig35372</t>
  </si>
  <si>
    <t>[527-6]</t>
  </si>
  <si>
    <t>[431-6]</t>
  </si>
  <si>
    <t>P:developmental process</t>
  </si>
  <si>
    <t>[518-3,-1]</t>
  </si>
  <si>
    <t>contig25998</t>
  </si>
  <si>
    <t>[27-497]</t>
  </si>
  <si>
    <t>[34-495]</t>
  </si>
  <si>
    <t>[34-513]</t>
  </si>
  <si>
    <t>A:RNA pseudouridylate synthases</t>
  </si>
  <si>
    <t>F:RNA binding
P:pseudouridine synthesis
F:pseudouridine synthase activity</t>
  </si>
  <si>
    <t>F:RNA binding
P:nucleobase, nucleoside, nucleotide and nucleic acid metabolic process
F:catalytic activity</t>
  </si>
  <si>
    <t>EC:5.4.99.12</t>
  </si>
  <si>
    <t>[34-567,+1]</t>
  </si>
  <si>
    <t>contig30855</t>
  </si>
  <si>
    <t>[3-1169]</t>
  </si>
  <si>
    <t>[180-650]</t>
  </si>
  <si>
    <t>Z:Kinesin (KAR3 subfamily)</t>
  </si>
  <si>
    <t>P:mitotic sister chromatid segregation
F:motor activity
C:kinesin complex
F:nucleotide binding</t>
  </si>
  <si>
    <t>P:organelle organization and biogenesis
P:cell cycle
F:motor activity
C:cytoskeleton
C:protein complex
F:nucleotide binding</t>
  </si>
  <si>
    <t>[213-1169,+3]</t>
  </si>
  <si>
    <t>contig27602</t>
  </si>
  <si>
    <t>[378-1]</t>
  </si>
  <si>
    <t>[606-1]</t>
  </si>
  <si>
    <t>[300-1]</t>
  </si>
  <si>
    <t>S:Uncharacterized conserved protein</t>
  </si>
  <si>
    <t>[333-1,-3]</t>
  </si>
  <si>
    <t>contig17539</t>
  </si>
  <si>
    <t>[765-1]</t>
  </si>
  <si>
    <t>[579-1]</t>
  </si>
  <si>
    <t>L:Origin recognition complex, subunit 5
L:Origin recognition complex, subunit 5</t>
  </si>
  <si>
    <t>F:identical protein binding
P:DNA replication initiation
F:DNA replication origin binding
C:nucleoplasm
F:nucleotide binding</t>
  </si>
  <si>
    <t>F:protein binding
P:DNA metabolic process
P:biosynthetic process
F:DNA binding
C:nucleoplasm
F:nucleotide binding</t>
  </si>
  <si>
    <t>[552-1,-1]</t>
  </si>
  <si>
    <t>contig16375</t>
  </si>
  <si>
    <t>[772-284]</t>
  </si>
  <si>
    <t>[775-287]</t>
  </si>
  <si>
    <t>X:Unnamed protein</t>
  </si>
  <si>
    <t>[775-287,-1]</t>
  </si>
  <si>
    <t>contig26588</t>
  </si>
  <si>
    <t>[212-1606]</t>
  </si>
  <si>
    <t>[188-1606]</t>
  </si>
  <si>
    <t>[776-1060]</t>
  </si>
  <si>
    <t>R:Uncharacterized conserved protein, contains BTB/POZ domain</t>
  </si>
  <si>
    <t>[17-1225,+2]</t>
  </si>
  <si>
    <t>contig24507</t>
  </si>
  <si>
    <t>[1546-329]</t>
  </si>
  <si>
    <t>[1547-330]</t>
  </si>
  <si>
    <t>C:integral to membrane
C:membrane</t>
  </si>
  <si>
    <t>[1529-258,-3]</t>
  </si>
  <si>
    <t>contig22221</t>
  </si>
  <si>
    <t>[1041-331]</t>
  </si>
  <si>
    <t>[1042-269]</t>
  </si>
  <si>
    <t>[958-251,-1]</t>
  </si>
  <si>
    <t>contig07072</t>
  </si>
  <si>
    <t>[1114-2]</t>
  </si>
  <si>
    <t>[952-2]</t>
  </si>
  <si>
    <t>[874-563]</t>
  </si>
  <si>
    <t>A:U4/U6.U5 snRNP associated protein</t>
  </si>
  <si>
    <t>P:cellular process
C:soluble fraction
F:DNA binding</t>
  </si>
  <si>
    <t>P:biological_process
C:cell
F:DNA binding</t>
  </si>
  <si>
    <t>[901-2,-1]</t>
  </si>
  <si>
    <t>contig06452</t>
  </si>
  <si>
    <t>[1167-382]</t>
  </si>
  <si>
    <t>[1170-382]</t>
  </si>
  <si>
    <t>[651-382]</t>
  </si>
  <si>
    <t>ZUD:Intermediate filament-like protein, sorting nexins, and related proteins containing PX (PhoX) domain(s)
ZUD:Intermediate filament-like protein, sorting nexins, and related proteins containing PX (PhoX) domain(s)</t>
  </si>
  <si>
    <t>P:early endosome to late endosome transport
F:binding</t>
  </si>
  <si>
    <t>P:transport
F:binding</t>
  </si>
  <si>
    <t>IPR001683:Phox-like</t>
  </si>
  <si>
    <t>[1170-400,-1]</t>
  </si>
  <si>
    <t>contig10223</t>
  </si>
  <si>
    <t>[484-2]</t>
  </si>
  <si>
    <t>P:Copper chaperone for superoxide dismutase</t>
  </si>
  <si>
    <t>C:cytoplasm
C:soluble fraction
P:positive regulation of oxidoreductase activity
F:superoxide dismutase copper chaperone activity
P:superoxide metabolic process
F:enzyme binding
C:nucleus
F:zinc ion binding
P:intracellular copper ion transport
F:copper ion transmembrane transporter activity</t>
  </si>
  <si>
    <t>C:cytoplasm
C:cell
P:biological_process
F:binding
P:metabolic process
F:protein binding
C:nucleus
P:ion transport
F:transporter activity</t>
  </si>
  <si>
    <t>[484-2,-1]</t>
  </si>
  <si>
    <t>contig13353</t>
  </si>
  <si>
    <t>[381-1]</t>
  </si>
  <si>
    <t>U:Membrane coat complex Retromer, subunit VPS5/SNX1, Sorting nexins, and related PX domain-containing proteins</t>
  </si>
  <si>
    <t>P:protein transport
F:phosphoinositide binding
F:protein binding
P:cell communication</t>
  </si>
  <si>
    <t>P:protein transport
F:lipid binding
F:protein binding
P:cell communication</t>
  </si>
  <si>
    <t>[391-2,-2]</t>
  </si>
  <si>
    <t>contig15251</t>
  </si>
  <si>
    <t>[368-3]</t>
  </si>
  <si>
    <t>[359-6]</t>
  </si>
  <si>
    <t>W:Olfactomedin and related extracellular matrix glycoproteins</t>
  </si>
  <si>
    <t>C:extracellular space
F:protein binding
P:cell adhesion</t>
  </si>
  <si>
    <t>C:extracellular space
F:protein binding
P:biological_process</t>
  </si>
  <si>
    <t>[368-3,-3]</t>
  </si>
  <si>
    <t>contig15838</t>
  </si>
  <si>
    <t>cluster02271</t>
  </si>
  <si>
    <t>[605-189]</t>
  </si>
  <si>
    <t>[605-165]</t>
  </si>
  <si>
    <t>S:Defense-related protein containing SCP domain</t>
  </si>
  <si>
    <t>C:extracellular region
C:Golgi membrane</t>
  </si>
  <si>
    <t>C:extracellular region
C:Golgi apparatus</t>
  </si>
  <si>
    <t>IPR002413:Ves allergen
IPR001283:Allergen V5/Tpx-1 related
IPR014044:SCP-like extracellular
IPR018244:Allergen V5/Tpx-1 related, conserved site</t>
  </si>
  <si>
    <t>[605-189,-3]</t>
  </si>
  <si>
    <t>contig16059</t>
  </si>
  <si>
    <t>[491-3]</t>
  </si>
  <si>
    <t>C:synaptic vesicle
C:cell junction
F:identical protein binding
P:transport
F:transporter activity</t>
  </si>
  <si>
    <t>C:cytoplasmic membrane-bounded vesicle
C:plasma membrane
F:protein binding
P:transport
F:transporter activity</t>
  </si>
  <si>
    <t>[491-3,-2]</t>
  </si>
  <si>
    <t>contig21079</t>
  </si>
  <si>
    <t>cluster02524</t>
  </si>
  <si>
    <t>[432-1]</t>
  </si>
  <si>
    <t>R:Zn finger protein</t>
  </si>
  <si>
    <t>C:nuclear envelope
C:cytoplasm
F:zinc ion binding
F:protein binding</t>
  </si>
  <si>
    <t>C:nuclear envelope
C:cytoplasm
F:binding
F:protein binding</t>
  </si>
  <si>
    <t>[432-1,-2]</t>
  </si>
  <si>
    <t>contig26005</t>
  </si>
  <si>
    <t>[236-514]</t>
  </si>
  <si>
    <t>[66-515]</t>
  </si>
  <si>
    <t>L:Structure-specific endonuclease ERCC1-XPF, catalytic component XPF/ERCC4
L:Structure-specific endonuclease ERCC1-XPF, catalytic component XPF/ERCC4</t>
  </si>
  <si>
    <t>P:nucleotide-excision repair, DNA damage removal
F:protein N-terminus binding
F:damaged DNA binding
P:nucleotide-excision repair, DNA incision, 3'-to lesion
F:protein C-terminus binding
P:UV protection
P:double-strand break repair via homologous recombination
F:endodeoxyribonuclease activity
F:magnesium ion binding
P:negative regulation of telomere maintenance
C:nuclear chromosome, telomeric region
F:single-stranded DNA binding
P:nucleotide-excision repair, DNA incision, 5'-to lesion
C:nucleoplasm
C:nucleotide-excision repair complex</t>
  </si>
  <si>
    <t>P:response to stress
P:catabolic process
P:DNA metabolic process
F:protein binding
F:DNA binding
P:response to abiotic stimulus
F:nuclease activity
F:binding
P:regulation of biological process
P:organelle organization and biogenesis
C:nuclear chromosome
C:nucleoplasm
C:nucleus
C:protein complex</t>
  </si>
  <si>
    <t>[57-515,+3]</t>
  </si>
  <si>
    <t>contig26023</t>
  </si>
  <si>
    <t>[691-104]</t>
  </si>
  <si>
    <t>[238-104]</t>
  </si>
  <si>
    <t>[655-80,-2]</t>
  </si>
  <si>
    <t>contig26303</t>
  </si>
  <si>
    <t>[295-2]</t>
  </si>
  <si>
    <t>[990-247,-1]</t>
  </si>
  <si>
    <t>contig27081</t>
  </si>
  <si>
    <t>[425-3]</t>
  </si>
  <si>
    <t>E:Tryptophan 2,3-dioxygenase
E:Tryptophan 2,3-dioxygenase</t>
  </si>
  <si>
    <t>C:cytosol
C:soluble fraction
P:tryptophan catabolic process to kynurenine
P:oxidation reduction
F:oxygen binding
P:NAD metabolic process
F:tryptophan 2,3-dioxygenase activity
F:heme binding
F:amino acid binding
P:tryptophan catabolic process to acetyl-CoA</t>
  </si>
  <si>
    <t>C:cytosol
C:cell
P:catabolic process
P:amino acid and derivative metabolic process
P:metabolic process
F:oxygen binding
P:nucleobase, nucleoside, nucleotide and nucleic acid metabolic process
F:catalytic activity
F:binding</t>
  </si>
  <si>
    <t>EC:1.13.11.11</t>
  </si>
  <si>
    <t>[425-3,-1]</t>
  </si>
  <si>
    <t>contig28093</t>
  </si>
  <si>
    <t>[1-507]</t>
  </si>
  <si>
    <t>C:NADP/FAD dependent oxidoreductase</t>
  </si>
  <si>
    <t>F:cAMP-dependent protein kinase regulator activity
C:cortical cytoskeleton
P:regulation of cell proliferation
F:zinc ion binding
P:regulation of heart contraction
P:retinoic acid receptor signaling pathway
P:defense response to Gram-negative bacterium
P:G-protein signaling, coupled to cGMP nucleotide second messenger
P:endothelial cell proliferation
F:nitric-oxide synthase activity
F:heme binding
F:electron carrier activity
F:calcium ion binding
P:arginine catabolic process
P:protein kinase cascade
P:regulation of insulin secretion
C:peroxisome
F:NADP binding
C:cytosol
F:FAD binding
P:nitric oxide biosynthetic process
P:positive regulation of killing of cells of another organism
P:response to hypoxia
P:superoxide metabolic process
C:perinuclear region of cytoplasm
P:oxidation reduction
F:protein homodimerization activity
P:blood vessel remodeling
F:calmodulin binding
C:nucleus
P:regulation of blood pressure
F:FMN binding;</t>
  </si>
  <si>
    <t>F:enzyme regulator activity
C:cytoskeleton
C:cytoplasm
P:cell proliferation
P:regulation of biological process
F:binding
P:signal transduction
P:response to stress
P:response to biotic stimulus
F:catalytic activity
F:electron carrier activity
F:calcium ion binding
P:catabolic process
P:amino acid and derivative metabolic process
P:transport
P:cell-cell signaling
C:peroxisome
C:cytosol
F:nucleotide binding
P:biosynthetic process
P:metabolic process
F:protein binding
P:anatomical structure morphogenesis
P:multicellular organismal development
C:nucleus
P:biological_process</t>
  </si>
  <si>
    <t>EC:1.14.13.39</t>
  </si>
  <si>
    <t>[67-507,+1]</t>
  </si>
  <si>
    <t>contig28169</t>
  </si>
  <si>
    <t>[3-512]</t>
  </si>
  <si>
    <t>[12-512]</t>
  </si>
  <si>
    <t>C:Cytochrome c oxidase, subunit I
C:Cytochrome oxidase I - like protein</t>
  </si>
  <si>
    <t>P:aerobic respiration
C:mitochondrial inner membrane
F:copper ion binding
F:electron carrier activity
F:heme binding
P:transport
C:integral to membrane
P:electron transport chain
F:cytochrome-c oxidase activity</t>
  </si>
  <si>
    <t>P:generation of precursor metabolites and energy
C:mitochondrion
F:binding
F:electron carrier activity
P:transport
C:cell
F:catalytic activity
F:transporter activity</t>
  </si>
  <si>
    <t>EC:1.9.3.1</t>
  </si>
  <si>
    <t>[260-502,+2]</t>
  </si>
  <si>
    <t>contig28255</t>
  </si>
  <si>
    <t>[388-62]</t>
  </si>
  <si>
    <t>K:Putative RNA polymerase II regulator
K:Putative RNA polymerase II regulator</t>
  </si>
  <si>
    <t>C:nucleus
P:regulation of transcription, DNA-dependent</t>
  </si>
  <si>
    <t>C:nucleus
P:regulation of biological process
P:transcription</t>
  </si>
  <si>
    <t>[360-1,-3]</t>
  </si>
  <si>
    <t>contig29175</t>
  </si>
  <si>
    <t>[541-2]</t>
  </si>
  <si>
    <t>[469-2,-3]</t>
  </si>
  <si>
    <t>contig29770</t>
  </si>
  <si>
    <t>[276-1]</t>
  </si>
  <si>
    <t>[426-1]</t>
  </si>
  <si>
    <t>[366-1]</t>
  </si>
  <si>
    <t>J:Glycyl-tRNA synthetase and related class II tRNA synthetase</t>
  </si>
  <si>
    <t>P:DNA repair
F:DNA-directed DNA polymerase activity
P:glycyl-tRNA aminoacylation
P:DNA-dependent DNA replication
F:identical protein binding
F:ATP binding
C:mitochondrial chromosome
F:single-stranded DNA binding
F:glycine-tRNA ligase activity</t>
  </si>
  <si>
    <t>P:response to stress
P:DNA metabolic process
F:transferase activity
P:nucleobase, nucleoside, nucleotide and nucleic acid metabolic process
P:translation
P:amino acid and derivative metabolic process
P:biosynthetic process
F:protein binding
F:nucleotide binding
C:mitochondrion
C:cytoplasmic chromosome
F:DNA binding
F:catalytic activity</t>
  </si>
  <si>
    <t>EC:2.7.7.7
EC:6.1.1.14</t>
  </si>
  <si>
    <t>[384-1,-2]</t>
  </si>
  <si>
    <t>contig29951</t>
  </si>
  <si>
    <t>[537-196]</t>
  </si>
  <si>
    <t>[537-340]</t>
  </si>
  <si>
    <t>T:Fibroblast/platelet-derived growth factor receptor and related receptor tyrosine kinases</t>
  </si>
  <si>
    <t>P:enteric nervous system development
F:calcium ion binding
C:integral to membrane
P:homophilic cell adhesion
P:posterior midgut development
P:MAPKKK cascade
P:ureteric bud development
P:neuron maturation
P:embryonic epithelial tube formation
P:transmembrane receptor protein tyrosine kinase signaling pathway
F:ATP binding
F:protein binding
P:neural crest cell migration
F:transmembrane receptor protein tyrosine kinase activity
C:Golgi apparatus
C:plasma membrane
P:protein amino acid phosphorylation</t>
  </si>
  <si>
    <t>P:multicellular organismal development
F:calcium ion binding
C:cell
P:biological_process
P:signal transduction
P:cell differentiation
P:anatomical structure morphogenesis
P:embryonic development
F:nucleotide binding
F:protein binding
F:protein kinase activity
F:receptor activity
C:Golgi apparatus
C:plasma membrane
P:protein modification process</t>
  </si>
  <si>
    <t>EC:2.7.10.1</t>
  </si>
  <si>
    <t>[507-193,-1]</t>
  </si>
  <si>
    <t>contig30853</t>
  </si>
  <si>
    <t>cluster02857</t>
  </si>
  <si>
    <t>[636-283]</t>
  </si>
  <si>
    <t>[636-343]</t>
  </si>
  <si>
    <t>P:proteolysis</t>
  </si>
  <si>
    <t>P:protein metabolic process</t>
  </si>
  <si>
    <t>[636-283,-3]</t>
  </si>
  <si>
    <t>contig31400</t>
  </si>
  <si>
    <t>[347-1138]</t>
  </si>
  <si>
    <t>[362-1138]</t>
  </si>
  <si>
    <t>[344-1138]</t>
  </si>
  <si>
    <t>I:Acyl-CoA synthetase</t>
  </si>
  <si>
    <t>P:fatty acid metabolic process
C:cytoplasm
F:acetoacetate-CoA ligase activity</t>
  </si>
  <si>
    <t>P:lipid metabolic process
C:cytoplasm
F:catalytic activity</t>
  </si>
  <si>
    <t>EC:6.2.1.16</t>
  </si>
  <si>
    <t>[248-1138,+2]</t>
  </si>
  <si>
    <t>contig33888</t>
  </si>
  <si>
    <t>[93-458]</t>
  </si>
  <si>
    <t>[1-459]</t>
  </si>
  <si>
    <t>[1-459,+1]</t>
  </si>
  <si>
    <t>contig34040</t>
  </si>
  <si>
    <t>[677-3]</t>
  </si>
  <si>
    <t>[1108-683]</t>
  </si>
  <si>
    <t>[836-3,-1]</t>
  </si>
  <si>
    <t>contig34270</t>
  </si>
  <si>
    <t>[928-2]</t>
  </si>
  <si>
    <t>[1003-2]</t>
  </si>
  <si>
    <t>F:neurotransmitter receptor activity
C:integral to membrane
C:membrane
P:ion transport
P:transport
F:extracellular ligand-gated ion channel activity
P:intracellular signaling cascade
F:calcium ion binding
C:postsynaptic membrane
F:binding</t>
  </si>
  <si>
    <t>[955-2,-2]</t>
  </si>
  <si>
    <t>contig34866</t>
  </si>
  <si>
    <t>[12-500]</t>
  </si>
  <si>
    <t>[3-494]</t>
  </si>
  <si>
    <t>PT:Non voltage-gated ion channels (DEG/ENaC family)</t>
  </si>
  <si>
    <t>F:sodium ion transmembrane transporter activity
F:sodium channel activity
C:integral to plasma membrane
F:sodium ion binding
P:sodium ion transport</t>
  </si>
  <si>
    <t>F:transporter activity
F:ion channel activity
C:plasma membrane
F:binding
P:ion transport</t>
  </si>
  <si>
    <t>[6-560,+3]</t>
  </si>
  <si>
    <t>contig35092</t>
  </si>
  <si>
    <t>[3-467]</t>
  </si>
  <si>
    <t>C:integral to plasma membrane
P:cell adhesion
F:protein binding</t>
  </si>
  <si>
    <t>C:plasma membrane
P:biological_process
F:protein binding</t>
  </si>
  <si>
    <t>[30-470,+3]</t>
  </si>
  <si>
    <t>contig35207</t>
  </si>
  <si>
    <t>[2-970]</t>
  </si>
  <si>
    <t>[41-970,+2]</t>
  </si>
  <si>
    <t>contig35267</t>
  </si>
  <si>
    <t>[741-328]</t>
  </si>
  <si>
    <t>R:DHHC-type Zn-finger proteins</t>
  </si>
  <si>
    <t>F:acyltransferase activity
C:integral to membrane
F:zinc ion binding</t>
  </si>
  <si>
    <t>F:transferase activity
C:cell
F:binding</t>
  </si>
  <si>
    <t>[735-328,-2]</t>
  </si>
  <si>
    <t>contig35897</t>
  </si>
  <si>
    <t>[485-3]</t>
  </si>
  <si>
    <t>E:Amino acid transporters</t>
  </si>
  <si>
    <t>F:cystine:glutamate antiporter activity
P:amino acid transport
C:integral to membrane</t>
  </si>
  <si>
    <t>F:transporter activity
P:transport
C:cell</t>
  </si>
  <si>
    <t>[431-9,-3]</t>
  </si>
  <si>
    <t>contig36253</t>
  </si>
  <si>
    <t>[3-452]</t>
  </si>
  <si>
    <t>[3-485]</t>
  </si>
  <si>
    <t>G:Alpha-mannosidase
G:Alpha-mannosidase</t>
  </si>
  <si>
    <t>F:alpha-mannosidase activity
F:carbohydrate binding
F:protein binding
P:mannose metabolic process
F:zinc ion binding
C:endoplasmic reticulum</t>
  </si>
  <si>
    <t>F:hydrolase activity
F:carbohydrate binding
F:protein binding
P:carbohydrate metabolic process
F:binding
C:endoplasmic reticulum</t>
  </si>
  <si>
    <t>EC:3.2.1.24</t>
  </si>
  <si>
    <t>[12-485,+3]</t>
  </si>
  <si>
    <t>contig36939</t>
  </si>
  <si>
    <t>[384-1]</t>
  </si>
  <si>
    <t>[246-79]</t>
  </si>
  <si>
    <t>K:Transcription factor MEIS1 and related HOX domain proteins</t>
  </si>
  <si>
    <t>C:nucleolus
F:sequence-specific DNA binding
P:muscle development
F:transcription factor activity
P:regulation of transcription, DNA-dependent</t>
  </si>
  <si>
    <t>C:nucleolus
F:DNA binding
P:multicellular organismal development
F:transcription factor activity
P:regulation of biological process
P:transcription</t>
  </si>
  <si>
    <t>[438-1,-1]</t>
  </si>
  <si>
    <t>contig36964</t>
  </si>
  <si>
    <t>[586-2]</t>
  </si>
  <si>
    <t>[562-2]</t>
  </si>
  <si>
    <t>T:Olfactory receptor</t>
  </si>
  <si>
    <t>F:olfactory receptor activity
C:plasma membrane
P:detection of chemical stimulus involved in sensory perception of smell
P:G-protein coupled receptor protein signaling pathway
C:integral to membrane</t>
  </si>
  <si>
    <t>F:receptor activity
C:plasma membrane
P:biological_process
P:signal transduction
C:cell</t>
  </si>
  <si>
    <t>[556-2,-3]</t>
  </si>
  <si>
    <t>contig36983</t>
  </si>
  <si>
    <t>[480-148]</t>
  </si>
  <si>
    <t>U:Mitochondrial import inner membrane translocase, subunit TIM44
U:Mitochondrial import inner membrane translocase, subunit TIM44</t>
  </si>
  <si>
    <t>F:P-P-bond-hydrolysis-driven protein transmembrane transporter activity
C:mitochondrial inner membrane presequence translocase complex
P:protein targeting to mitochondrion
F:ATP binding
P:intracellular protein transport across a membrane
C:mitochondrial matrix</t>
  </si>
  <si>
    <t>F:protein binding
F:transporter activity
C:protein complex
C:mitochondrion
P:mitochondrion organization and biogenesis
P:protein transport
F:nucleotide binding</t>
  </si>
  <si>
    <t>[377-3,-1]</t>
  </si>
  <si>
    <t>contig37412</t>
  </si>
  <si>
    <t>[913-2]</t>
  </si>
  <si>
    <t>S:FOG: Cadherin repeats</t>
  </si>
  <si>
    <t>C:membrane
P:homophilic cell adhesion</t>
  </si>
  <si>
    <t>C:cell
P:biological_process</t>
  </si>
  <si>
    <t>[913-2,-1]</t>
  </si>
  <si>
    <t>contig37570</t>
  </si>
  <si>
    <t>[35-487]</t>
  </si>
  <si>
    <t>F:binding
P:intracellular signaling cascade
C:membrane</t>
  </si>
  <si>
    <t>F:binding
P:signal transduction
C:cell</t>
  </si>
  <si>
    <t>[20-493,+2]</t>
  </si>
  <si>
    <t>contig38008</t>
  </si>
  <si>
    <t>[885-532]</t>
  </si>
  <si>
    <t>[921-538]</t>
  </si>
  <si>
    <t>[888-541]</t>
  </si>
  <si>
    <t>C:integral to membrane
P:cell adhesion
P:tissue regeneration
F:protein binding
P:nervous system development</t>
  </si>
  <si>
    <t>C:cell
P:biological_process
P:response to external stimulus
P:anatomical structure morphogenesis
P:response to stress
P:multicellular organismal development
P:growth
F:protein binding</t>
  </si>
  <si>
    <t>[277-675,+1]</t>
  </si>
  <si>
    <t>contig38464</t>
  </si>
  <si>
    <t>[8-442]</t>
  </si>
  <si>
    <t>[26-442]</t>
  </si>
  <si>
    <t>E:Arginase family protein</t>
  </si>
  <si>
    <t>F:agmatinase activity
F:manganese ion binding
P:spermidine biosynthetic process
P:putrescine biosynthetic process
C:mitochondrion</t>
  </si>
  <si>
    <t>F:hydrolase activity
F:binding
P:biosynthetic process
P:amino acid and derivative metabolic process
C:mitochondrion</t>
  </si>
  <si>
    <t>EC:3.5.3.11</t>
  </si>
  <si>
    <t>[481-8,-2]</t>
  </si>
  <si>
    <t>contig38759</t>
  </si>
  <si>
    <t>[4-387]</t>
  </si>
  <si>
    <t>O:Prenyl protein protease
O:Prenyl protein protease</t>
  </si>
  <si>
    <t>C:endoplasmic reticulum membrane
C:integral to plasma membrane
F:metalloendopeptidase activity
P:proteolysis</t>
  </si>
  <si>
    <t>C:endoplasmic reticulum
C:plasma membrane
F:peptidase activity
P:protein metabolic process</t>
  </si>
  <si>
    <t>EC:3.4.24.0</t>
  </si>
  <si>
    <t>[5-421,+2]</t>
  </si>
  <si>
    <t>contig38824</t>
  </si>
  <si>
    <t>[346-2]</t>
  </si>
  <si>
    <t>[346-224]</t>
  </si>
  <si>
    <t>T:Cell polarity protein PAR6</t>
  </si>
  <si>
    <t>P:cell cycle
C:tight junction
P:protein complex assembly
F:protein binding
P:cell division</t>
  </si>
  <si>
    <t>P:cell cycle
C:plasma membrane
P:cellular component organization and biogenesis
F:protein binding
P:biological_process</t>
  </si>
  <si>
    <t>[340-2,-3]</t>
  </si>
  <si>
    <t>contig55166</t>
  </si>
  <si>
    <t>[3-377]</t>
  </si>
  <si>
    <t>P:Sodium sulfate symporter and related arsenite permeases
P:Sodium sulfate symporter and related arsenite permeases</t>
  </si>
  <si>
    <t>F:L-tyrosine transmembrane transporter activity
P:melanocyte differentiation
C:integral to membrane
C:melanosome membrane
F:arsenite transmembrane transporter activity
P:melanin biosynthetic process
P:spermatid development
F:citrate transmembrane transporter activity
P:cell proliferation
P:citrate transport
P:eye pigment biosynthetic process</t>
  </si>
  <si>
    <t>F:transporter activity
P:cell differentiation
C:cell
C:cytoplasmic membrane-bounded vesicle
P:biosynthetic process
P:secondary metabolic process
P:reproduction
P:cell proliferation
P:transport</t>
  </si>
  <si>
    <t>[90-377,+3]</t>
  </si>
  <si>
    <t>contig55175</t>
  </si>
  <si>
    <t>[3-410]</t>
  </si>
  <si>
    <t>T:Mab-21-like cell fate specification proteins
T:Mab-21-like cell fate specification proteins</t>
  </si>
  <si>
    <t>P:positive regulation of cell proliferation
P:embryonic body morphogenesis
P:nervous system development
P:camera-type eye development
C:nucleus
P:regulation of transcription, DNA-dependent</t>
  </si>
  <si>
    <t>P:regulation of biological process
P:cell proliferation
P:anatomical structure morphogenesis
P:embryonic development
P:multicellular organismal development
C:nucleus
P:transcription</t>
  </si>
  <si>
    <t>[54-410,+3]</t>
  </si>
  <si>
    <t>contig55274</t>
  </si>
  <si>
    <t>[58-375]</t>
  </si>
  <si>
    <t>U:Late Golgi protein sorting complex, subunit Vps53
U:Late Golgi protein sorting complex, subunit Vps53</t>
  </si>
  <si>
    <t>P:protein transport
C:Golgi apparatus
C:endosome membrane</t>
  </si>
  <si>
    <t>P:protein transport
C:Golgi apparatus
C:endosome</t>
  </si>
  <si>
    <t>[1-444,+1]</t>
  </si>
  <si>
    <t>contig55538</t>
  </si>
  <si>
    <t>[351-1]</t>
  </si>
  <si>
    <t>[456-1]</t>
  </si>
  <si>
    <t>R:Synaptic vesicle transporter SVOP and related transporters (major facilitator superfamily)</t>
  </si>
  <si>
    <t>P:ion transport
C:integral to membrane
F:transporter activity</t>
  </si>
  <si>
    <t>P:ion transport
C:cell
F:transporter activity</t>
  </si>
  <si>
    <t>[444-1,-2]</t>
  </si>
  <si>
    <t>contig59130</t>
  </si>
  <si>
    <t>[308-3]</t>
  </si>
  <si>
    <t>U:Late Golgi protein sorting complex, subunit Vps53</t>
  </si>
  <si>
    <t>[16-309,+1]</t>
  </si>
  <si>
    <t>contig59790</t>
  </si>
  <si>
    <t>[2-274]</t>
  </si>
  <si>
    <t>K:TBX2 and related T-box transcription factors</t>
  </si>
  <si>
    <t>P:mesoderm development
P:vasculogenesis
P:positive regulation of transcription from RNA polymerase II promoter
F:sequence-specific DNA binding
F:protein binding
F:transcription factor activity
P:neural plate morphogenesis
P:signal transduction
P:determination of anterior/posterior axis, embryo
P:positive regulation of cell proliferation
P:notochord development
P:somitogenesis
C:cytoplasm
C:nucleus
P:neural tube closure</t>
  </si>
  <si>
    <t>P:multicellular organismal development
P:anatomical structure morphogenesis
P:cell differentiation
P:regulation of biological process
P:transcription
F:DNA binding
F:protein binding
F:transcription factor activity
P:embryonic development
P:signal transduction
P:cell proliferation
C:cytoplasm
C:nucleus</t>
  </si>
  <si>
    <t>[2-274,+2]</t>
  </si>
  <si>
    <t>contig60961</t>
  </si>
  <si>
    <t>[363-1]</t>
  </si>
  <si>
    <t>[294-1]</t>
  </si>
  <si>
    <t>[363-1,-1]</t>
  </si>
  <si>
    <t>contig61114</t>
  </si>
  <si>
    <t>[3-347]</t>
  </si>
  <si>
    <t>F:malate dehydrogenase (acceptor) activity
C:extracellular region
P:tricarboxylic acid cycle</t>
  </si>
  <si>
    <t>F:catalytic activity
C:extracellular region
P:generation of precursor metabolites and energy
P:catabolic process</t>
  </si>
  <si>
    <t>EC:1.1.99.16</t>
  </si>
  <si>
    <t>[51-386,+3]</t>
  </si>
  <si>
    <t>contig62295</t>
  </si>
  <si>
    <t>[351-91]</t>
  </si>
  <si>
    <t>[291-91]</t>
  </si>
  <si>
    <t>PT:Ca2+/Na+ exchanger NCX1 and related proteins</t>
  </si>
  <si>
    <t>F:metal ion binding
F:cation binding
C:integral to membrane
P:metal ion transport
F:antiporter activity
P:cell communication</t>
  </si>
  <si>
    <t>F:binding
C:cell
P:ion transport
F:transporter activity
P:cell communication</t>
  </si>
  <si>
    <t>[327-46,-1]</t>
  </si>
  <si>
    <t>contig62332</t>
  </si>
  <si>
    <t>[1-324]</t>
  </si>
  <si>
    <t>[13-324,+1]</t>
  </si>
  <si>
    <t>contig64104</t>
  </si>
  <si>
    <t>[373-2]</t>
  </si>
  <si>
    <t>Z:Dyneins, heavy chain</t>
  </si>
  <si>
    <t>F:microtubule motor activity
C:microtubule
F:ATPase activity, coupled
P:mitotic spindle organization and biogenesis
P:proteolysis
F:cysteine-type endopeptidase activity
C:cytoplasmic dynein complex
F:ATP binding
P:microtubule-based movement
F:protein binding
C:Golgi apparatus</t>
  </si>
  <si>
    <t>F:motor activity
C:cytoskeleton
F:hydrolase activity
P:cytoskeleton organization and biogenesis
P:cell cycle
P:protein metabolic process
F:peptidase activity
C:protein complex
F:nucleotide binding
P:transport
F:protein binding
C:Golgi apparatus</t>
  </si>
  <si>
    <t>EC:3.4.22.0</t>
  </si>
  <si>
    <t>[325-2,-2]</t>
  </si>
  <si>
    <t>contig64952</t>
  </si>
  <si>
    <t>[1-252]</t>
  </si>
  <si>
    <t>T:Adenylate cyclase-coupled calcitonin receptor</t>
  </si>
  <si>
    <t>P:osteoclast differentiation
F:calcitonin receptor activity
P:activation of phospholipase C activity
P:elevation of cytosolic calcium ion concentration
C:acrosome
C:cell soma
P:negative regulation of ossification
P:regulation of mRNA stability
C:microtubule-based flagellum part
P:regulation of bone resorption
P:response to glucocorticoid stimulus
F:calcitonin binding
C:axon
P:G-protein signaling, adenylate cyclase activating pathway
C:integral to plasma membrane</t>
  </si>
  <si>
    <t>P:cell differentiation
P:multicellular organismal development
F:receptor activity
P:signal transduction
P:cellular homeostasis
C:cytoplasmic membrane-bounded vesicle
C:cell
P:regulation of biological process
P:nucleobase, nucleoside, nucleotide and nucleic acid metabolic process
C:organelle
C:intracellular
P:response to endogenous stimulus
F:binding
C:plasma membrane</t>
  </si>
  <si>
    <t>[10-300,+1]</t>
  </si>
  <si>
    <t>contig73001</t>
  </si>
  <si>
    <t>cluster03208</t>
  </si>
  <si>
    <t>[631-2]</t>
  </si>
  <si>
    <t>[202-2]</t>
  </si>
  <si>
    <t xml:space="preserve">
F:protein binding</t>
  </si>
  <si>
    <t>P:response to stress
P:response to abiotic stimulus
F:protein binding</t>
  </si>
  <si>
    <t>[580-2,-3]</t>
  </si>
  <si>
    <t>contig80007</t>
  </si>
  <si>
    <t>[27-641]</t>
  </si>
  <si>
    <t>[24-641]</t>
  </si>
  <si>
    <t>L:DNA replication licensing factor, MCM6 component</t>
  </si>
  <si>
    <t>[45-653,+3]</t>
  </si>
  <si>
    <t>contigMIRA_c12465</t>
  </si>
  <si>
    <t>[432-199]</t>
  </si>
  <si>
    <t>[200-433]</t>
  </si>
  <si>
    <t>C:cilium</t>
  </si>
  <si>
    <t>[442-2,-1]</t>
  </si>
  <si>
    <t>contigMIRA_c13013</t>
  </si>
  <si>
    <t>[15-443]</t>
  </si>
  <si>
    <t>[39-443]</t>
  </si>
  <si>
    <t>P:regulation of chromosome organization
P:centromeric heterochromatin formation
P:mitosis
P:positive regulation of cytokinesis
P:metabolic process
C:condensed chromosome kinetochore
F:carbon-sulfur lyase activity
C:spindle midzone
C:nucleus</t>
  </si>
  <si>
    <t>P:regulation of biological process
P:organelle organization
P:cell cycle
P:metabolic process
C:chromosome
C:protein complex
F:catalytic activity
C:cytoskeleton
C:nucleus</t>
  </si>
  <si>
    <t>[3-443,+3]</t>
  </si>
  <si>
    <t>contigMIRA_c4102</t>
  </si>
  <si>
    <t>[3-506]</t>
  </si>
  <si>
    <t>[3-380]</t>
  </si>
  <si>
    <t>P:alveolus development
P:angiogenesis
F:platelet-derived growth factor receptor binding
P:regulation of peptidyl-tyrosine phosphorylation
C:membrane
F:growth factor activity
P:transforming growth factor beta receptor signaling pathway
C:platelet dense granule lumen
P:response to organic substance
P:response to retinoic acid
C:extracellular space
C:microvillus
P:regulation of smooth muscle cell migration
F:platelet-derived growth factor binding
F:protein heterodimerization activity
C:cell surface
P:actin cytoskeleton organization
P:inner ear development
P:response to hypoxia
P:cell projection assembly
F:cell surface binding
P:response to drug
P:negative chemotaxis
P:response to inorganic substance
P:negative regulation of phosphatidylinositol biosynthetic process
P:platelet-derived growth factor receptor signaling pathway
F:protein homodimerization activity
P:positive regulation of DNA replication
F:collagen binding
P:positive regulation of fibroblast proliferation
P:negative regulation of platelet activation
P:positive regulation of cell migration
P:response to estradiol stimulus</t>
  </si>
  <si>
    <t>P:multicellular organismal development
P:anatomical structure morphogenesis
F:receptor binding
P:regulation of biological process
P:protein modification process
C:cell
P:signal transduction
C:cytoplasmic membrane-bounded vesicle
P:biological_process
P:response to external stimulus
C:extracellular space
F:protein binding
P:cytoskeleton organization
P:response to stress
P:cellular component organization
F:binding
P:behavior
P:biosynthetic process
P:lipid metabolic process
P:DNA metabolic process
P:cell proliferation
P:response to endogenous stimulus</t>
  </si>
  <si>
    <t>IPR000072:Platelet-derived growth factor (PDGF)
IPR006782:Platelet-derived growth factor, N-terminal</t>
  </si>
  <si>
    <t>[3-512,+3]</t>
  </si>
  <si>
    <t>contigMIRA_c4116</t>
  </si>
  <si>
    <t>[386-3]</t>
  </si>
  <si>
    <t>T:Cadherin EGF LAG seven-pass G-type receptor
T:Cadherin EGF LAG seven-pass G-type receptor
R:Protocadherin</t>
  </si>
  <si>
    <t>P:regulation of cell-cell adhesion
P:Wnt receptor signaling pathway
P:neural plate anterioposterior pattern formation
P:spermatogenesis
F:protein binding
C:cytoplasm
P:dendrite morphogenesis
C:membrane
P:regulation of gene-specific transcription</t>
  </si>
  <si>
    <t>P:regulation of biological process
P:signal transduction
P:anatomical structure morphogenesis
P:embryonic development
P:reproduction
F:protein binding
C:cytoplasm
P:cellular component organization
P:cell differentiation
P:multicellular organismal development
C:cell
P:transcription</t>
  </si>
  <si>
    <t>[27-290,+3]</t>
  </si>
  <si>
    <t>contigMIRA_c4953</t>
  </si>
  <si>
    <t>[477-253]</t>
  </si>
  <si>
    <t>[459-253]</t>
  </si>
  <si>
    <t>P:response to stimulus
P:ubiquitin-dependent protein catabolic process
P:proteasomal protein catabolic process
F:zinc ion binding
P:R7 cell fate commitment
P:regulation of R7 cell differentiation
F:protein self-association
F:ubiquitin-protein ligase activity
P:visual perception
P:protein ubiquitination
C:ubiquitin ligase complex
C:cytoplasm
C:nucleus</t>
  </si>
  <si>
    <t>P:biological_process
P:protein metabolic process
P:catabolic process
F:binding
P:anatomical structure morphogenesis
P:cell differentiation
P:multicellular organismal development
P:regulation of biological process
F:protein binding
F:catalytic activity
P:protein modification process
C:intracellular
C:protein complex
C:cytoplasm
C:nucleus</t>
  </si>
  <si>
    <t>[1-375,+1]</t>
  </si>
  <si>
    <t>contigMIRA_c7725</t>
  </si>
  <si>
    <t>[475-684]</t>
  </si>
  <si>
    <t>[683-477]</t>
  </si>
  <si>
    <t>T:Tumour suppressor protein p122-RhoGAP/DLC1
T:Tumour suppressor protein p122-RhoGAP/DLC1</t>
  </si>
  <si>
    <t>C:focal adhesion
P:heart morphogenesis
P:negative regulation of cell migration
P:regulation of cell shape
C:actin filament
P:hindbrain morphogenesis
P:cellular response to insulin stimulus
P:activation of caspase activity
P:activation of phospholipase C activity
F:Rac GTPase activator activity
P:negative regulation of Rho protein signal transduction
P:forebrain development
P:positive regulation of protein amino acid dephosphorylation
P:focal adhesion formation
F:phospholipase binding
C:cytosol
P:negative regulation of cell proliferation
F:SH2 domain binding
P:induction of apoptosis
P:neural tube closure
P:negative regulation of stress fiber formation
F:vinculin binding
C:caveola
C:nucleus</t>
  </si>
  <si>
    <t>C:plasma membrane
P:anatomical structure morphogenesis
P:multicellular organismal development
P:regulation of biological process
P:cellular component organization
C:cytoskeleton
P:response to endogenous stimulus
P:signal transduction
P:cell death
F:enzyme regulator activity
P:protein modification process
P:biological_process
F:protein binding
C:cytosol
P:cell proliferation
P:embryonic development
P:cytoskeleton organization
F:cytoskeletal protein binding
C:nucleus</t>
  </si>
  <si>
    <t>[379-684,+1]</t>
  </si>
  <si>
    <t>contigMIRA_c8143</t>
  </si>
  <si>
    <t>[209-583]</t>
  </si>
  <si>
    <t>C:cytoplasm
P:nuclear-transcribed mRNA catabolic process, nonsense-mediated decay
P:deadenylation-dependent decapping of nuclear-transcribed mRNA
F:protein binding
F:hydrolase activity
C:nucleus</t>
  </si>
  <si>
    <t>C:cytoplasm
P:nucleobase, nucleoside, nucleotide and nucleic acid metabolic process
P:catabolic process
F:protein binding
F:hydrolase activity
C:nucleus</t>
  </si>
  <si>
    <t>[107-583,+2]</t>
  </si>
  <si>
    <t>contigMIRA_c8531</t>
  </si>
  <si>
    <t>[272-120]</t>
  </si>
  <si>
    <t>O:E3 ubiquitin protein ligase</t>
  </si>
  <si>
    <t>P:modification-dependent protein catabolic process
C:intracellular
F:acid-amino acid ligase activity
P:protein modification process</t>
  </si>
  <si>
    <t>P:protein metabolic process
P:catabolic process
C:intracellular
F:catalytic activity
P:protein modification process</t>
  </si>
  <si>
    <t>EC:6.3.2.0</t>
  </si>
  <si>
    <t>[460-2,-2]</t>
  </si>
  <si>
    <t>contig22650</t>
  </si>
  <si>
    <t>[1591-2]</t>
  </si>
  <si>
    <t>[1591-827]</t>
  </si>
  <si>
    <t>P:signal transduction
F:receptor activity
P:negative regulation of cell cycle
F:protein binding</t>
  </si>
  <si>
    <t>P:signal transduction
F:receptor activity
P:regulation of biological process
P:cell cycle
F:protein binding</t>
  </si>
  <si>
    <t>[1591-731,-2]</t>
  </si>
  <si>
    <t>contig12715</t>
  </si>
  <si>
    <t>[2-415]</t>
  </si>
  <si>
    <t>[2-418]</t>
  </si>
  <si>
    <t>F:DNA binding
C:nucleus
F:zinc ion binding
P:regulation of transcription, DNA-dependent</t>
  </si>
  <si>
    <t>F:DNA binding
C:nucleus
F:binding
P:regulation of biological process
P:transcription</t>
  </si>
  <si>
    <t>[2-421,+2]</t>
  </si>
  <si>
    <t>contig45152</t>
  </si>
  <si>
    <t>[480-1]</t>
  </si>
  <si>
    <t>[2-271]</t>
  </si>
  <si>
    <t>C:nucleus
F:NAD+ ADP-ribosyltransferase activity</t>
  </si>
  <si>
    <t>C:nucleus
F:transferase activity</t>
  </si>
  <si>
    <t>EC:2.4.2.30</t>
  </si>
  <si>
    <t>[471-1,-3]</t>
  </si>
  <si>
    <t>contig54637</t>
  </si>
  <si>
    <t>[1-438]</t>
  </si>
  <si>
    <t>F:cysteine-type endopeptidase activity
F:signal transducer activity
P:positive regulation of T cell cytokine production
P:regulation of T cell receptor signaling pathway
P:response to fungus
P:nuclear export
F:protein self-association
P:B-1 B cell differentiation
P:positive regulation of interleukin-2 production
C:cytosol
P:anti-apoptosis
P:positive regulation of I-kappaB kinase/NF-kappaB cascade
P:protein oligomerization
F:kinase activator activity
F:ubiquitin-protein ligase activity
P:activation of NF-kappaB-inducing kinase activity
P:positive regulation of T cell activation
P:modification-dependent protein catabolic process
P:activation of NF-kappaB transcription factor
P:response to molecule of bacterial origin
C:CBM complex
P:innate immune response
C:nucleus
P:T cell proliferation</t>
  </si>
  <si>
    <t>F:peptidase activity
F:signal transducer activity
P:regulation of biological process
P:signal transduction
P:response to biotic stimulus
P:transport
F:protein binding
P:cell differentiation
P:multicellular organismal development
C:cytosol
P:cell death
P:cellular component organization and biogenesis
F:enzyme regulator activity
F:catalytic activity
P:protein metabolic process
P:catabolic process
P:transcription
C:protein complex
P:response to stress
C:nucleus
P:cell proliferation</t>
  </si>
  <si>
    <t>EC:3.4.22.0
EC:6.3.2.19</t>
  </si>
  <si>
    <t>[1-441,+1]</t>
  </si>
  <si>
    <t>contig56640</t>
  </si>
  <si>
    <t>[1-381]</t>
  </si>
  <si>
    <t>[145-345]</t>
  </si>
  <si>
    <t>T:Membrane protein Patched/PTCH</t>
  </si>
  <si>
    <t>F:patched binding
F:zinc ion binding
P:negative regulation of epithelial cell proliferation
P:dorsal/ventral pattern formation
P:neural tube formation
P:epidermis development
P:keratinocyte proliferation
P:mammary gland development
P:organ morphogenesis
P:regulation of smoothened signaling pathway
F:cholesterol binding
P:response to organic cyclic substance
P:response to retinoic acid
P:response to estradiol stimulus
P:response to drug
F:hedgehog receptor activity
P:protein processing
F:heparin binding
C:extracellular region
P:negative regulation of cell cycle
P:negative regulation of multicellular organism growth
C:integral to plasma membrane
P:embryonic limb morphogenesis
P:response to mechanical stimulus</t>
  </si>
  <si>
    <t>F:receptor binding
F:binding
P:regulation of biological process
P:cell proliferation
P:multicellular organismal development
P:anatomical structure morphogenesis
P:embryonic development
P:signal transduction
F:lipid binding
P:biological_process
P:response to external stimulus
P:response to endogenous stimulus
F:receptor activity
P:protein modification process
F:carbohydrate binding
C:extracellular region
P:cell cycle
P:growth
C:plasma membrane
P:response to abiotic stimulus</t>
  </si>
  <si>
    <t>[16-408,+1]</t>
  </si>
  <si>
    <t>contig57815</t>
  </si>
  <si>
    <t>T:Proteins containing Ca2+-binding EGF-like domains</t>
  </si>
  <si>
    <t>C:basolateral plasma membrane
P:cell adhesion
C:integral to membrane
P:phagocytosis
C:membrane
F:protein binding
C:plasma membrane</t>
  </si>
  <si>
    <t>[364-2,-3]</t>
  </si>
  <si>
    <t>contigMIRA_c5545</t>
  </si>
  <si>
    <t>[375-112]</t>
  </si>
  <si>
    <t>E:Amino acid transporter protein</t>
  </si>
  <si>
    <t>F:sodium ion binding
C:integral to membrane
P:amino acid transport
P:sodium ion transport</t>
  </si>
  <si>
    <t>F:binding
C:cell
P:transport
P:ion transport</t>
  </si>
  <si>
    <t>[432-22,-3]</t>
  </si>
  <si>
    <t>contigMIRA_c8130</t>
  </si>
  <si>
    <t>[56-316]</t>
  </si>
  <si>
    <t>[212-295]</t>
  </si>
  <si>
    <t>[62-472,+2]</t>
  </si>
  <si>
    <t>contig81861</t>
  </si>
  <si>
    <t>cluster06400</t>
  </si>
  <si>
    <t>[194-6]</t>
  </si>
  <si>
    <t>[197-3,-2]</t>
  </si>
  <si>
    <t>female+male</t>
  </si>
  <si>
    <t>contig67898</t>
  </si>
  <si>
    <t>cluster02645</t>
  </si>
  <si>
    <t>[3-101,+3]</t>
  </si>
  <si>
    <t>contig78360</t>
  </si>
  <si>
    <t>cluster04302</t>
  </si>
  <si>
    <t>[1-102,+1]</t>
  </si>
  <si>
    <t>contig68413</t>
  </si>
  <si>
    <t>cluster03452</t>
  </si>
  <si>
    <t>[117-1,-1]</t>
  </si>
  <si>
    <t>contig63185</t>
  </si>
  <si>
    <t>cluster05305</t>
  </si>
  <si>
    <t>[128-3]</t>
  </si>
  <si>
    <t>F:RNA binding
F:RNA-directed DNA polymerase activity
P:RNA-dependent DNA replication</t>
  </si>
  <si>
    <t>F:RNA binding
F:transferase activity
P:DNA metabolic process
P:biosynthetic process</t>
  </si>
  <si>
    <t>EC:2.7.7.49</t>
  </si>
  <si>
    <t>[131-3,-2]</t>
  </si>
  <si>
    <t>contig81929</t>
  </si>
  <si>
    <t>cluster05625</t>
  </si>
  <si>
    <t>[98-3]</t>
  </si>
  <si>
    <t>[120-1,-1]</t>
  </si>
  <si>
    <t>contig68399</t>
  </si>
  <si>
    <t>cluster06835</t>
  </si>
  <si>
    <t>[1-114,+1]</t>
  </si>
  <si>
    <t>contig81855</t>
  </si>
  <si>
    <t>cluster00957</t>
  </si>
  <si>
    <t>[121-5,-1]</t>
  </si>
  <si>
    <t>contig73814</t>
  </si>
  <si>
    <t>cluster06402</t>
  </si>
  <si>
    <t>[156-1]</t>
  </si>
  <si>
    <t>P:DNA metabolic process</t>
  </si>
  <si>
    <t>[156-1,-2]</t>
  </si>
  <si>
    <t>contig80320</t>
  </si>
  <si>
    <t>cluster01502</t>
  </si>
  <si>
    <t>[237-1]</t>
  </si>
  <si>
    <t>[240-1,-3]</t>
  </si>
  <si>
    <t>contig74727</t>
  </si>
  <si>
    <t>cluster03458</t>
  </si>
  <si>
    <t>contig80622</t>
  </si>
  <si>
    <t>cluster03549</t>
  </si>
  <si>
    <t>[1-243,+1]</t>
  </si>
  <si>
    <t>contig74095</t>
  </si>
  <si>
    <t>cluster01963</t>
  </si>
  <si>
    <t>[2-184]</t>
  </si>
  <si>
    <t>[8-184]</t>
  </si>
  <si>
    <t>F:hydrolase activity</t>
  </si>
  <si>
    <t>[2-184,+2]</t>
  </si>
  <si>
    <t>contig68369</t>
  </si>
  <si>
    <t>cluster05346</t>
  </si>
  <si>
    <t>[1-81,+1]</t>
  </si>
  <si>
    <t>contig00779</t>
  </si>
  <si>
    <t>cluster02952</t>
  </si>
  <si>
    <t>[1-171,+1]</t>
  </si>
  <si>
    <t>contig80647</t>
  </si>
  <si>
    <t>cluster04934</t>
  </si>
  <si>
    <t>[1-111,+1]</t>
  </si>
  <si>
    <t>contig82098</t>
  </si>
  <si>
    <t>cluster02234</t>
  </si>
  <si>
    <t>[143-304,+2]</t>
  </si>
  <si>
    <t>contig80522</t>
  </si>
  <si>
    <t>cluster04939</t>
  </si>
  <si>
    <t>[1-117,+1]</t>
  </si>
  <si>
    <t>contig81290</t>
  </si>
  <si>
    <t>cluster03489</t>
  </si>
  <si>
    <t>[142-2]</t>
  </si>
  <si>
    <t>[166-2,-3]</t>
  </si>
  <si>
    <t>contig74363</t>
  </si>
  <si>
    <t>[136-375]</t>
  </si>
  <si>
    <t>[2-376]</t>
  </si>
  <si>
    <t>[86-478,+2]</t>
  </si>
  <si>
    <t>contig80641</t>
  </si>
  <si>
    <t>cluster06105</t>
  </si>
  <si>
    <t>[51-176,+3]</t>
  </si>
  <si>
    <t>contig70178</t>
  </si>
  <si>
    <t>cluster04540</t>
  </si>
  <si>
    <t>[2-91,+2]</t>
  </si>
  <si>
    <t>contig80308</t>
  </si>
  <si>
    <t>[2-127,+2]</t>
  </si>
  <si>
    <t>contig80300</t>
  </si>
  <si>
    <t>cluster06376</t>
  </si>
  <si>
    <t>[225-1,-1]</t>
  </si>
  <si>
    <t>contig82133</t>
  </si>
  <si>
    <t>cluster04584</t>
  </si>
  <si>
    <t>[151-2,-1]</t>
  </si>
  <si>
    <t>contig74373</t>
  </si>
  <si>
    <t>cluster03359</t>
  </si>
  <si>
    <t>[2-145,+2]</t>
  </si>
  <si>
    <t>contig78333</t>
  </si>
  <si>
    <t>cluster01488</t>
  </si>
  <si>
    <t>[146-51,-2]</t>
  </si>
  <si>
    <t>contig81125</t>
  </si>
  <si>
    <t>cluster03479</t>
  </si>
  <si>
    <t>[162-1,-2]</t>
  </si>
  <si>
    <t>contig68220</t>
  </si>
  <si>
    <t>cluster05921</t>
  </si>
  <si>
    <t>[99-1,-3]</t>
  </si>
  <si>
    <t>contig79888</t>
  </si>
  <si>
    <t>cluster05873</t>
  </si>
  <si>
    <t>[1-177,+1]</t>
  </si>
  <si>
    <t>contig69246</t>
  </si>
  <si>
    <t>[111-236,+3]</t>
  </si>
  <si>
    <t>contig81101</t>
  </si>
  <si>
    <t>cluster06592</t>
  </si>
  <si>
    <t>[2-88,+2]</t>
  </si>
  <si>
    <t>contig77853</t>
  </si>
  <si>
    <t>cluster03665</t>
  </si>
  <si>
    <t>[110-9,-2]</t>
  </si>
  <si>
    <t>contig74717</t>
  </si>
  <si>
    <t>[261-1]</t>
  </si>
  <si>
    <t>[255-1,-3]</t>
  </si>
  <si>
    <t>contig80357</t>
  </si>
  <si>
    <t>[1-93,+1]</t>
  </si>
  <si>
    <t>contig79121</t>
  </si>
  <si>
    <t>contig78381</t>
  </si>
  <si>
    <t>cluster03418</t>
  </si>
  <si>
    <t>[2-136,+2]</t>
  </si>
  <si>
    <t>contig71426</t>
  </si>
  <si>
    <t>cluster02562</t>
  </si>
  <si>
    <t>[61-138]</t>
  </si>
  <si>
    <t>[60-137]</t>
  </si>
  <si>
    <t>[3-137,+3]</t>
  </si>
  <si>
    <t>contig79785</t>
  </si>
  <si>
    <t>cluster03796</t>
  </si>
  <si>
    <t>[2-121,+2]</t>
  </si>
  <si>
    <t>contig68138</t>
  </si>
  <si>
    <t>cluster00173</t>
  </si>
  <si>
    <t>[162-1]</t>
  </si>
  <si>
    <t>[162-28]</t>
  </si>
  <si>
    <t>O:Alpha-macroglobulin</t>
  </si>
  <si>
    <t>F:endopeptidase inhibitor activity
P:complement activation, alternative pathway
P:complement activation, classical pathway
C:extracellular space
F:protein binding</t>
  </si>
  <si>
    <t>F:enzyme regulator activity
P:response to external stimulus
P:regulation of biological process
P:response to stress
P:protein metabolic process
C:extracellular space
F:protein binding</t>
  </si>
  <si>
    <t>[162-1,-1]</t>
  </si>
  <si>
    <t>contig59411</t>
  </si>
  <si>
    <t>cluster00607</t>
  </si>
  <si>
    <t>[128-9,-3]</t>
  </si>
  <si>
    <t>contig04437</t>
  </si>
  <si>
    <t>cluster02307</t>
  </si>
  <si>
    <t>[113-3,-2]</t>
  </si>
  <si>
    <t>contig79801</t>
  </si>
  <si>
    <t>[213-1,-2]</t>
  </si>
  <si>
    <t>contig81274</t>
  </si>
  <si>
    <t>cluster00764</t>
  </si>
  <si>
    <t>[107-6]</t>
  </si>
  <si>
    <t>[3-107,+3]</t>
  </si>
  <si>
    <t>contig75212</t>
  </si>
  <si>
    <t>cluster00199</t>
  </si>
  <si>
    <t>[142-240,+1]</t>
  </si>
  <si>
    <t>contig01257</t>
  </si>
  <si>
    <t>cluster01561</t>
  </si>
  <si>
    <t>[114-236]</t>
  </si>
  <si>
    <t>[302-27,-2]</t>
  </si>
  <si>
    <t>contig73436</t>
  </si>
  <si>
    <t>cluster00475</t>
  </si>
  <si>
    <t>[2-124,+2]</t>
  </si>
  <si>
    <t>contig71290</t>
  </si>
  <si>
    <t>cluster06434</t>
  </si>
  <si>
    <t>[1-153]</t>
  </si>
  <si>
    <t>R:FOG: Transposon-encoded proteins with TYA, reverse transcriptase, integrase domains in various combinations</t>
  </si>
  <si>
    <t>C:intracellular organelle
F:nucleic acid binding
P:DNA metabolic process
F:transition metal ion binding
F:catalytic activity</t>
  </si>
  <si>
    <t>C:organelle
C:intracellular
F:nucleic acid binding
P:DNA metabolic process
F:binding
F:catalytic activity</t>
  </si>
  <si>
    <t>contig76069</t>
  </si>
  <si>
    <t>[1-108,+1]</t>
  </si>
  <si>
    <t>contig68027</t>
  </si>
  <si>
    <t>cluster01781</t>
  </si>
  <si>
    <t>[54-221]</t>
  </si>
  <si>
    <t>F:RNA binding
P:RNA-dependent DNA replication
F:RNA-directed DNA polymerase activity</t>
  </si>
  <si>
    <t>[3-227,+3]</t>
  </si>
  <si>
    <t>contig74638</t>
  </si>
  <si>
    <t>cluster04019</t>
  </si>
  <si>
    <t>[158-54,-3]</t>
  </si>
  <si>
    <t>contig37683</t>
  </si>
  <si>
    <t>cluster06224</t>
  </si>
  <si>
    <t>[45-122]</t>
  </si>
  <si>
    <t>[1-123]</t>
  </si>
  <si>
    <t>[1-126,+1]</t>
  </si>
  <si>
    <t>contig68290</t>
  </si>
  <si>
    <t>cluster04978</t>
  </si>
  <si>
    <t>[24-212]</t>
  </si>
  <si>
    <t>[27-203]</t>
  </si>
  <si>
    <t>PT:Glutamate-gated metabotropic ion channel receptor subunit GRM2 and related subunits, G-protein coupled receptor superfamily</t>
  </si>
  <si>
    <t>[3-281,+3]</t>
  </si>
  <si>
    <t>contig80532</t>
  </si>
  <si>
    <t>cluster03953</t>
  </si>
  <si>
    <t>[256-5]</t>
  </si>
  <si>
    <t>[163-20]</t>
  </si>
  <si>
    <t>V:Protein related to complement factor H/Coagulation factor XIII, B subunit</t>
  </si>
  <si>
    <t>C:extracellular space
P:complement activation, alternative pathway
C:extracellular region</t>
  </si>
  <si>
    <t>[263-87,-3]</t>
  </si>
  <si>
    <t>contig76165</t>
  </si>
  <si>
    <t>cluster05218</t>
  </si>
  <si>
    <t>[3-152,+3]</t>
  </si>
  <si>
    <t>contig75388</t>
  </si>
  <si>
    <t>cluster02703</t>
  </si>
  <si>
    <t>[90-1,-3]</t>
  </si>
  <si>
    <t>contig79794</t>
  </si>
  <si>
    <t>cluster03260</t>
  </si>
  <si>
    <t>[2-181,+2]</t>
  </si>
  <si>
    <t>contig69245</t>
  </si>
  <si>
    <t>[480-70]</t>
  </si>
  <si>
    <t>[434-3]</t>
  </si>
  <si>
    <t>[25-333]</t>
  </si>
  <si>
    <t>[398-3,-2]</t>
  </si>
  <si>
    <t>contig68379</t>
  </si>
  <si>
    <t>cluster00811</t>
  </si>
  <si>
    <t>[1-120,+1]</t>
  </si>
  <si>
    <t>contig80358</t>
  </si>
  <si>
    <t>cluster00818</t>
  </si>
  <si>
    <t>[3-86,+3]</t>
  </si>
  <si>
    <t>contig81856</t>
  </si>
  <si>
    <t>cluster01315</t>
  </si>
  <si>
    <t>[251-153,-2]</t>
  </si>
  <si>
    <t>contig81253</t>
  </si>
  <si>
    <t>[96-221]</t>
  </si>
  <si>
    <t>[1-225]</t>
  </si>
  <si>
    <t>R:FOG: Reverse transcriptase</t>
  </si>
  <si>
    <t>F:binding
F:catalytic activity</t>
  </si>
  <si>
    <t>[19-225,+1]</t>
  </si>
  <si>
    <t>contig72325</t>
  </si>
  <si>
    <t>contig76655</t>
  </si>
  <si>
    <t>[131-6,-1]</t>
  </si>
  <si>
    <t>contig81681</t>
  </si>
  <si>
    <t>[3-104,+3]</t>
  </si>
  <si>
    <t>contig66391</t>
  </si>
  <si>
    <t>cluster00055</t>
  </si>
  <si>
    <t>[104-6,-2]</t>
  </si>
  <si>
    <t>contig81959</t>
  </si>
  <si>
    <t>[7-147]</t>
  </si>
  <si>
    <t>[148-2,-2]</t>
  </si>
  <si>
    <t>contig73962</t>
  </si>
  <si>
    <t>cluster04764</t>
  </si>
  <si>
    <t>[1-141,+1]</t>
  </si>
  <si>
    <t>contig81894</t>
  </si>
  <si>
    <t>cluster00903</t>
  </si>
  <si>
    <t>contig74143</t>
  </si>
  <si>
    <t>[2-106,+2]</t>
  </si>
  <si>
    <t>contig78795</t>
  </si>
  <si>
    <t>cluster05007</t>
  </si>
  <si>
    <t>[1-105,+1]</t>
  </si>
  <si>
    <t>contig80348</t>
  </si>
  <si>
    <t>cluster05172</t>
  </si>
  <si>
    <t>[31-126,+1]</t>
  </si>
  <si>
    <t>contig79276</t>
  </si>
  <si>
    <t>cluster06663</t>
  </si>
  <si>
    <t>[3-197,+3]</t>
  </si>
  <si>
    <t>contig75723</t>
  </si>
  <si>
    <t>[281-87]</t>
  </si>
  <si>
    <t>[305-87]</t>
  </si>
  <si>
    <t>[305-72,-1]</t>
  </si>
  <si>
    <t>contig68041</t>
  </si>
  <si>
    <t>cluster03751</t>
  </si>
  <si>
    <t>[162-58,-1]</t>
  </si>
  <si>
    <t>contig79067</t>
  </si>
  <si>
    <t>[99-1,-1]</t>
  </si>
  <si>
    <t>contig08429</t>
  </si>
  <si>
    <t>cluster04140</t>
  </si>
  <si>
    <t>contig75201</t>
  </si>
  <si>
    <t>contig73860</t>
  </si>
  <si>
    <t>contig74128</t>
  </si>
  <si>
    <t>cluster01385</t>
  </si>
  <si>
    <t>[1-99,+1]</t>
  </si>
  <si>
    <t>contig80135</t>
  </si>
  <si>
    <t>cluster03726</t>
  </si>
  <si>
    <t>[3-125,+3]</t>
  </si>
  <si>
    <t>contig74187</t>
  </si>
  <si>
    <t>cluster04375</t>
  </si>
  <si>
    <t>[187-2]</t>
  </si>
  <si>
    <t>[190-2]</t>
  </si>
  <si>
    <t>[142-2,-1]</t>
  </si>
  <si>
    <t>contig81252</t>
  </si>
  <si>
    <t>[3-203,+3]</t>
  </si>
  <si>
    <t>contig81626</t>
  </si>
  <si>
    <t>cluster02826</t>
  </si>
  <si>
    <t>contig81864</t>
  </si>
  <si>
    <t>[3-158,+3]</t>
  </si>
  <si>
    <t>contig81557</t>
  </si>
  <si>
    <t>cluster04199</t>
  </si>
  <si>
    <t>[263-165,-2]</t>
  </si>
  <si>
    <t>contig78958</t>
  </si>
  <si>
    <t>cluster06082</t>
  </si>
  <si>
    <t>[227-9]</t>
  </si>
  <si>
    <t>[233-9]</t>
  </si>
  <si>
    <t>F:peptidase activity</t>
  </si>
  <si>
    <t>[227-3,-2]</t>
  </si>
  <si>
    <t>contig75788</t>
  </si>
  <si>
    <t>cluster02265</t>
  </si>
  <si>
    <t>contig79374</t>
  </si>
  <si>
    <t>cluster00068</t>
  </si>
  <si>
    <t>[1-294,+1]</t>
  </si>
  <si>
    <t>contig79384</t>
  </si>
  <si>
    <t>cluster06671</t>
  </si>
  <si>
    <t>[105-16,-2]</t>
  </si>
  <si>
    <t>contig81356</t>
  </si>
  <si>
    <t>[212-90,-1]</t>
  </si>
  <si>
    <t>contig71884</t>
  </si>
  <si>
    <t>[105-1,-2]</t>
  </si>
  <si>
    <t>contig80774</t>
  </si>
  <si>
    <t>[2-115,+2]</t>
  </si>
  <si>
    <t>contig81874</t>
  </si>
  <si>
    <t>[1-204,+1]</t>
  </si>
  <si>
    <t>contig79607</t>
  </si>
  <si>
    <t>cluster05557</t>
  </si>
  <si>
    <t>[126-1,-2]</t>
  </si>
  <si>
    <t>contig80272</t>
  </si>
  <si>
    <t>cluster01663</t>
  </si>
  <si>
    <t>contig78298</t>
  </si>
  <si>
    <t>[106-2,-3]</t>
  </si>
  <si>
    <t>contig79390</t>
  </si>
  <si>
    <t>[137-3,-2]</t>
  </si>
  <si>
    <t>contig81367</t>
  </si>
  <si>
    <t>[146-3,-3]</t>
  </si>
  <si>
    <t>contig72134</t>
  </si>
  <si>
    <t>cluster02311</t>
  </si>
  <si>
    <t>[101-235]</t>
  </si>
  <si>
    <t>[237-1,-1]</t>
  </si>
  <si>
    <t>contig76640</t>
  </si>
  <si>
    <t>cluster01453</t>
  </si>
  <si>
    <t>[236-3,-3]</t>
  </si>
  <si>
    <t>contig68390</t>
  </si>
  <si>
    <t>cluster01933</t>
  </si>
  <si>
    <t>[167-45,-3]</t>
  </si>
  <si>
    <t>contig78846</t>
  </si>
  <si>
    <t>[2-103,+2]</t>
  </si>
  <si>
    <t>contig80261</t>
  </si>
  <si>
    <t>cluster06770</t>
  </si>
  <si>
    <t>[99-4,-2]</t>
  </si>
  <si>
    <t>contig73964</t>
  </si>
  <si>
    <t>[130-50,-1]</t>
  </si>
  <si>
    <t>contig68063</t>
  </si>
  <si>
    <t>[270-1,-1]</t>
  </si>
  <si>
    <t>contig80311</t>
  </si>
  <si>
    <t>cluster00602</t>
  </si>
  <si>
    <t>contig64036</t>
  </si>
  <si>
    <t>cluster00163</t>
  </si>
  <si>
    <t>[192-100,-1]</t>
  </si>
  <si>
    <t>contig80768</t>
  </si>
  <si>
    <t>[2-151,+2]</t>
  </si>
  <si>
    <t>contig81924</t>
  </si>
  <si>
    <t>[132-43,-1]</t>
  </si>
  <si>
    <t>contig00736</t>
  </si>
  <si>
    <t>cluster04509</t>
  </si>
  <si>
    <t>[112-2,-1]</t>
  </si>
  <si>
    <t>contig81131</t>
  </si>
  <si>
    <t>contig68191</t>
  </si>
  <si>
    <t>cluster04255</t>
  </si>
  <si>
    <t>[265-110,-1]</t>
  </si>
  <si>
    <t>contig00513</t>
  </si>
  <si>
    <t>cluster03486</t>
  </si>
  <si>
    <t>[102-1,-1]</t>
  </si>
  <si>
    <t>contig79317</t>
  </si>
  <si>
    <t>cluster04482</t>
  </si>
  <si>
    <t>[148-2]</t>
  </si>
  <si>
    <t>[223-2]</t>
  </si>
  <si>
    <t>[160-2]</t>
  </si>
  <si>
    <t>V:Arylacetamide deacetylase</t>
  </si>
  <si>
    <t>C:endoplasmic reticulum membrane
C:microsome
P:lipid metabolic process
F:carboxylesterase activity
F:lipase activity
C:integral to membrane
F:deacetylase activity</t>
  </si>
  <si>
    <t>C:endoplasmic reticulum
C:cell
P:lipid metabolic process
F:hydrolase activity</t>
  </si>
  <si>
    <t>EC:3.1.1.0
EC:3.1.1.1</t>
  </si>
  <si>
    <t>[208-2,-3]</t>
  </si>
  <si>
    <t>contig73228</t>
  </si>
  <si>
    <t>[222-10]</t>
  </si>
  <si>
    <t>contig80505</t>
  </si>
  <si>
    <t>[1-174,+1]</t>
  </si>
  <si>
    <t>contig80462</t>
  </si>
  <si>
    <t>[294-88]</t>
  </si>
  <si>
    <t>[270-76,-1]</t>
  </si>
  <si>
    <t>contig79009</t>
  </si>
  <si>
    <t>cluster00581</t>
  </si>
  <si>
    <t>contig54118</t>
  </si>
  <si>
    <t>cluster05107</t>
  </si>
  <si>
    <t>[2-133,+2]</t>
  </si>
  <si>
    <t>contig33872</t>
  </si>
  <si>
    <t>cluster02757</t>
  </si>
  <si>
    <t>[2-154,+2]</t>
  </si>
  <si>
    <t>contig79373</t>
  </si>
  <si>
    <t>[207-1,-2]</t>
  </si>
  <si>
    <t>contig78639</t>
  </si>
  <si>
    <t>cluster01069</t>
  </si>
  <si>
    <t>[1-96,+1]</t>
  </si>
  <si>
    <t>contig71571</t>
  </si>
  <si>
    <t>cluster02293</t>
  </si>
  <si>
    <t>[157-2,-2]</t>
  </si>
  <si>
    <t>contig80048</t>
  </si>
  <si>
    <t>[125-3,-3]</t>
  </si>
  <si>
    <t>contig78927</t>
  </si>
  <si>
    <t>cluster06100</t>
  </si>
  <si>
    <t>[202-29,-2]</t>
  </si>
  <si>
    <t>contig80681</t>
  </si>
  <si>
    <t>[118-2,-1]</t>
  </si>
  <si>
    <t>contig68266</t>
  </si>
  <si>
    <t>[300-37,-2]</t>
  </si>
  <si>
    <t>contig70194</t>
  </si>
  <si>
    <t>cluster05976</t>
  </si>
  <si>
    <t>[465-88]</t>
  </si>
  <si>
    <t>[465-106]</t>
  </si>
  <si>
    <t>O:Predicted E3 ubiquitin ligase</t>
  </si>
  <si>
    <t>C:cytoplasm
F:binding
C:nucleus</t>
  </si>
  <si>
    <t>[525-1,-3]</t>
  </si>
  <si>
    <t>contig76365</t>
  </si>
  <si>
    <t>cluster05063</t>
  </si>
  <si>
    <t>[258-94]</t>
  </si>
  <si>
    <t>[256-2]</t>
  </si>
  <si>
    <t>[229-140]</t>
  </si>
  <si>
    <t>C:membrane
C:membrane fraction
P:cell adhesion
F:binding</t>
  </si>
  <si>
    <t>C:cell
P:biological_process
F:binding</t>
  </si>
  <si>
    <t>[256-2,-1]</t>
  </si>
  <si>
    <t>contig81793</t>
  </si>
  <si>
    <t>[373-248]</t>
  </si>
  <si>
    <t>[376-245,-3]</t>
  </si>
  <si>
    <t>contig79096</t>
  </si>
  <si>
    <t>[108-1,-1]</t>
  </si>
  <si>
    <t>contig80686</t>
  </si>
  <si>
    <t>cluster05083</t>
  </si>
  <si>
    <t>[26-214,+2]</t>
  </si>
  <si>
    <t>contig73549</t>
  </si>
  <si>
    <t>cluster02679</t>
  </si>
  <si>
    <t>[128-3,-3]</t>
  </si>
  <si>
    <t>contig81886</t>
  </si>
  <si>
    <t>cluster05655</t>
  </si>
  <si>
    <t>[121-390,+1]</t>
  </si>
  <si>
    <t>contig80289</t>
  </si>
  <si>
    <t>cluster05287</t>
  </si>
  <si>
    <t>[218-108,-1]</t>
  </si>
  <si>
    <t>contig73200</t>
  </si>
  <si>
    <t>cluster03830</t>
  </si>
  <si>
    <t>contig81823</t>
  </si>
  <si>
    <t>cluster05914</t>
  </si>
  <si>
    <t>[173-3,-3]</t>
  </si>
  <si>
    <t>contig81075</t>
  </si>
  <si>
    <t>cluster00933</t>
  </si>
  <si>
    <t>contig74369</t>
  </si>
  <si>
    <t>contig82011</t>
  </si>
  <si>
    <t>[1-132,+1]</t>
  </si>
  <si>
    <t>contig79233</t>
  </si>
  <si>
    <t>cluster02776</t>
  </si>
  <si>
    <t>I:Delta 6-fatty acid desaturase/delta-8 sphingolipid desaturase</t>
  </si>
  <si>
    <t>[98-3,-3]</t>
  </si>
  <si>
    <t>contig68114</t>
  </si>
  <si>
    <t>cluster03882</t>
  </si>
  <si>
    <t>[184-14]</t>
  </si>
  <si>
    <t>[121-2]</t>
  </si>
  <si>
    <t>KT:Interferon regulatory factor</t>
  </si>
  <si>
    <t>P:response to virus
F:protein kinase binding
P:response to organic substance
P:immunoglobulin mediated immune response
F:protein N-terminus binding
F:phosphate binding
C:cytosol
P:anti-apoptosis
P:cytokine and chemokine mediated signaling pathway
C:transcription factor complex
P:positive regulation of I-kappaB kinase/NF-kappaB cascade
F:RNA polymerase II transcription factor activity, enhancer binding
F:identical protein binding
P:response to UV-B
P:type I interferon biosynthetic process
P:inflammatory response
F:NF-kappaB binding
P:activation of NF-kappaB transcription factor</t>
  </si>
  <si>
    <t>P:response to biotic stimulus
F:protein binding
P:biological_process
F:binding
C:cytosol
P:regulation of biological process
P:cell death
P:signal transduction
C:nucleoplasm
C:protein complex
F:transcription factor activity
P:response to abiotic stimulus
P:biosynthetic process
P:response to external stimulus
P:response to stress
P:transcription</t>
  </si>
  <si>
    <t>[2-187,+2]</t>
  </si>
  <si>
    <t>contig73743</t>
  </si>
  <si>
    <t>cluster01640</t>
  </si>
  <si>
    <t>[1-87,+1]</t>
  </si>
  <si>
    <t>contig79282</t>
  </si>
  <si>
    <t>cluster05455</t>
  </si>
  <si>
    <t>[2-100,+2]</t>
  </si>
  <si>
    <t>contig81267</t>
  </si>
  <si>
    <t>cluster02601</t>
  </si>
  <si>
    <t>[134-3,-1]</t>
  </si>
  <si>
    <t>contig81748</t>
  </si>
  <si>
    <t>cluster01000</t>
  </si>
  <si>
    <t>[1-426,+1]</t>
  </si>
  <si>
    <t>contig64873</t>
  </si>
  <si>
    <t>IPR015706:RNA-directed DNA polymerase (reverse transcriptase), related</t>
  </si>
  <si>
    <t>[87-1,-2]</t>
  </si>
  <si>
    <t>contig00534</t>
  </si>
  <si>
    <t>[250-2,-3]</t>
  </si>
  <si>
    <t>contig81732</t>
  </si>
  <si>
    <t>[124-2,-1]</t>
  </si>
  <si>
    <t>contig35075</t>
  </si>
  <si>
    <t>[229-86,-2]</t>
  </si>
  <si>
    <t>contig81103</t>
  </si>
  <si>
    <t>[1-147,+1]</t>
  </si>
  <si>
    <t>contig80421</t>
  </si>
  <si>
    <t>cluster06669</t>
  </si>
  <si>
    <t>[114-1,-1]</t>
  </si>
  <si>
    <t>contig78363</t>
  </si>
  <si>
    <t>cluster01637</t>
  </si>
  <si>
    <t>[3-170,+3]</t>
  </si>
  <si>
    <t>contig74155</t>
  </si>
  <si>
    <t>[109-192,+1]</t>
  </si>
  <si>
    <t>contig75311</t>
  </si>
  <si>
    <t>[22-135,+1]</t>
  </si>
  <si>
    <t>contig80853</t>
  </si>
  <si>
    <t>cluster03779</t>
  </si>
  <si>
    <t>[202-20]</t>
  </si>
  <si>
    <t>[196-11]</t>
  </si>
  <si>
    <t>[196-2]</t>
  </si>
  <si>
    <t>P:unsaturated monocarboxylic acid metabolic process
P:acyl-CoA metabolic process
C:peroxisome
F:protein binding
P:very-long-chain fatty acid metabolic process
P:long-chain fatty acid metabolic process
P:saturated monocarboxylic acid metabolic process
P:response to hypoxia
C:cytosol
F:acyl-CoA thioesterase activity
C:mitochondrion</t>
  </si>
  <si>
    <t>P:metabolic process
P:lipid metabolic process
C:peroxisome
F:protein binding
P:response to stress
C:cytosol
F:hydrolase activity
C:mitochondrion</t>
  </si>
  <si>
    <t>[217-2,-2]</t>
  </si>
  <si>
    <t>contig76005</t>
  </si>
  <si>
    <t>[2-67,+2]</t>
  </si>
  <si>
    <t>contig81147</t>
  </si>
  <si>
    <t>cluster03238</t>
  </si>
  <si>
    <t>[136-68,-3]</t>
  </si>
  <si>
    <t>contig50550</t>
  </si>
  <si>
    <t>[343-131]</t>
  </si>
  <si>
    <t>IPR000477:RNA-directed DNA polymerase (reverse transcriptase)
IPR015706:RNA-directed DNA polymerase (reverse transcriptase), related</t>
  </si>
  <si>
    <t>[334-125,-1]</t>
  </si>
  <si>
    <t>contig79094</t>
  </si>
  <si>
    <t>cluster03759</t>
  </si>
  <si>
    <t>[104-3,-1]</t>
  </si>
  <si>
    <t>contig72827</t>
  </si>
  <si>
    <t>[3-164]</t>
  </si>
  <si>
    <t>[345-55,-2]</t>
  </si>
  <si>
    <t>contig80615</t>
  </si>
  <si>
    <t>cluster03444</t>
  </si>
  <si>
    <t>[350-946,+2]</t>
  </si>
  <si>
    <t>contig80052</t>
  </si>
  <si>
    <t>[1-138,+1]</t>
  </si>
  <si>
    <t>contig16417</t>
  </si>
  <si>
    <t>cluster00718</t>
  </si>
  <si>
    <t>[3-116,+3]</t>
  </si>
  <si>
    <t>contig80038</t>
  </si>
  <si>
    <t>cluster02111</t>
  </si>
  <si>
    <t>contig67951</t>
  </si>
  <si>
    <t>[149-3,-3]</t>
  </si>
  <si>
    <t>contig82041</t>
  </si>
  <si>
    <t>cluster03402</t>
  </si>
  <si>
    <t>[1-162,+1]</t>
  </si>
  <si>
    <t>contig80363</t>
  </si>
  <si>
    <t>[2-139,+2]</t>
  </si>
  <si>
    <t>contig79333</t>
  </si>
  <si>
    <t>contig81719</t>
  </si>
  <si>
    <t>[139-339]</t>
  </si>
  <si>
    <t>[45-338]</t>
  </si>
  <si>
    <t>F:RNA binding
F:signal transducer activity
P:RNA-dependent DNA replication
P:cell surface receptor linked signal transduction
F:endonuclease activity
C:nucleus
F:RNA-directed DNA polymerase activity</t>
  </si>
  <si>
    <t>[51-338,+3]</t>
  </si>
  <si>
    <t>contig67390</t>
  </si>
  <si>
    <t>cluster03596</t>
  </si>
  <si>
    <t>contig81437</t>
  </si>
  <si>
    <t>[200-9,-3]</t>
  </si>
  <si>
    <t>contig73755</t>
  </si>
  <si>
    <t>cluster02686</t>
  </si>
  <si>
    <t>[1-129,+1]</t>
  </si>
  <si>
    <t>contig67899</t>
  </si>
  <si>
    <t>[174-1,-3]</t>
  </si>
  <si>
    <t>contig80076</t>
  </si>
  <si>
    <t>cluster01350</t>
  </si>
  <si>
    <t>[141-34,-1]</t>
  </si>
  <si>
    <t>contig74001</t>
  </si>
  <si>
    <t>contig79293</t>
  </si>
  <si>
    <t>cluster06756</t>
  </si>
  <si>
    <t>contig68489</t>
  </si>
  <si>
    <t>cluster01317</t>
  </si>
  <si>
    <t>contig80212</t>
  </si>
  <si>
    <t>cluster03799</t>
  </si>
  <si>
    <t>[101-295,+2]</t>
  </si>
  <si>
    <t>contig81213</t>
  </si>
  <si>
    <t>cluster00973</t>
  </si>
  <si>
    <t>[220-29]</t>
  </si>
  <si>
    <t>[226-29]</t>
  </si>
  <si>
    <t>[297-220]</t>
  </si>
  <si>
    <t>IPR002050:ENV polyprotein (coat polyprotein)</t>
  </si>
  <si>
    <t>[220-2,-1]</t>
  </si>
  <si>
    <t>contig75112</t>
  </si>
  <si>
    <t>cluster03242</t>
  </si>
  <si>
    <t>contig24518</t>
  </si>
  <si>
    <t>cluster03381</t>
  </si>
  <si>
    <t>contig80605</t>
  </si>
  <si>
    <t>[286-146,-1]</t>
  </si>
  <si>
    <t>contig73347</t>
  </si>
  <si>
    <t>cluster06228</t>
  </si>
  <si>
    <t>[3-95,+3]</t>
  </si>
  <si>
    <t>contig00999</t>
  </si>
  <si>
    <t>[777-403,-3]</t>
  </si>
  <si>
    <t>contig80538</t>
  </si>
  <si>
    <t>cluster06340</t>
  </si>
  <si>
    <t>[1-144,+1]</t>
  </si>
  <si>
    <t>contig80275</t>
  </si>
  <si>
    <t>cluster04904</t>
  </si>
  <si>
    <t>[2-175,+2]</t>
  </si>
  <si>
    <t>contig75231</t>
  </si>
  <si>
    <t>contig79399</t>
  </si>
  <si>
    <t>[22-156,+1]</t>
  </si>
  <si>
    <t>contig00844</t>
  </si>
  <si>
    <t>cluster01758</t>
  </si>
  <si>
    <t>[155-78,-2]</t>
  </si>
  <si>
    <t>contig80012</t>
  </si>
  <si>
    <t>cluster03048</t>
  </si>
  <si>
    <t>[2-118,+2]</t>
  </si>
  <si>
    <t>contig76652</t>
  </si>
  <si>
    <t>cluster06802</t>
  </si>
  <si>
    <t>[168-1,-2]</t>
  </si>
  <si>
    <t>contig78202</t>
  </si>
  <si>
    <t>cluster04025</t>
  </si>
  <si>
    <t>[133-2,-1]</t>
  </si>
  <si>
    <t>contig81326</t>
  </si>
  <si>
    <t>cluster05898</t>
  </si>
  <si>
    <t>contig79548</t>
  </si>
  <si>
    <t>cluster00701</t>
  </si>
  <si>
    <t>[109-2,-1]</t>
  </si>
  <si>
    <t>contig80087</t>
  </si>
  <si>
    <t>[109-20,-1]</t>
  </si>
  <si>
    <t>contig73632</t>
  </si>
  <si>
    <t>[274-14]</t>
  </si>
  <si>
    <t>[95-313,+2]</t>
  </si>
  <si>
    <t>contig00383</t>
  </si>
  <si>
    <t>[3-194,+3]</t>
  </si>
  <si>
    <t>contig75497</t>
  </si>
  <si>
    <t>cluster00906</t>
  </si>
  <si>
    <t>[3-218,+3]</t>
  </si>
  <si>
    <t>contig80050</t>
  </si>
  <si>
    <t>contig76106</t>
  </si>
  <si>
    <t>cluster05733</t>
  </si>
  <si>
    <t>contig79670</t>
  </si>
  <si>
    <t>[2-256,+2]</t>
  </si>
  <si>
    <t>contig78978</t>
  </si>
  <si>
    <t>contig67915</t>
  </si>
  <si>
    <t>[3-122,+3]</t>
  </si>
  <si>
    <t>contig00398</t>
  </si>
  <si>
    <t>[3-113,+3]</t>
  </si>
  <si>
    <t>contig73953</t>
  </si>
  <si>
    <t>cluster06381</t>
  </si>
  <si>
    <t>contig81138</t>
  </si>
  <si>
    <t>cluster05047</t>
  </si>
  <si>
    <t>[136-5,-1]</t>
  </si>
  <si>
    <t>contig01040</t>
  </si>
  <si>
    <t>cluster05593</t>
  </si>
  <si>
    <t>[1-258,+1]</t>
  </si>
  <si>
    <t>contig01166</t>
  </si>
  <si>
    <t>[3-74,+3]</t>
  </si>
  <si>
    <t>contig78802</t>
  </si>
  <si>
    <t>contig79494</t>
  </si>
  <si>
    <t>[246-335]</t>
  </si>
  <si>
    <t>[578-3,-3]</t>
  </si>
  <si>
    <t>contig00822</t>
  </si>
  <si>
    <t>[80-211,+2]</t>
  </si>
  <si>
    <t>contig79024</t>
  </si>
  <si>
    <t>cluster03123</t>
  </si>
  <si>
    <t>[151-8]</t>
  </si>
  <si>
    <t>[150-1]</t>
  </si>
  <si>
    <t>[3-149]</t>
  </si>
  <si>
    <t>[150-1,-1]</t>
  </si>
  <si>
    <t>contig82050</t>
  </si>
  <si>
    <t>[1-90,+1]</t>
  </si>
  <si>
    <t>contig67977</t>
  </si>
  <si>
    <t>[249-97]</t>
  </si>
  <si>
    <t>[252-73,-3]</t>
  </si>
  <si>
    <t>contig79778</t>
  </si>
  <si>
    <t>[388-164,-1]</t>
  </si>
  <si>
    <t>contig81880</t>
  </si>
  <si>
    <t>[210-1]</t>
  </si>
  <si>
    <t>[210-4]</t>
  </si>
  <si>
    <t>V:Major histocompatibility complex, class II</t>
  </si>
  <si>
    <t>P:immune system process
C:membrane</t>
  </si>
  <si>
    <t>P:biological_process
C:cell</t>
  </si>
  <si>
    <t>[213-1,-1]</t>
  </si>
  <si>
    <t>contig78983</t>
  </si>
  <si>
    <t>[10-525]</t>
  </si>
  <si>
    <t>[10-384]</t>
  </si>
  <si>
    <t>[94-384,+1]</t>
  </si>
  <si>
    <t>contig79284</t>
  </si>
  <si>
    <t>cluster04539</t>
  </si>
  <si>
    <t>[273-1,-1]</t>
  </si>
  <si>
    <t>contig69483</t>
  </si>
  <si>
    <t>cluster00275</t>
  </si>
  <si>
    <t>[199-50,-3]</t>
  </si>
  <si>
    <t>contig79068</t>
  </si>
  <si>
    <t>contig68098</t>
  </si>
  <si>
    <t>[3-284,+3]</t>
  </si>
  <si>
    <t>contig81091</t>
  </si>
  <si>
    <t>cluster05825</t>
  </si>
  <si>
    <t>[185-322]</t>
  </si>
  <si>
    <t>[1-189,+1]</t>
  </si>
  <si>
    <t>contig79329</t>
  </si>
  <si>
    <t>cluster02082</t>
  </si>
  <si>
    <t>contig81746</t>
  </si>
  <si>
    <t>cluster01911</t>
  </si>
  <si>
    <t>contig68453</t>
  </si>
  <si>
    <t>cluster02707</t>
  </si>
  <si>
    <t>[2-112,+2]</t>
  </si>
  <si>
    <t>contig81244</t>
  </si>
  <si>
    <t>contig80578</t>
  </si>
  <si>
    <t>contig76143</t>
  </si>
  <si>
    <t>contig81912</t>
  </si>
  <si>
    <t>[340-170]</t>
  </si>
  <si>
    <t>[344-6]</t>
  </si>
  <si>
    <t>[335-3,-1]</t>
  </si>
  <si>
    <t>contig81467</t>
  </si>
  <si>
    <t>contig78786</t>
  </si>
  <si>
    <t>cluster01825</t>
  </si>
  <si>
    <t>contig37684</t>
  </si>
  <si>
    <t>[2-160]</t>
  </si>
  <si>
    <t>[20-160]</t>
  </si>
  <si>
    <t>F:DNA binding
F:transcription activator activity
P:positive regulation of transcription, DNA-dependent
C:nucleus</t>
  </si>
  <si>
    <t>F:DNA binding
F:transcription regulator activity
P:regulation of biological process
P:transcription
C:nucleus</t>
  </si>
  <si>
    <t>[2-166,+2]</t>
  </si>
  <si>
    <t>contig67888</t>
  </si>
  <si>
    <t>[204-1,-2]</t>
  </si>
  <si>
    <t>contig79169</t>
  </si>
  <si>
    <t>cluster03267</t>
  </si>
  <si>
    <t>[141-1]</t>
  </si>
  <si>
    <t>F:AICAR transformylase/IMP cyclohydrolase/methylglyoxal synthase</t>
  </si>
  <si>
    <t>F:phosphoribosylaminoimidazolecarboxamide formyltransferase activity
F:protein binding
F:IMP cyclohydrolase activity
P:IMP biosynthetic process</t>
  </si>
  <si>
    <t>F:transferase activity
F:protein binding
F:hydrolase activity
P:nucleobase, nucleoside, nucleotide and nucleic acid metabolic process</t>
  </si>
  <si>
    <t>EC:2.1.2.3
EC:3.5.4.10</t>
  </si>
  <si>
    <t>[141-1,-1]</t>
  </si>
  <si>
    <t>contig78348</t>
  </si>
  <si>
    <t>cluster00760</t>
  </si>
  <si>
    <t>[42-152,+3]</t>
  </si>
  <si>
    <t>contig78339</t>
  </si>
  <si>
    <t>[153-1,-2]</t>
  </si>
  <si>
    <t>contigMIRA_lrc3288</t>
  </si>
  <si>
    <t>[201-31]</t>
  </si>
  <si>
    <t>[198-31]</t>
  </si>
  <si>
    <t>[198-157]</t>
  </si>
  <si>
    <t>F:metal ion binding
F:hydrolase activity</t>
  </si>
  <si>
    <t>[231-1,-2]</t>
  </si>
  <si>
    <t>contig14417</t>
  </si>
  <si>
    <t>cluster00325</t>
  </si>
  <si>
    <t>[84-671]</t>
  </si>
  <si>
    <t>[84-665]</t>
  </si>
  <si>
    <t>[108-665]</t>
  </si>
  <si>
    <t>R:FOG: Kazal-type serine protease inhibitor domain</t>
  </si>
  <si>
    <t>P:blood vessel maturation
F:serine-type endopeptidase inhibitor activity
C:plasma membrane
F:protein binding
C:anchored to membrane
F:metalloendopeptidase inhibitor activity
C:peripheral to membrane of membrane fraction
P:extracellular matrix organization and biogenesis
P:negative regulation of cell cycle</t>
  </si>
  <si>
    <t>P:multicellular organismal development
F:enzyme regulator activity
C:plasma membrane
F:protein binding
C:cell
P:cellular component organization and biogenesis
P:regulation of biological process
P:cell cycle</t>
  </si>
  <si>
    <t>[30-665,+3]</t>
  </si>
  <si>
    <t>contig00817</t>
  </si>
  <si>
    <t>[250-2,-1]</t>
  </si>
  <si>
    <t>contig75902</t>
  </si>
  <si>
    <t>cluster00106</t>
  </si>
  <si>
    <t>contig70227</t>
  </si>
  <si>
    <t>cluster02416</t>
  </si>
  <si>
    <t>contig02456</t>
  </si>
  <si>
    <t>contig00143</t>
  </si>
  <si>
    <t>cluster00516</t>
  </si>
  <si>
    <t>[167-60,-1]</t>
  </si>
  <si>
    <t>contig68068</t>
  </si>
  <si>
    <t>[1-210,+1]</t>
  </si>
  <si>
    <t>contig70594</t>
  </si>
  <si>
    <t>cluster03025</t>
  </si>
  <si>
    <t>[507-37]</t>
  </si>
  <si>
    <t>[369-28]</t>
  </si>
  <si>
    <t>OR:Ubiquitin and ubiquitin-like proteins</t>
  </si>
  <si>
    <t>P:ISG15-protein conjugation</t>
  </si>
  <si>
    <t>P:protein modification process</t>
  </si>
  <si>
    <t>[507-22,-3]</t>
  </si>
  <si>
    <t>contig26037</t>
  </si>
  <si>
    <t>[136-2,-2]</t>
  </si>
  <si>
    <t>contig10073</t>
  </si>
  <si>
    <t>cluster01072</t>
  </si>
  <si>
    <t>[1035-1505]</t>
  </si>
  <si>
    <t>[1037-1507]</t>
  </si>
  <si>
    <t>C:microtubule
C:cytoplasm</t>
  </si>
  <si>
    <t>C:cytoskeleton
C:cytoplasm</t>
  </si>
  <si>
    <t>[865-185,-2]</t>
  </si>
  <si>
    <t>contig39629</t>
  </si>
  <si>
    <t>[378-1,-2]</t>
  </si>
  <si>
    <t>contig79017</t>
  </si>
  <si>
    <t>cluster01839</t>
  </si>
  <si>
    <t>[480-695,+3]</t>
  </si>
  <si>
    <t>contig54989</t>
  </si>
  <si>
    <t>cluster05385</t>
  </si>
  <si>
    <t>contig67955</t>
  </si>
  <si>
    <t>contig71250</t>
  </si>
  <si>
    <t>cluster00467</t>
  </si>
  <si>
    <t>[3-278,+3]</t>
  </si>
  <si>
    <t>contig01634</t>
  </si>
  <si>
    <t>cluster01858</t>
  </si>
  <si>
    <t>[217-104,-3]</t>
  </si>
  <si>
    <t>contig21337</t>
  </si>
  <si>
    <t>cluster00127</t>
  </si>
  <si>
    <t>[329-189,-1]</t>
  </si>
  <si>
    <t>contig78985</t>
  </si>
  <si>
    <t>[47-286,+2]</t>
  </si>
  <si>
    <t>contig02824</t>
  </si>
  <si>
    <t>cluster06117</t>
  </si>
  <si>
    <t>[318-118]</t>
  </si>
  <si>
    <t>G:Monocarboxylate transporter</t>
  </si>
  <si>
    <t>P:nematode larval development</t>
  </si>
  <si>
    <t>P:multicellular organismal development</t>
  </si>
  <si>
    <t>[312-100,-1]</t>
  </si>
  <si>
    <t>contig36746</t>
  </si>
  <si>
    <t>cluster03330</t>
  </si>
  <si>
    <t>[146-3,-2]</t>
  </si>
  <si>
    <t>contig81150</t>
  </si>
  <si>
    <t>cluster06300</t>
  </si>
  <si>
    <t>contig68408</t>
  </si>
  <si>
    <t>cluster02067</t>
  </si>
  <si>
    <t>[253-2,-1]</t>
  </si>
  <si>
    <t>contig72234</t>
  </si>
  <si>
    <t>cluster01416</t>
  </si>
  <si>
    <t>[143-12,-3]</t>
  </si>
  <si>
    <t>contig74097</t>
  </si>
  <si>
    <t>cluster04147</t>
  </si>
  <si>
    <t>[166-2,-1]</t>
  </si>
  <si>
    <t>contig00115</t>
  </si>
  <si>
    <t>[335-120,-3]</t>
  </si>
  <si>
    <t>contig72768</t>
  </si>
  <si>
    <t>cluster00265</t>
  </si>
  <si>
    <t>[1-216,+1]</t>
  </si>
  <si>
    <t>contig61911</t>
  </si>
  <si>
    <t>[199-14,-1]</t>
  </si>
  <si>
    <t>contig67111</t>
  </si>
  <si>
    <t>cluster02568</t>
  </si>
  <si>
    <t>[175-396]</t>
  </si>
  <si>
    <t>J:Elongation factor-type GTP-binding protein</t>
  </si>
  <si>
    <t>C:cytoplasm
F:GTPase activity
F:GTP binding</t>
  </si>
  <si>
    <t>C:cytoplasm
F:hydrolase activity
F:nucleotide binding</t>
  </si>
  <si>
    <t>EC:3.6.5.1
EC:3.6.5.2
EC:3.6.5.3
EC:3.6.5.4</t>
  </si>
  <si>
    <t>[175-396,+1]</t>
  </si>
  <si>
    <t>contig00980</t>
  </si>
  <si>
    <t>cluster06263</t>
  </si>
  <si>
    <t>[119-241]</t>
  </si>
  <si>
    <t>[606-382,-1]</t>
  </si>
  <si>
    <t>contig81825</t>
  </si>
  <si>
    <t>cluster03270</t>
  </si>
  <si>
    <t>[444-196,-3]</t>
  </si>
  <si>
    <t>contig30349</t>
  </si>
  <si>
    <t>cluster01430</t>
  </si>
  <si>
    <t>[410-195,-1]</t>
  </si>
  <si>
    <t>contig42287</t>
  </si>
  <si>
    <t>[463-218,-1]</t>
  </si>
  <si>
    <t>contig15779</t>
  </si>
  <si>
    <t>[178-2,-1]</t>
  </si>
  <si>
    <t>contig69085</t>
  </si>
  <si>
    <t>cluster03200</t>
  </si>
  <si>
    <t>[1323-577]</t>
  </si>
  <si>
    <t>[1323-565]</t>
  </si>
  <si>
    <t>T:FOG: Hormone receptors</t>
  </si>
  <si>
    <t>P:neuron migration
P:blood vessel morphogenesis
P:limb development
P:lipid metabolic process
P:forebrain development
F:zinc ion binding
F:ligand-regulated transcription factor activity
P:negative regulation of transcription from RNA polymerase II promoter
F:sequence-specific DNA binding
F:transcription corepressor activity
F:transcription factor activity
P:signal transduction
F:steroid hormone receptor activity
P:radial pattern formation
P:anterior/posterior pattern formation
P:skeletal muscle development
C:nucleus</t>
  </si>
  <si>
    <t>P:cell differentiation
P:multicellular organismal development
P:anatomical structure morphogenesis
P:lipid metabolic process
F:binding
F:transcription regulator activity
P:regulation of biological process
P:transcription
F:DNA binding
F:protein binding
F:transcription factor activity
P:signal transduction
F:receptor activity
C:nucleus</t>
  </si>
  <si>
    <t>[1218-577,-3]</t>
  </si>
  <si>
    <t>contig49240</t>
  </si>
  <si>
    <t>[378-536,+3]</t>
  </si>
  <si>
    <t>contig51297</t>
  </si>
  <si>
    <t>[6-719]</t>
  </si>
  <si>
    <t>[3-665,+3]</t>
  </si>
  <si>
    <t>contig09499</t>
  </si>
  <si>
    <t>cluster04166</t>
  </si>
  <si>
    <t>[181-74,-3]</t>
  </si>
  <si>
    <t>contigMIRA_c288</t>
  </si>
  <si>
    <t>[348-680,+3]</t>
  </si>
  <si>
    <t>contig12224</t>
  </si>
  <si>
    <t>cluster03014</t>
  </si>
  <si>
    <t>[6-749]</t>
  </si>
  <si>
    <t>[6-692]</t>
  </si>
  <si>
    <t>[42-401]</t>
  </si>
  <si>
    <t>Z:Myosin class V heavy chain</t>
  </si>
  <si>
    <t>F:actin binding
C:myosin complex
F:ATP binding
F:motor activity
F:calmodulin binding</t>
  </si>
  <si>
    <t>F:actin binding
C:cytoskeleton
C:protein complex
F:nucleotide binding
F:motor activity
F:protein binding</t>
  </si>
  <si>
    <t>[84-695,+3]</t>
  </si>
  <si>
    <t>contig70217</t>
  </si>
  <si>
    <t>cluster02581</t>
  </si>
  <si>
    <t>[3-320]</t>
  </si>
  <si>
    <t>[376-92]</t>
  </si>
  <si>
    <t>R:GYF domain containing proteins</t>
  </si>
  <si>
    <t>[474-710,+3]</t>
  </si>
  <si>
    <t>contig25118</t>
  </si>
  <si>
    <t>[192-779]</t>
  </si>
  <si>
    <t>[273-695]</t>
  </si>
  <si>
    <t>C:cytoplasm
C:nucleus
F:zinc ion binding
F:protein binding</t>
  </si>
  <si>
    <t>C:cytoplasm
C:nucleus
F:binding
F:protein binding</t>
  </si>
  <si>
    <t>[162-785,+3]</t>
  </si>
  <si>
    <t>contigMIRA_c2573</t>
  </si>
  <si>
    <t>[426-148,-1]</t>
  </si>
  <si>
    <t>contig13926</t>
  </si>
  <si>
    <t>[148-579]</t>
  </si>
  <si>
    <t>[337-549]</t>
  </si>
  <si>
    <t>P:positive regulation of T cell proliferation
C:membrane part
P:signal transduction
C:plasma membrane
P:response to nutrient</t>
  </si>
  <si>
    <t>P:regulation of biological process
P:cell proliferation
C:cell
P:signal transduction
C:plasma membrane
P:response to external stimulus</t>
  </si>
  <si>
    <t>[70-666,+1]</t>
  </si>
  <si>
    <t>contig31979</t>
  </si>
  <si>
    <t>[999-1145,+3]</t>
  </si>
  <si>
    <t>contig39472</t>
  </si>
  <si>
    <t>[168-1,-3]</t>
  </si>
  <si>
    <t>contig67024</t>
  </si>
  <si>
    <t>[224-1030]</t>
  </si>
  <si>
    <t>[509-1030]</t>
  </si>
  <si>
    <t>T:RAS signaling inhibitor ST5</t>
  </si>
  <si>
    <t>[224-1060,+2]</t>
  </si>
  <si>
    <t>contig02072</t>
  </si>
  <si>
    <t>[472-660,+1]</t>
  </si>
  <si>
    <t>contig09364</t>
  </si>
  <si>
    <t>cluster06324</t>
  </si>
  <si>
    <t>[2-223]</t>
  </si>
  <si>
    <t>[2-226]</t>
  </si>
  <si>
    <t>E:Homocysteine S-methyltransferase
E:Homocysteine S-methyltransferase</t>
  </si>
  <si>
    <t>C:cytoplasm
P:protein amino acid methylation
C:protein complex
F:protein complex binding
F:homocysteine S-methyltransferase activity
P:methionine biosynthetic process
F:betaine-homocysteine S-methyltransferase activity
F:zinc ion binding</t>
  </si>
  <si>
    <t>C:cytoplasm
P:protein modification process
C:protein complex
F:protein binding
F:transferase activity
P:biosynthetic process
P:amino acid and derivative metabolic process
F:binding</t>
  </si>
  <si>
    <t>EC:2.1.1.10
EC:2.1.1.5</t>
  </si>
  <si>
    <t>[2-226,+2]</t>
  </si>
  <si>
    <t>contig81231</t>
  </si>
  <si>
    <t>Yes</t>
  </si>
  <si>
    <t>contig34006</t>
  </si>
  <si>
    <t>cluster01716</t>
  </si>
  <si>
    <t>[140-3,-2]</t>
  </si>
  <si>
    <t>contig75722</t>
  </si>
  <si>
    <t>cluster01025</t>
  </si>
  <si>
    <t>[1402-1578,+1]</t>
  </si>
  <si>
    <t>contig01104</t>
  </si>
  <si>
    <t>contig06870</t>
  </si>
  <si>
    <t>cluster00197</t>
  </si>
  <si>
    <t>[375-163,-3]</t>
  </si>
  <si>
    <t>contig77472</t>
  </si>
  <si>
    <t>cluster03706</t>
  </si>
  <si>
    <t>[390-971]</t>
  </si>
  <si>
    <t>[190-146]</t>
  </si>
  <si>
    <t>J:KRR1-interacting protein involved in 40S ribosome biogenesis
J:KRR1-interacting protein involved in 40S ribosome biogenesis</t>
  </si>
  <si>
    <t>[327-1142,+3]</t>
  </si>
  <si>
    <t>contig00828</t>
  </si>
  <si>
    <t>[433-173]</t>
  </si>
  <si>
    <t>IPR018087:Glycoside hydrolase, family 5, conserved site</t>
  </si>
  <si>
    <t>[178-435,+1]</t>
  </si>
  <si>
    <t>contig68319</t>
  </si>
  <si>
    <t>[615-2594]</t>
  </si>
  <si>
    <t>[615-3809]</t>
  </si>
  <si>
    <t>[1170-1841]</t>
  </si>
  <si>
    <t>O:Ubiquitin carboxyl-terminal hydrolase</t>
  </si>
  <si>
    <t>F:protein binding
F:ubiquitin thiolesterase activity</t>
  </si>
  <si>
    <t>F:protein binding
F:peptidase activity</t>
  </si>
  <si>
    <t>EC:3.1.2.15</t>
  </si>
  <si>
    <t>IPR001394:Peptidase C19, ubiquitin carboxyl-terminal hydrolase 2</t>
  </si>
  <si>
    <t>[615-3908,+3]</t>
  </si>
  <si>
    <t>contig02370</t>
  </si>
  <si>
    <t>[96-2012]</t>
  </si>
  <si>
    <t>[336-2144]</t>
  </si>
  <si>
    <t>[1122-1985]</t>
  </si>
  <si>
    <t>K:Transcription initiation factor TFIIIB, Bdp1 subunit
K:Transcription initiation factor TFIIIB, Bdp1 subunit
U:Ypt/Rab GTPase activating protein</t>
  </si>
  <si>
    <t>P:regulation of transcription, DNA-dependent
P:transcription
P:regulation of transcription
C:nucleus
F:DNA binding</t>
  </si>
  <si>
    <t>IPR001005:SANT, DNA-binding
IPR014778:Myb, DNA-binding
IPR009057:Homeodomain-like</t>
  </si>
  <si>
    <t>[96-2249,+3]</t>
  </si>
  <si>
    <t>contig17286</t>
  </si>
  <si>
    <t>cluster00241</t>
  </si>
  <si>
    <t>[727-386]</t>
  </si>
  <si>
    <t>[604-446]</t>
  </si>
  <si>
    <t>C:intracellular
F:protein binding
P:transcription
F:zinc ion binding</t>
  </si>
  <si>
    <t>C:intracellular
F:protein binding
P:transcription
F:binding</t>
  </si>
  <si>
    <t>[332-727,+2]</t>
  </si>
  <si>
    <t>contig05969</t>
  </si>
  <si>
    <t>[2114-762]</t>
  </si>
  <si>
    <t>[2114-777]</t>
  </si>
  <si>
    <t>UR:Ammonium transporter RHBG
UR:Ammonium transporter RHBG</t>
  </si>
  <si>
    <t>P:amine transport
C:integral to plasma membrane
C:apical plasma membrane
P:epithelial cell differentiation
P:ammonium transport
P:cellular ion homeostasis
F:ammonium transmembrane transporter activity
F:ankyrin binding</t>
  </si>
  <si>
    <t>P:transport
C:plasma membrane
P:anatomical structure morphogenesis
P:cell differentiation
P:ion transport
P:cellular homeostasis
F:transporter activity
F:cytoskeletal protein binding</t>
  </si>
  <si>
    <t>[2114-750,-1]</t>
  </si>
  <si>
    <t>contig08769</t>
  </si>
  <si>
    <t>cluster01300</t>
  </si>
  <si>
    <t>[130-2]</t>
  </si>
  <si>
    <t>O:E3 ubiquitin ligase, Cullin 2 component
O:E3 ubiquitin ligase, Cullin 2 component</t>
  </si>
  <si>
    <t>P:cell cycle arrest
P:ubiquitin-dependent protein catabolic process
C:cullin-RING ubiquitin ligase complex
F:ubiquitin protein ligase binding
P:negative regulation of cell proliferation
P:induction of apoptosis by intracellular signals
P:G1/S transition of mitotic cell cycle</t>
  </si>
  <si>
    <t>P:cell cycle
P:protein metabolic process
P:catabolic process
C:intracellular
C:protein complex
F:protein binding
P:regulation of biological process
P:cell proliferation
P:cell death</t>
  </si>
  <si>
    <t>[1-219,+1]</t>
  </si>
  <si>
    <t>contig77979</t>
  </si>
  <si>
    <t>cluster01771</t>
  </si>
  <si>
    <t>[2-346]</t>
  </si>
  <si>
    <t>[2-466]</t>
  </si>
  <si>
    <t>C:centrosome
F:gamma-tubulin binding</t>
  </si>
  <si>
    <t>C:microtubule organizing center
F:cytoskeletal protein binding</t>
  </si>
  <si>
    <t>[538-2,-1]</t>
  </si>
  <si>
    <t>contig00342</t>
  </si>
  <si>
    <t>cluster04944</t>
  </si>
  <si>
    <t>contig13160</t>
  </si>
  <si>
    <t>[1211-366]</t>
  </si>
  <si>
    <t>[1212-367]</t>
  </si>
  <si>
    <t>[942-511]</t>
  </si>
  <si>
    <t>TZR:FOG: LIM domain</t>
  </si>
  <si>
    <t>C:cytoplasm
P:cell differentiation
P:organ morphogenesis
P:muscle development
P:cell growth
C:nucleus
F:zinc ion binding</t>
  </si>
  <si>
    <t>C:cytoplasm
P:cell differentiation
P:anatomical structure morphogenesis
P:multicellular organismal development
P:cell growth
C:nucleus
F:binding</t>
  </si>
  <si>
    <t>[223-1212,+1]</t>
  </si>
  <si>
    <t>contig10048</t>
  </si>
  <si>
    <t>[924-244]</t>
  </si>
  <si>
    <t>[1547-93]</t>
  </si>
  <si>
    <t>[1547-72]</t>
  </si>
  <si>
    <t>[45-1553,+3]</t>
  </si>
  <si>
    <t>contig76955</t>
  </si>
  <si>
    <t>[604-257,-2]</t>
  </si>
  <si>
    <t>contig06544</t>
  </si>
  <si>
    <t>[1033-2]</t>
  </si>
  <si>
    <t>[1051-5]</t>
  </si>
  <si>
    <t>C:Creatine kinases</t>
  </si>
  <si>
    <t>F:creatine kinase activity
P:creatine metabolic process
P:phosphocreatine biosynthetic process
F:ATP binding
C:cytosol</t>
  </si>
  <si>
    <t>F:kinase activity
P:amino acid and derivative metabolic process
P:biosynthetic process
F:nucleotide binding
C:cytosol</t>
  </si>
  <si>
    <t>EC:2.7.3.2</t>
  </si>
  <si>
    <t>[2-1042,+2]</t>
  </si>
  <si>
    <t>contig76256</t>
  </si>
  <si>
    <t>cluster01905</t>
  </si>
  <si>
    <t>[278-484,+2]</t>
  </si>
  <si>
    <t>contig76265</t>
  </si>
  <si>
    <t>[3-1484]</t>
  </si>
  <si>
    <t>[195-752]</t>
  </si>
  <si>
    <t>P:sensory perception of sound
P:inner ear development</t>
  </si>
  <si>
    <t>P:biological_process
P:multicellular organismal development</t>
  </si>
  <si>
    <t>[189-1502,+3]</t>
  </si>
  <si>
    <t>contig68521</t>
  </si>
  <si>
    <t>cluster03032</t>
  </si>
  <si>
    <t>[7018-4586]</t>
  </si>
  <si>
    <t>[7497-4456]</t>
  </si>
  <si>
    <t>[6756-5167]</t>
  </si>
  <si>
    <t>Z:Dystonin, GAS (Growth-arrest-specific protein), and related proteins</t>
  </si>
  <si>
    <t>P:cell motility
P:cell cycle arrest
F:microtubule binding
P:Wnt receptor signaling pathway
C:microtubule cytoskeleton
F:calcium ion binding
F:hydrolase activity, hydrolyzing O-glycosyl compounds
P:establishment and/or maintenance of cell polarity
P:carbohydrate metabolic process
C:cell cortex
F:actin binding
C:actin cytoskeleton
P:posttranslational protein targeting to membrane
P:mesoderm formation</t>
  </si>
  <si>
    <t>P:biological_process
P:cell cycle
F:cytoskeletal protein binding
P:signal transduction
C:cytoskeleton
F:calcium ion binding
F:hydrolase activity
P:anatomical structure morphogenesis
P:cellular component organization and biogenesis
P:carbohydrate metabolic process
C:cytoplasm
F:actin binding
P:protein transport
P:embryonic development</t>
  </si>
  <si>
    <t>EC:3.2.1.0</t>
  </si>
  <si>
    <t>IPR001101:Plectin repeat</t>
  </si>
  <si>
    <t>[2645-3,-3]</t>
  </si>
  <si>
    <t>contig80387</t>
  </si>
  <si>
    <t>cluster01103</t>
  </si>
  <si>
    <t>[488-141]</t>
  </si>
  <si>
    <t>[490-2]</t>
  </si>
  <si>
    <t>[490-164]</t>
  </si>
  <si>
    <t>[493-2,-1]</t>
  </si>
  <si>
    <t>contig20968</t>
  </si>
  <si>
    <t>cluster01536</t>
  </si>
  <si>
    <t>contig12880</t>
  </si>
  <si>
    <t>[30-269]</t>
  </si>
  <si>
    <t>[111-260]</t>
  </si>
  <si>
    <t xml:space="preserve">W:Adhesion-type protein </t>
  </si>
  <si>
    <t>C:extracellular region
P:defense response to bacterium
F:protease inhibitor activity</t>
  </si>
  <si>
    <t>C:extracellular region
P:response to stress
P:response to biotic stimulus
F:enzyme regulator activity</t>
  </si>
  <si>
    <t>[475-170,-1]</t>
  </si>
  <si>
    <t>contig80131</t>
  </si>
  <si>
    <t>cluster04925</t>
  </si>
  <si>
    <t>[3-299]</t>
  </si>
  <si>
    <t>[129-263]</t>
  </si>
  <si>
    <t>K:Hsp27-ERE-TATA-binding protein/Scaffold attachment factor (SAF-B)</t>
  </si>
  <si>
    <t>F:protein binding
P:establishment and/or maintenance of chromatin architecture
C:nucleus
F:double-stranded DNA binding</t>
  </si>
  <si>
    <t>F:protein binding
P:organelle organization and biogenesis
C:nucleus
F:DNA binding</t>
  </si>
  <si>
    <t>[494-177,-1]</t>
  </si>
  <si>
    <t>contig68722</t>
  </si>
  <si>
    <t>cluster04656</t>
  </si>
  <si>
    <t>[282-551]</t>
  </si>
  <si>
    <t>[283-552]</t>
  </si>
  <si>
    <t>[292-459]</t>
  </si>
  <si>
    <t>IPR013087:Zinc finger, C2H2-type/integrase, DNA-binding
IPR007087:Zinc finger, C2H2-type</t>
  </si>
  <si>
    <t>contig71836</t>
  </si>
  <si>
    <t>cluster06682</t>
  </si>
  <si>
    <t>[329-3]</t>
  </si>
  <si>
    <t>[314-3]</t>
  </si>
  <si>
    <t>P:defense response to bacterium</t>
  </si>
  <si>
    <t>P:response to stress
P:response to biotic stimulus</t>
  </si>
  <si>
    <t>[329-3,-3]</t>
  </si>
  <si>
    <t>contig81640</t>
  </si>
  <si>
    <t>cluster04967</t>
  </si>
  <si>
    <t>[161-21,-3]</t>
  </si>
  <si>
    <t>contig82013</t>
  </si>
  <si>
    <t>cluster02304</t>
  </si>
  <si>
    <t>[59-166,+2]</t>
  </si>
  <si>
    <t>contig78979</t>
  </si>
  <si>
    <t>cluster03560</t>
  </si>
  <si>
    <t>[624-487,-2]</t>
  </si>
  <si>
    <t>contig69351</t>
  </si>
  <si>
    <t>cluster04964</t>
  </si>
  <si>
    <t>[1392-268]</t>
  </si>
  <si>
    <t>[1155-268]</t>
  </si>
  <si>
    <t>P:chromatin modification
F:DNA binding
F:protein binding
P:multicellular organismal development
P:cell cycle
C:nucleus
P:regulation of transcription, DNA-dependent</t>
  </si>
  <si>
    <t>P:organelle organization and biogenesis
F:DNA binding
F:protein binding
P:multicellular organismal development
P:cell cycle
C:nucleus
P:regulation of biological process
P:transcription</t>
  </si>
  <si>
    <t>[1194-253,-3]</t>
  </si>
  <si>
    <t>contig68175</t>
  </si>
  <si>
    <t>contig80054</t>
  </si>
  <si>
    <t>[2-193,+2]</t>
  </si>
  <si>
    <t>contig74064</t>
  </si>
  <si>
    <t>cluster05922</t>
  </si>
  <si>
    <t>[247-2,-2]</t>
  </si>
  <si>
    <t>contig76060</t>
  </si>
  <si>
    <t>[215-382,+2]</t>
  </si>
  <si>
    <t>contig08369</t>
  </si>
  <si>
    <t>cluster04621</t>
  </si>
  <si>
    <t>[120-1,-3]</t>
  </si>
  <si>
    <t>contig68405</t>
  </si>
  <si>
    <t>cluster01128</t>
  </si>
  <si>
    <t>[200-15,-3]</t>
  </si>
  <si>
    <t>contig74385</t>
  </si>
  <si>
    <t>[124-5,-3]</t>
  </si>
  <si>
    <t>contig02794</t>
  </si>
  <si>
    <t>[10-213,+1]</t>
  </si>
  <si>
    <t>contig10610</t>
  </si>
  <si>
    <t>cluster05512</t>
  </si>
  <si>
    <t>[1-777]</t>
  </si>
  <si>
    <t>[1-780]</t>
  </si>
  <si>
    <t>R:N-methyltransferase
R:N-methyltransferase</t>
  </si>
  <si>
    <t>[88-777,+1]</t>
  </si>
  <si>
    <t>contig77522</t>
  </si>
  <si>
    <t>[3957-667]</t>
  </si>
  <si>
    <t>[2727-1678]</t>
  </si>
  <si>
    <t>R:Predicted helicase</t>
  </si>
  <si>
    <t>P:chromatin modification
P:regulation of transcription from RNA polymerase II promoter
F:zinc ion binding
F:ATP-dependent DNA helicase activity
P:chromatin assembly or disassembly
F:DNA binding
F:ATP binding
C:chromatin
F:transcription factor binding
F:chromatin binding
P:osmosensory signaling pathway
C:nucleus</t>
  </si>
  <si>
    <t>P:organelle organization and biogenesis
P:regulation of biological process
P:transcription
F:binding
F:hydrolase activity
F:DNA binding
F:nucleotide binding
C:chromosome
F:protein binding
F:chromatin binding
P:signal transduction
P:response to stress
P:response to abiotic stimulus
C:nucleus</t>
  </si>
  <si>
    <t>IPR009463:Protein of unknown function DUF1087
IPR009462:Protein of unknown function DUF1086
IPR000330:SNF2-related
IPR002464:DNA/RNA helicase, ATP-dependent, DEAH-box type, conserved site
IPR001650:DNA/RNA helicase, C-terminal
IPR014021:Helicase, superfamily 1/2, ATP-binding domain
IPR012957:CHD, C-terminal 2</t>
  </si>
  <si>
    <t>[3951-667,-3]</t>
  </si>
  <si>
    <t>contig05570</t>
  </si>
  <si>
    <t>[293-1702]</t>
  </si>
  <si>
    <t>[428-1033]</t>
  </si>
  <si>
    <t>V:Lipocalin-interacting membrane receptor (LIMR)
V:Lipocalin-interacting membrane receptor (LIMR)</t>
  </si>
  <si>
    <t>C:integral to membrane
F:receptor activity
P:endocytosis
C:plasma membrane</t>
  </si>
  <si>
    <t>C:cell
F:receptor activity
P:transport
P:cellular component organization and biogenesis
C:plasma membrane</t>
  </si>
  <si>
    <t>[269-1726,+2]</t>
  </si>
  <si>
    <t>contig75169</t>
  </si>
  <si>
    <t>cluster02701</t>
  </si>
  <si>
    <t>[241-29,-2]</t>
  </si>
  <si>
    <t>contig81607</t>
  </si>
  <si>
    <t>[107-3,-2]</t>
  </si>
  <si>
    <t>contig76740</t>
  </si>
  <si>
    <t>cluster06635</t>
  </si>
  <si>
    <t>[269-3,-1]</t>
  </si>
  <si>
    <t>contig69194</t>
  </si>
  <si>
    <t>cluster00428</t>
  </si>
  <si>
    <t>[1547-1284]</t>
  </si>
  <si>
    <t>[1548-1285]</t>
  </si>
  <si>
    <t>[1515-1285]</t>
  </si>
  <si>
    <t>T:S100 EF-hand calcium-binding protein</t>
  </si>
  <si>
    <t>P:positive regulation of fibroblast proliferation
C:ruffle
F:zinc ion binding
P:cell cycle
F:calcium ion binding
F:S100 beta binding
P:axonogenesis
F:calcium-dependent protein binding
P:signal transduction
F:protein homodimerization activity
C:nuclear envelope
C:cytoplasm
F:growth factor activity
F:ion transmembrane transporter activity</t>
  </si>
  <si>
    <t>P:regulation of biological process
P:cell proliferation
C:cell
F:binding
P:cell cycle
F:calcium ion binding
F:protein binding
P:anatomical structure morphogenesis
P:cellular component organization and biogenesis
P:cell differentiation
P:multicellular organismal development
P:signal transduction
C:nuclear envelope
C:cytoplasm
F:receptor binding
F:transporter activity</t>
  </si>
  <si>
    <t>[1627-1295,-3]</t>
  </si>
  <si>
    <t>contig76576</t>
  </si>
  <si>
    <t>[217-561,+1]</t>
  </si>
  <si>
    <t>contig78950</t>
  </si>
  <si>
    <t>cluster02508</t>
  </si>
  <si>
    <t>[363-52,-3]</t>
  </si>
  <si>
    <t>contig74130</t>
  </si>
  <si>
    <t>cluster03745</t>
  </si>
  <si>
    <t>contig80250</t>
  </si>
  <si>
    <t>[205-41,-3]</t>
  </si>
  <si>
    <t>contig78353</t>
  </si>
  <si>
    <t>[1-123,+1]</t>
  </si>
  <si>
    <t>contig75585</t>
  </si>
  <si>
    <t>cluster01432</t>
  </si>
  <si>
    <t>[2-130,+2]</t>
  </si>
  <si>
    <t>contig67924</t>
  </si>
  <si>
    <t>[3-167,+3]</t>
  </si>
  <si>
    <t>contig75068</t>
  </si>
  <si>
    <t>[225-350,+3]</t>
  </si>
  <si>
    <t>contig00649</t>
  </si>
  <si>
    <t>cluster04811</t>
  </si>
  <si>
    <t>[520-633,+1]</t>
  </si>
  <si>
    <t>contig75894</t>
  </si>
  <si>
    <t>[356-249,-2]</t>
  </si>
  <si>
    <t>contig80303</t>
  </si>
  <si>
    <t>cluster05622</t>
  </si>
  <si>
    <t>[430-600,+1]</t>
  </si>
  <si>
    <t>contig20851</t>
  </si>
  <si>
    <t>cluster03609</t>
  </si>
  <si>
    <t>[443-204,-3]</t>
  </si>
  <si>
    <t>contig80468</t>
  </si>
  <si>
    <t>cluster02399</t>
  </si>
  <si>
    <t>[329-925]</t>
  </si>
  <si>
    <t>[328-924]</t>
  </si>
  <si>
    <t>[457-681]</t>
  </si>
  <si>
    <t>P:endosome to lysosome transport
C:Golgi apparatus
C:nucleus
F:DNA binding</t>
  </si>
  <si>
    <t>P:transport
C:Golgi apparatus
C:nucleus
F:DNA binding</t>
  </si>
  <si>
    <t>[160-924,+1]</t>
  </si>
  <si>
    <t>contig08830</t>
  </si>
  <si>
    <t>cluster01084</t>
  </si>
  <si>
    <t>[1803-1465]</t>
  </si>
  <si>
    <t>[1805-1467]</t>
  </si>
  <si>
    <t>[1805-1536]</t>
  </si>
  <si>
    <t>C:intracellular part</t>
  </si>
  <si>
    <t>C:intracellular</t>
  </si>
  <si>
    <t>[1141-167,-3]</t>
  </si>
  <si>
    <t>contig34348</t>
  </si>
  <si>
    <t>[3-1793]</t>
  </si>
  <si>
    <t>[3-1262]</t>
  </si>
  <si>
    <t>C:integral to membrane
C:endoplasmic reticulum</t>
  </si>
  <si>
    <t>C:cell
C:endoplasmic reticulum</t>
  </si>
  <si>
    <t>[213-1814,+3]</t>
  </si>
  <si>
    <t>contig00406</t>
  </si>
  <si>
    <t>[2-163]</t>
  </si>
  <si>
    <t>[165-1,-1]</t>
  </si>
  <si>
    <t>contig76534</t>
  </si>
  <si>
    <t>cluster06624</t>
  </si>
  <si>
    <t>[3-146,+3]</t>
  </si>
  <si>
    <t>contig81392</t>
  </si>
  <si>
    <t>cluster05531</t>
  </si>
  <si>
    <t>[150-278]</t>
  </si>
  <si>
    <t>[198-278]</t>
  </si>
  <si>
    <t>R:Lipocalin domain protein</t>
  </si>
  <si>
    <t>P:transport
P:heart development
P:reproductive structure development
P:eye development
P:organ morphogenesis
P:regulation of cellular process
F:binding
P:embryonic morphogenesis</t>
  </si>
  <si>
    <t>P:transport
P:multicellular organismal development
P:reproduction
P:anatomical structure morphogenesis
P:regulation of biological process
F:binding
P:embryonic development</t>
  </si>
  <si>
    <t>[278-36,-2]</t>
  </si>
  <si>
    <t>contig47711</t>
  </si>
  <si>
    <t>[207-545]</t>
  </si>
  <si>
    <t>[208-546]</t>
  </si>
  <si>
    <t>[211-546]</t>
  </si>
  <si>
    <t>Q:PQQ (pyrrolo-quinoline quinone) repeat protein
Q:PQQ (pyrrolo-quinoline quinone) repeat protein</t>
  </si>
  <si>
    <t>F:L-aminoadipate-semialdehyde dehydrogenase activity
F:acyl carrier activity
P:oxidation reduction
F:ATP binding
P:fatty acid metabolic process
F:cofactor binding
F:phosphopantetheine binding
F:acid-thiol ligase activity</t>
  </si>
  <si>
    <t>F:catalytic activity
F:transporter activity
P:metabolic process
F:nucleotide binding
P:lipid metabolic process
F:binding</t>
  </si>
  <si>
    <t>EC:1.2.1.31
EC:6.2.1.0</t>
  </si>
  <si>
    <t>[388-2,-1]</t>
  </si>
  <si>
    <t>contig77525</t>
  </si>
  <si>
    <t>cluster06176</t>
  </si>
  <si>
    <t>C:Mitochondrial fatty acid anion carrier protein/Uncoupling protein</t>
  </si>
  <si>
    <t>F:binding
C:mitochondrial inner membrane
P:mitochondrial transport
P:proton transport
C:integral to membrane
F:transporter activity</t>
  </si>
  <si>
    <t>F:binding
C:mitochondrion
P:transport
P:ion transport
C:cell
F:transporter activity</t>
  </si>
  <si>
    <t>[456-1,-3]</t>
  </si>
  <si>
    <t>contig68618</t>
  </si>
  <si>
    <t>cluster01346</t>
  </si>
  <si>
    <t>[427-2]</t>
  </si>
  <si>
    <t>[325-2]</t>
  </si>
  <si>
    <t>M:Mitochondrial inner membrane protein (mitofilin)</t>
  </si>
  <si>
    <t>C:mitochondrial inner membrane
F:protein binding</t>
  </si>
  <si>
    <t>C:mitochondrion
F:protein binding</t>
  </si>
  <si>
    <t>[571-2,-1]</t>
  </si>
  <si>
    <t>contig18190</t>
  </si>
  <si>
    <t>cluster00187</t>
  </si>
  <si>
    <t>[88-366]</t>
  </si>
  <si>
    <t>[61-336]</t>
  </si>
  <si>
    <t>C:extracellular region
F:phospholipase A2 inhibitor activity
P:regulation of phospholipase A2 activity</t>
  </si>
  <si>
    <t>C:extracellular region
F:enzyme regulator activity
P:biological_process</t>
  </si>
  <si>
    <t>[88-366,+1]</t>
  </si>
  <si>
    <t>contig08868</t>
  </si>
  <si>
    <t>cluster06774</t>
  </si>
  <si>
    <t>[169-447,+1]</t>
  </si>
  <si>
    <t>contig01841</t>
  </si>
  <si>
    <t>cluster01872</t>
  </si>
  <si>
    <t>[1-75,+1]</t>
  </si>
  <si>
    <t>contig78534</t>
  </si>
  <si>
    <t>cluster00928</t>
  </si>
  <si>
    <t>[17-631]</t>
  </si>
  <si>
    <t>[14-622]</t>
  </si>
  <si>
    <t>R:HMG box-containing protein</t>
  </si>
  <si>
    <t>P:negative regulation of myeloid cell differentiation
F:DNA bending activity
C:chromosome
C:nucleus
P:negative regulation of B cell differentiation</t>
  </si>
  <si>
    <t>P:cell differentiation
P:regulation of biological process
P:multicellular organismal development
F:DNA binding
C:chromosome
C:nucleus</t>
  </si>
  <si>
    <t>[886-176,-3]</t>
  </si>
  <si>
    <t>contig76240</t>
  </si>
  <si>
    <t>[193-459,+1]</t>
  </si>
  <si>
    <t>contig74157</t>
  </si>
  <si>
    <t>cluster00657</t>
  </si>
  <si>
    <t>contig81119</t>
  </si>
  <si>
    <t>contig78377</t>
  </si>
  <si>
    <t>[132-1,-1]</t>
  </si>
  <si>
    <t>contig26794</t>
  </si>
  <si>
    <t>cluster00074</t>
  </si>
  <si>
    <t>[3-140,+3]</t>
  </si>
  <si>
    <t>contig02088</t>
  </si>
  <si>
    <t>cluster03619</t>
  </si>
  <si>
    <t>[2-220,+2]</t>
  </si>
  <si>
    <t>contig03186</t>
  </si>
  <si>
    <t>[880-5]</t>
  </si>
  <si>
    <t>F:RNA binding
P:RNA-dependent DNA replication
F:DNA binding
F:RNA-directed DNA polymerase activity</t>
  </si>
  <si>
    <t>[877-2,-1]</t>
  </si>
  <si>
    <t>contig80756</t>
  </si>
  <si>
    <t>cluster05820</t>
  </si>
  <si>
    <t>[1-1242]</t>
  </si>
  <si>
    <t>[643-1242]</t>
  </si>
  <si>
    <t>Q:Cytochrome P450 CYP2 subfamily</t>
  </si>
  <si>
    <t>F:monooxygenase activity
F:iron ion binding</t>
  </si>
  <si>
    <t>F:catalytic activity
F:binding</t>
  </si>
  <si>
    <t>[1-1242,+1]</t>
  </si>
  <si>
    <t>contig13095</t>
  </si>
  <si>
    <t>cluster06805</t>
  </si>
  <si>
    <t>[545-318]</t>
  </si>
  <si>
    <t>[428-318]</t>
  </si>
  <si>
    <t>[1-831,+1]</t>
  </si>
  <si>
    <t>contig76520</t>
  </si>
  <si>
    <t>cluster04294</t>
  </si>
  <si>
    <t>[197-1693]</t>
  </si>
  <si>
    <t>[515-763]</t>
  </si>
  <si>
    <t>D:Cyclin-dependent kinase WEE1</t>
  </si>
  <si>
    <t>P:primary metabolic process
P:regulation of mitosis
C:membrane fraction
F:protein binding
F:kinase activity
C:nucleoplasm
P:regulation of cyclin-dependent protein kinase activity
P:developmental process
C:membrane
C:Golgi apparatus
C:endoplasmic reticulum</t>
  </si>
  <si>
    <t>P:primary metabolic process
P:regulation of biological process
P:cell cycle
P:metabolic process
C:cell
F:protein binding
F:kinase activity
C:nucleoplasm
P:biological_process
C:Golgi apparatus
C:endoplasmic reticulum</t>
  </si>
  <si>
    <t>[197-1696,+2]</t>
  </si>
  <si>
    <t>contig05962</t>
  </si>
  <si>
    <t>[2477-60]</t>
  </si>
  <si>
    <t>[1595-60]</t>
  </si>
  <si>
    <t>F:molecular_function
P:biological_process</t>
  </si>
  <si>
    <t>[2507-24,-2]</t>
  </si>
  <si>
    <t>contig78825</t>
  </si>
  <si>
    <t>[166-321,+1]</t>
  </si>
  <si>
    <t>contig81243</t>
  </si>
  <si>
    <t>[142-44,-2]</t>
  </si>
  <si>
    <t>contig69578</t>
  </si>
  <si>
    <t>contig77740</t>
  </si>
  <si>
    <t>[188-1183]</t>
  </si>
  <si>
    <t>[626-1192]</t>
  </si>
  <si>
    <t>J:Translation initiation factor 2, beta subunit (eIF-2beta)
J:Translation initiation factor 2, beta subunit (eIF-2beta)</t>
  </si>
  <si>
    <t>P:translational initiation
F:RNA binding
F:protein binding
C:eukaryotic translation initiation factor 2 complex
F:translation initiation factor activity
C:cytosol
F:zinc ion binding</t>
  </si>
  <si>
    <t>P:cellular component organization and biogenesis
P:translation
F:RNA binding
F:protein binding
C:cytoplasm
C:protein complex
F:translation factor activity, nucleic acid binding
C:cytosol
F:binding</t>
  </si>
  <si>
    <t>[188-1183,+2]</t>
  </si>
  <si>
    <t>contig78279</t>
  </si>
  <si>
    <t>cluster05933</t>
  </si>
  <si>
    <t>[2-907]</t>
  </si>
  <si>
    <t>V:Serpin</t>
  </si>
  <si>
    <t>P:inflammatory response
F:DNA binding
F:protein binding
F:endopeptidase inhibitor activity
C:nucleus</t>
  </si>
  <si>
    <t>P:response to external stimulus
P:response to stress
F:DNA binding
F:protein binding
F:enzyme regulator activity
C:nucleus</t>
  </si>
  <si>
    <t>[269-919,+2]</t>
  </si>
  <si>
    <t>contig06426</t>
  </si>
  <si>
    <t>[511-2466]</t>
  </si>
  <si>
    <t>[511-1983]</t>
  </si>
  <si>
    <t>R:FOG: TPR repeat
P:TPR-containing nuclear phosphoprotein that regulates K(+) uptake
K:RNA polymerase III transcription factor TFIIIC</t>
  </si>
  <si>
    <t>C:integral to membrane
F:binding</t>
  </si>
  <si>
    <t>C:cell
F:binding</t>
  </si>
  <si>
    <t>[754-2469,+1]</t>
  </si>
  <si>
    <t>contig76481</t>
  </si>
  <si>
    <t>[134-253,+2]</t>
  </si>
  <si>
    <t>contig70895</t>
  </si>
  <si>
    <t>cluster06391</t>
  </si>
  <si>
    <t>[2-214]</t>
  </si>
  <si>
    <t>P:chemotaxis
P:apoptosis
F:signal transducer activity
P:muscle contraction
F:actin binding
P:cytoskeleton organization and biogenesis
P:signal transduction
P:cell motility
F:myosin binding
C:actin cytoskeleton
F:calmodulin binding
P:cellular defense response</t>
  </si>
  <si>
    <t>P:behavior
P:response to external stimulus
P:cell death
F:signal transducer activity
P:biological_process
F:actin binding
P:cytoskeleton organization and biogenesis
P:signal transduction
F:cytoskeletal protein binding
C:cytoskeleton
F:protein binding
P:response to stress</t>
  </si>
  <si>
    <t>IPR006018:Caldesmon/lymphocyte specific protein
IPR002211:Lymphocyte-specific protein</t>
  </si>
  <si>
    <t>[8-394,+2]</t>
  </si>
  <si>
    <t>contig06225</t>
  </si>
  <si>
    <t>cluster05472</t>
  </si>
  <si>
    <t>[450-52]</t>
  </si>
  <si>
    <t>[450-49]</t>
  </si>
  <si>
    <t>G:Phosphoglycerate mutase</t>
  </si>
  <si>
    <t>P:response to mercury ion
F:2,3-bisphosphoglycerate-dependent phosphoglycerate mutase activity
C:cytosol
P:striated muscle contraction
C:soluble fraction
P:spermatogenesis
P:glycolysis
P:gluconeogenesis
F:bisphosphoglycerate mutase activity
F:cofactor binding
C:nucleus
F:bisphosphoglycerate phosphatase activity</t>
  </si>
  <si>
    <t>P:biological_process
F:catalytic activity
C:cytosol
C:cell
P:reproduction
P:generation of precursor metabolites and energy
P:carbohydrate metabolic process
P:catabolic process
P:biosynthetic process
F:binding
C:nucleus
F:hydrolase activity</t>
  </si>
  <si>
    <t>EC:5.4.2.4
EC:3.1.3.13</t>
  </si>
  <si>
    <t>[1-450,+1]</t>
  </si>
  <si>
    <t>contig81646</t>
  </si>
  <si>
    <t>cluster00959</t>
  </si>
  <si>
    <t>[6-299]</t>
  </si>
  <si>
    <t>C:ruffle
P:negative regulation of DNA replication
F:calcium ion binding
F:S100 beta binding
P:spermatogenesis
P:negative regulation of cell proliferation
F:calcium-dependent protein binding
P:signal transduction
F:protein homodimerization activity
C:cytoplasm
C:nucleus</t>
  </si>
  <si>
    <t>C:cell
P:regulation of biological process
P:DNA metabolic process
P:biosynthetic process
F:calcium ion binding
F:protein binding
P:reproduction
P:cell proliferation
P:signal transduction
C:cytoplasm
C:nucleus</t>
  </si>
  <si>
    <t>[362-3,-1]</t>
  </si>
  <si>
    <t>contig79354</t>
  </si>
  <si>
    <t>cluster01351</t>
  </si>
  <si>
    <t>[242-3]</t>
  </si>
  <si>
    <t>[263-3]</t>
  </si>
  <si>
    <t>P:opsonization
P:inflammatory response
P:negative regulation of lipid metabolic process
F:low-density lipoprotein binding
F:Gram-positive bacterial cell surface binding
F:choline binding</t>
  </si>
  <si>
    <t>P:transport
P:cellular component organization and biogenesis
P:response to external stimulus
P:response to stress
P:regulation of biological process
P:lipid metabolic process
F:protein binding
F:binding</t>
  </si>
  <si>
    <t>[384-1,-3]</t>
  </si>
  <si>
    <t>contig05675</t>
  </si>
  <si>
    <t>[921-199]</t>
  </si>
  <si>
    <t>[789-223]</t>
  </si>
  <si>
    <t>J:Mitochondrial/chloroplast ribosomal protein L4/L29
J:Mitochondrial/chloroplast ribosomal protein L4/L29</t>
  </si>
  <si>
    <t>C:mitochondrial ribosome
F:structural constituent of ribosome
P:translation</t>
  </si>
  <si>
    <t>C:ribosome
C:mitochondrion
F:structural molecule activity
P:translation</t>
  </si>
  <si>
    <t>EC:3.6.5.3</t>
  </si>
  <si>
    <t>[921-199,-1]</t>
  </si>
  <si>
    <t>contig08052</t>
  </si>
  <si>
    <t>cluster00351</t>
  </si>
  <si>
    <t>[2-1654]</t>
  </si>
  <si>
    <t>[254-817]</t>
  </si>
  <si>
    <t>R:RNA-binding protein RBM5 and related proteins, contain G-patch and RRM domains</t>
  </si>
  <si>
    <t>F:RNA binding
P:RNA processing
C:nucleus
F:DNA binding</t>
  </si>
  <si>
    <t>F:RNA binding
P:nucleobase, nucleoside, nucleotide and nucleic acid metabolic process
C:nucleus
F:DNA binding</t>
  </si>
  <si>
    <t>[11-1657,+2]</t>
  </si>
  <si>
    <t>contig10547</t>
  </si>
  <si>
    <t>cluster05505</t>
  </si>
  <si>
    <t>[15-2036]</t>
  </si>
  <si>
    <t>[15-2033]</t>
  </si>
  <si>
    <t>T:Rho-associated, coiled-coil containing protein kinase</t>
  </si>
  <si>
    <t>F:small GTPase regulator activity
F:zinc ion binding
F:protein serine/threonine kinase activity
P:actin cytoskeleton reorganization
F:identical protein binding
C:leading edge
F:ATP binding
C:intercellular junction
F:magnesium ion binding
F:diacylglycerol binding
P:intracellular signaling cascade
C:cytoplasm
P:protein amino acid phosphorylation</t>
  </si>
  <si>
    <t>F:enzyme regulator activity
F:binding
F:protein kinase activity
P:cytoskeleton organization and biogenesis
F:protein binding
C:cell
F:nucleotide binding
C:plasma membrane
F:lipid binding
P:signal transduction
C:cytoplasm
P:protein modification process</t>
  </si>
  <si>
    <t>EC:2.7.11.0</t>
  </si>
  <si>
    <t>[30-2036,+3]</t>
  </si>
  <si>
    <t>contig76008</t>
  </si>
  <si>
    <t>[89-2041]</t>
  </si>
  <si>
    <t>[86-2041]</t>
  </si>
  <si>
    <t>[836-2056]</t>
  </si>
  <si>
    <t>U:Endosomal membrane proteins, EMP70</t>
  </si>
  <si>
    <t>C:integral to plasma membrane
C:endosome membrane
P:transport</t>
  </si>
  <si>
    <t>C:plasma membrane
C:endosome
P:transport</t>
  </si>
  <si>
    <t>[89-2041,+2]</t>
  </si>
  <si>
    <t>contig74327</t>
  </si>
  <si>
    <t>cluster05338</t>
  </si>
  <si>
    <t>[343-17]</t>
  </si>
  <si>
    <t>[400-17]</t>
  </si>
  <si>
    <t>[331-17]</t>
  </si>
  <si>
    <t>F:catalytic activity
C:microtubule cytoskeleton</t>
  </si>
  <si>
    <t>F:catalytic activity
C:cytoskeleton</t>
  </si>
  <si>
    <t>[11-400,+2]</t>
  </si>
  <si>
    <t>contig20776</t>
  </si>
  <si>
    <t>[427-137,-1]</t>
  </si>
  <si>
    <t>contig13360</t>
  </si>
  <si>
    <t>[1557-349]</t>
  </si>
  <si>
    <t>I:Short-chain acyl-CoA dehydrogenase</t>
  </si>
  <si>
    <t>F:FAD binding
P:oxidation reduction
F:isovaleryl-CoA dehydrogenase activity
F:electron carrier activity</t>
  </si>
  <si>
    <t>F:nucleotide binding
P:metabolic process
F:catalytic activity
F:electron carrier activity</t>
  </si>
  <si>
    <t>EC:1.3.99.10</t>
  </si>
  <si>
    <t>[1287-337,-2]</t>
  </si>
  <si>
    <t>contig80385</t>
  </si>
  <si>
    <t>cluster00444</t>
  </si>
  <si>
    <t>[9-368,+3]</t>
  </si>
  <si>
    <t>contig10074</t>
  </si>
  <si>
    <t>[1441-872,-1]</t>
  </si>
  <si>
    <t>contig79223</t>
  </si>
  <si>
    <t>cluster05288</t>
  </si>
  <si>
    <t>[1230-295]</t>
  </si>
  <si>
    <t>[942-415]</t>
  </si>
  <si>
    <t>C:extracellular space
F:serine-type endopeptidase inhibitor activity
F:endopeptidase inhibitor activity
F:protein binding
C:extracellular region</t>
  </si>
  <si>
    <t>IPR002890:Alpha-2-macroglobulin, N-terminal</t>
  </si>
  <si>
    <t>[1170-241,-2]</t>
  </si>
  <si>
    <t>contig13382</t>
  </si>
  <si>
    <t>[2343-364]</t>
  </si>
  <si>
    <t>[2343-889]</t>
  </si>
  <si>
    <t>F:protein C-terminus binding
P:centriole-centriole cohesion</t>
  </si>
  <si>
    <t>F:protein binding
P:cytoskeleton organization and biogenesis</t>
  </si>
  <si>
    <t>[2343-361,-2]</t>
  </si>
  <si>
    <t>contig04118</t>
  </si>
  <si>
    <t>cluster01206</t>
  </si>
  <si>
    <t>[533-438]</t>
  </si>
  <si>
    <t>[533-426]</t>
  </si>
  <si>
    <t>[305-490,+2]</t>
  </si>
  <si>
    <t>contig70186</t>
  </si>
  <si>
    <t>cluster04286</t>
  </si>
  <si>
    <t>[3-110,+3]</t>
  </si>
  <si>
    <t>contig68180</t>
  </si>
  <si>
    <t>cluster02063</t>
  </si>
  <si>
    <t>contig46143</t>
  </si>
  <si>
    <t>[1-348,+1]</t>
  </si>
  <si>
    <t>contig71980</t>
  </si>
  <si>
    <t>cluster05539</t>
  </si>
  <si>
    <t>contig78161</t>
  </si>
  <si>
    <t>cluster02084</t>
  </si>
  <si>
    <t>[164-3,-1]</t>
  </si>
  <si>
    <t>contig75291</t>
  </si>
  <si>
    <t>contig15875</t>
  </si>
  <si>
    <t>cluster00935</t>
  </si>
  <si>
    <t>[2-211,+2]</t>
  </si>
  <si>
    <t>contig38119</t>
  </si>
  <si>
    <t>contig80582</t>
  </si>
  <si>
    <t>cluster04669</t>
  </si>
  <si>
    <t>[296-144,-3]</t>
  </si>
  <si>
    <t>contig75764</t>
  </si>
  <si>
    <t>cluster03786</t>
  </si>
  <si>
    <t>[289-83,-2]</t>
  </si>
  <si>
    <t>contig42595</t>
  </si>
  <si>
    <t>[926-3]</t>
  </si>
  <si>
    <t>[932-3]</t>
  </si>
  <si>
    <t>[488-3]</t>
  </si>
  <si>
    <t>L:Structure-specific endonuclease ERCC1-XPF, catalytic component XPF/ERCC4</t>
  </si>
  <si>
    <t>P:DNA metabolic process
F:helicase activity
F:nucleic acid binding
P:response to DNA damage stimulus
F:nucleotide binding</t>
  </si>
  <si>
    <t>P:DNA metabolic process
F:catalytic activity
F:nucleic acid binding
P:response to stress
F:nucleotide binding</t>
  </si>
  <si>
    <t>[923-3,-1]</t>
  </si>
  <si>
    <t>contig50660</t>
  </si>
  <si>
    <t>[333-695,+3]</t>
  </si>
  <si>
    <t>contig26338</t>
  </si>
  <si>
    <t>[568-963]</t>
  </si>
  <si>
    <t>[518-967]</t>
  </si>
  <si>
    <t>F:DNA-directed DNA polymerase activity
F:nucleotide binding
F:3'-5' exonuclease activity
F:DNA binding</t>
  </si>
  <si>
    <t>[539-1057,+2]</t>
  </si>
  <si>
    <t>contig81351</t>
  </si>
  <si>
    <t>contig81528</t>
  </si>
  <si>
    <t>[115-2,-2]</t>
  </si>
  <si>
    <t>contig82101</t>
  </si>
  <si>
    <t>cluster03721</t>
  </si>
  <si>
    <t>[158-3,-1]</t>
  </si>
  <si>
    <t>contig79397</t>
  </si>
  <si>
    <t>cluster03903</t>
  </si>
  <si>
    <t>[248-69]</t>
  </si>
  <si>
    <t>[248-66]</t>
  </si>
  <si>
    <t>[3-248,+3]</t>
  </si>
  <si>
    <t>contig02373</t>
  </si>
  <si>
    <t>cluster03557</t>
  </si>
  <si>
    <t>[514-377]</t>
  </si>
  <si>
    <t>[514-401]</t>
  </si>
  <si>
    <t>P:protein folding
C:endoplasmic reticulum lumen
C:ER-Golgi intermediate compartment
P:cell redox homeostasis
F:protein binding
C:melanosome
F:calcium ion binding
F:protein disulfide isomerase activity
C:endoplasmic reticulum</t>
  </si>
  <si>
    <t>P:protein metabolic process
C:endoplasmic reticulum
C:cytoplasm
P:regulation of biological process
P:cellular homeostasis
F:protein binding
C:cytoplasmic membrane-bounded vesicle
F:calcium ion binding
F:catalytic activity</t>
  </si>
  <si>
    <t>EC:5.3.4.1</t>
  </si>
  <si>
    <t>[115-420,+1]</t>
  </si>
  <si>
    <t>contig76058</t>
  </si>
  <si>
    <t>[15-272]</t>
  </si>
  <si>
    <t>[3-293,+3]</t>
  </si>
  <si>
    <t>contig78466</t>
  </si>
  <si>
    <t>cluster06180</t>
  </si>
  <si>
    <t>[198-1]</t>
  </si>
  <si>
    <t>[1-396,+1]</t>
  </si>
  <si>
    <t>contig01046</t>
  </si>
  <si>
    <t>cluster05452</t>
  </si>
  <si>
    <t>[273-542]</t>
  </si>
  <si>
    <t>[249-542]</t>
  </si>
  <si>
    <t>[318-542]</t>
  </si>
  <si>
    <t>C:integral to plasma membrane
P:sensory perception of sound
P:regulation of bone mineralization
P:phosphate transport
F:inorganic diphosphate transmembrane transporter activity
F:inorganic phosphate transmembrane transporter activity
C:outer membrane
P:locomotory behavior</t>
  </si>
  <si>
    <t>C:plasma membrane
P:biological_process
P:regulation of biological process
P:multicellular organismal development
P:ion transport
F:transporter activity
C:cell
P:behavior</t>
  </si>
  <si>
    <t>[542-213,-1]</t>
  </si>
  <si>
    <t>contig03614</t>
  </si>
  <si>
    <t>cluster06502</t>
  </si>
  <si>
    <t>[717-148]</t>
  </si>
  <si>
    <t>[717-589]</t>
  </si>
  <si>
    <t>R:C2H2-type Zn-finger protein</t>
  </si>
  <si>
    <t>F:nucleic acid binding
C:cytoplasm
C:nucleus
F:zinc ion binding</t>
  </si>
  <si>
    <t>F:nucleic acid binding
C:cytoplasm
C:nucleus
F:binding</t>
  </si>
  <si>
    <t>[609-148,-2]</t>
  </si>
  <si>
    <t>contig77994</t>
  </si>
  <si>
    <t>cluster05195</t>
  </si>
  <si>
    <t>[1167-46]</t>
  </si>
  <si>
    <t>[714-220]</t>
  </si>
  <si>
    <t>D:Germ-line stem cell division protein Hiwi/Piwi; negative developmental regulator</t>
  </si>
  <si>
    <t>C:cytoplasm
P:meiotic prophase I
P:spermatogenesis
F:protein binding</t>
  </si>
  <si>
    <t>C:cytoplasm
P:cell cycle
P:reproduction
F:protein binding</t>
  </si>
  <si>
    <t>[1158-16,-2]</t>
  </si>
  <si>
    <t>contig06645</t>
  </si>
  <si>
    <t>[901-2]</t>
  </si>
  <si>
    <t>[793-80]</t>
  </si>
  <si>
    <t>H:Molybdenum cofactor biosynthesis pathway protein
H:Molybdenum cofactor biosynthesis pathway protein</t>
  </si>
  <si>
    <t>F:iron ion binding
P:Mo-molybdopterin cofactor biosynthetic process
F:4 iron, 4 sulfur cluster binding
C:molybdopterin synthase complex
F:catalytic activity</t>
  </si>
  <si>
    <t>F:binding
P:biosynthetic process
C:cell
C:protein complex
F:catalytic activity</t>
  </si>
  <si>
    <t>[985-2,-2]</t>
  </si>
  <si>
    <t>contig69737</t>
  </si>
  <si>
    <t>cluster00866</t>
  </si>
  <si>
    <t>[2412-1]</t>
  </si>
  <si>
    <t>[2499-1]</t>
  </si>
  <si>
    <t>[2166-1]</t>
  </si>
  <si>
    <t>Q:Multidrug/pheromone exporter, ABC superfamily</t>
  </si>
  <si>
    <t>C:cell surface
F:ATPase activity, coupled to transmembrane movement of substances
C:membrane fraction
P:response to drug
F:protein binding
P:transport
F:ATP binding
C:integral to membrane</t>
  </si>
  <si>
    <t>C:cell
F:hydrolase activity
F:transporter activity
P:biological_process
F:protein binding
P:transport
F:nucleotide binding</t>
  </si>
  <si>
    <t>[2499-1,-2]</t>
  </si>
  <si>
    <t>contig71161</t>
  </si>
  <si>
    <t>cluster03179</t>
  </si>
  <si>
    <t>[1167-904]</t>
  </si>
  <si>
    <t>[1167-895]</t>
  </si>
  <si>
    <t>O:Cysteine proteinase Cathepsin L</t>
  </si>
  <si>
    <t>F:chloride ion binding
C:lysosome
F:cysteine-type endopeptidase activity
P:proteolysis
P:immune response</t>
  </si>
  <si>
    <t>F:binding
C:lysosome
F:peptidase activity
P:protein metabolic process
P:biological_process</t>
  </si>
  <si>
    <t>[772-1167,+1]</t>
  </si>
  <si>
    <t>contig82134</t>
  </si>
  <si>
    <t>contig79567</t>
  </si>
  <si>
    <t>[221-12,-2]</t>
  </si>
  <si>
    <t>contig05153</t>
  </si>
  <si>
    <t>[891-328]</t>
  </si>
  <si>
    <t>[894-328]</t>
  </si>
  <si>
    <t>[858-529]</t>
  </si>
  <si>
    <t>C:cytoplasm
C:nucleus</t>
  </si>
  <si>
    <t>[891-328,-3]</t>
  </si>
  <si>
    <t>contig16814</t>
  </si>
  <si>
    <t>[2-853]</t>
  </si>
  <si>
    <t>R:P-type ATPase</t>
  </si>
  <si>
    <t>C:integral to membrane
F:ATPase activity, coupled to transmembrane movement of ions, phosphorylative mechanism
P:ATP biosynthetic process
F:ATP binding
P:phospholipid transport
F:magnesium ion binding
F:phospholipid-translocating ATPase activity
P:cation transport</t>
  </si>
  <si>
    <t>C:cell
F:hydrolase activity
F:transporter activity
P:nucleobase, nucleoside, nucleotide and nucleic acid metabolic process
F:nucleotide binding
P:transport
F:binding
P:ion transport</t>
  </si>
  <si>
    <t>EC:3.6.3.1</t>
  </si>
  <si>
    <t>[11-853,+2]</t>
  </si>
  <si>
    <t>contig18440</t>
  </si>
  <si>
    <t>[130-396]</t>
  </si>
  <si>
    <t>[92-400]</t>
  </si>
  <si>
    <t>F:cysteine protease inhibitor activity
F:endopeptidase inhibitor activity
C:extracellular region</t>
  </si>
  <si>
    <t>[41-412,+2]</t>
  </si>
  <si>
    <t>contig04678</t>
  </si>
  <si>
    <t>[232-2,-3]</t>
  </si>
  <si>
    <t>contig09715</t>
  </si>
  <si>
    <t>[521-165]</t>
  </si>
  <si>
    <t>[539-162]</t>
  </si>
  <si>
    <t>DO:Defender against cell death protein/oligosaccharyltransferase, epsilon subunit
DO:Defender against cell death protein/oligosaccharyltransferase, epsilon subunit</t>
  </si>
  <si>
    <t>C:oligosaccharyl transferase complex
P:protein amino acid N-linked glycosylation via asparagine
C:integral to membrane
P:anti-apoptosis
P:blastocyst development
F:dolichyl-diphosphooligosaccharide-protein glycotransferase activity</t>
  </si>
  <si>
    <t>C:endoplasmic reticulum
C:protein complex
P:biosynthetic process
P:protein modification process
C:cell
P:regulation of biological process
P:cell death
P:embryonic development
F:transferase activity</t>
  </si>
  <si>
    <t>EC:2.4.1.119</t>
  </si>
  <si>
    <t>IPR008162:Inorganic pyrophosphatase</t>
  </si>
  <si>
    <t>[579-205,-3]</t>
  </si>
  <si>
    <t>contig03275</t>
  </si>
  <si>
    <t>cluster05222</t>
  </si>
  <si>
    <t>[361-173,-1]</t>
  </si>
  <si>
    <t>contig80501</t>
  </si>
  <si>
    <t>cluster01503</t>
  </si>
  <si>
    <t>[120-1,-2]</t>
  </si>
  <si>
    <t>contig81647</t>
  </si>
  <si>
    <t>cluster00559</t>
  </si>
  <si>
    <t>[2-109,+2]</t>
  </si>
  <si>
    <t>contig12659</t>
  </si>
  <si>
    <t>[4-150]</t>
  </si>
  <si>
    <t>OR:Ubiquitin and ubiquitin-like proteins
O:Ubiquitin-like protein, regulator of apoptosis</t>
  </si>
  <si>
    <t>P:viral genome replication
P:translation
F:transcription regulator activity
F:RNA binding
C:ribosome
F:RNA-directed RNA polymerase activity
C:integral to membrane
P:viral protein processing
F:structural constituent of ribosome
F:ribonuclease T2 activity
P:proteolysis
F:ATP binding
P:transcription, RNA-dependent
P:protein ubiquitination
F:protein binding
F:helicase activity
F:serine-type endopeptidase activity
C:nucleus
P:positive regulation of transcription</t>
  </si>
  <si>
    <t>P:reproduction
P:viral reproduction
P:translation
F:transcription regulator activity
F:RNA binding
C:ribosome
F:transferase activity
C:cell
P:protein modification process
F:structural molecule activity
F:nuclease activity
P:protein metabolic process
F:nucleotide binding
P:transcription
F:protein binding
F:catalytic activity
F:peptidase activity
C:nucleus
P:regulation of biological process</t>
  </si>
  <si>
    <t>EC:3.6.5.3
EC:2.7.7.48
EC:3.1.27.1
EC:3.4.21.0</t>
  </si>
  <si>
    <t>[248-3,-2]</t>
  </si>
  <si>
    <t>contig11635</t>
  </si>
  <si>
    <t>cluster04144</t>
  </si>
  <si>
    <t>[290-69,-3]</t>
  </si>
  <si>
    <t>contig63200</t>
  </si>
  <si>
    <t>[135-1,-2]</t>
  </si>
  <si>
    <t>contig69130</t>
  </si>
  <si>
    <t>cluster06591</t>
  </si>
  <si>
    <t>[287-3]</t>
  </si>
  <si>
    <t>R:intercellular adhesion molecule 5, telencephalin</t>
  </si>
  <si>
    <t>F:integrin binding
P:leukocyte adhesion
P:regulation of cell adhesion
C:integral to membrane
C:immunological synapse
P:leukocyte migration
P:T cell antigen processing and presentation
P:positive regulation of nitric oxide biosynthetic process
C:external side of plasma membrane
P:activation of NF-kappaB transcription factor</t>
  </si>
  <si>
    <t>F:receptor binding
P:biological_process
P:regulation of biological process
C:cell
C:plasma membrane
P:biosynthetic process
P:transcription</t>
  </si>
  <si>
    <t>[449-3,-2]</t>
  </si>
  <si>
    <t>contig75041</t>
  </si>
  <si>
    <t>cluster03278</t>
  </si>
  <si>
    <t>[2-268,+2]</t>
  </si>
  <si>
    <t>contig72345</t>
  </si>
  <si>
    <t>cluster03944</t>
  </si>
  <si>
    <t>[7-840]</t>
  </si>
  <si>
    <t>[493-840]</t>
  </si>
  <si>
    <t>A:Mediator of U snRNA nuclear export PHAX
A:Mediator of U snRNA nuclear export PHAX</t>
  </si>
  <si>
    <t>P:snRNA export from nucleus
C:nucleoplasm
F:protein binding
P:spliceosomal snRNP biogenesis
C:cytosol</t>
  </si>
  <si>
    <t>P:transport
C:nucleoplasm
F:protein binding
P:cellular component organization and biogenesis
P:nucleobase, nucleoside, nucleotide and nucleic acid metabolic process
C:cytosol</t>
  </si>
  <si>
    <t>[106-840,+1]</t>
  </si>
  <si>
    <t>contig04372</t>
  </si>
  <si>
    <t>[2114-378]</t>
  </si>
  <si>
    <t>[1091-360]</t>
  </si>
  <si>
    <t>K:bZIP transcription factor NRF1</t>
  </si>
  <si>
    <t>P:regulation of transcription, DNA-dependent
F:protein binding
F:transcription factor activity
C:intracellular part
P:transcription from RNA polymerase II promoter
P:positive regulation of transcription</t>
  </si>
  <si>
    <t>P:regulation of biological process
P:transcription
F:protein binding
F:transcription factor activity
C:intracellular</t>
  </si>
  <si>
    <t>[2114-375,-1]</t>
  </si>
  <si>
    <t>contig01540</t>
  </si>
  <si>
    <t>cluster02159</t>
  </si>
  <si>
    <t>[1604-105]</t>
  </si>
  <si>
    <t>[1202-261]</t>
  </si>
  <si>
    <t>T:Ca2+ release channel (ryanodine receptor)
T:Ca2+ release channel (ryanodine receptor)
T:Inositol 1,4,5-trisphosphate receptor</t>
  </si>
  <si>
    <t>F:protein kinase A regulatory subunit binding
F:ryanodine-sensitive calcium-release channel activity
P:response to magnesium ion
P:cardiac muscle contraction
C:synaptosome
F:phosphate binding
F:calcium ion binding
P:release of sequestered calcium ion into cytosol by sarcoplasmic reticulum
C:sarcoplasmic reticulum membrane
C:PME fraction
F:identical protein binding
P:response to hypoxia
P:detection of calcium ion
P:response to drug
F:protein kinase A catalytic subunit binding
P:induction of apoptosis by ionic changes
C:Z disc
F:receptor activity
P:response to redox state
C:plasma membrane
F:calmodulin binding
P:response to nutrient
P:response to caffeine</t>
  </si>
  <si>
    <t>F:protein binding
C:cell
C:protein complex
F:ion channel activity
P:biological_process
F:binding
F:calcium ion binding
P:regulation of biological process
P:cellular homeostasis
C:endoplasmic reticulum
P:response to stress
P:cell death
C:cytoplasm
F:receptor activity
C:plasma membrane
P:response to external stimulus</t>
  </si>
  <si>
    <t>[1592-261,-3]</t>
  </si>
  <si>
    <t>contig24254</t>
  </si>
  <si>
    <t>[90-1616]</t>
  </si>
  <si>
    <t>[1341-1610]</t>
  </si>
  <si>
    <t>R:Predicted transporter</t>
  </si>
  <si>
    <t>F:molecular_function
C:integral to membrane
C:membrane</t>
  </si>
  <si>
    <t>[162-1625,+3]</t>
  </si>
  <si>
    <t>contig04379</t>
  </si>
  <si>
    <t>cluster04542</t>
  </si>
  <si>
    <t>[342-7]</t>
  </si>
  <si>
    <t>[546-7]</t>
  </si>
  <si>
    <t>[513-190]</t>
  </si>
  <si>
    <t>F:protein binding
P:immune response
P:locomotion
P:cell-cell adhesion
P:localization
C:cell surface
P:positive regulation of cellular process
C:plasma membrane part
P:regulation of cellular biosynthetic process</t>
  </si>
  <si>
    <t>F:protein binding
P:biological_process
C:cell
P:regulation of biological process
C:plasma membrane
P:biosynthetic process</t>
  </si>
  <si>
    <t>[510-1,-3]</t>
  </si>
  <si>
    <t>contig14042</t>
  </si>
  <si>
    <t>[1507-857]</t>
  </si>
  <si>
    <t>[1510-845]</t>
  </si>
  <si>
    <t>R:Predicted fumarylacetoacetate hydralase</t>
  </si>
  <si>
    <t>C:mitochondrial inner membrane
F:protein binding
F:calcium ion binding
F:hydrolase activity
F:magnesium ion binding
P:metabolic process</t>
  </si>
  <si>
    <t>C:mitochondrion
F:protein binding
F:calcium ion binding
F:hydrolase activity
F:binding
P:metabolic process</t>
  </si>
  <si>
    <t>[1510-842,-1]</t>
  </si>
  <si>
    <t>contig68257</t>
  </si>
  <si>
    <t>contig25313</t>
  </si>
  <si>
    <t>cluster00061</t>
  </si>
  <si>
    <t>[2-169,+2]</t>
  </si>
  <si>
    <t>contig22926</t>
  </si>
  <si>
    <t>[24-497]</t>
  </si>
  <si>
    <t>[21-500]</t>
  </si>
  <si>
    <t>J:40S ribosomal protein S11
J:40S ribosomal protein S11</t>
  </si>
  <si>
    <t>F:structural constituent of ribosome
F:protein binding
C:cytosolic small ribosomal subunit
F:rRNA binding
P:translational elongation</t>
  </si>
  <si>
    <t>F:structural molecule activity
F:protein binding
C:ribosome
C:cytosol
F:RNA binding
P:translation</t>
  </si>
  <si>
    <t>IPR012340:Nucleic acid-binding, OB-fold
IPR000266:Ribosomal protein S17
IPR016027:Nucleic acid-binding, OB-fold-like
IPR019979:Ribosomal protein S17, conserved site</t>
  </si>
  <si>
    <t>contig26251</t>
  </si>
  <si>
    <t>cluster05841</t>
  </si>
  <si>
    <t>[259-2,-1]</t>
  </si>
  <si>
    <t>contig71349</t>
  </si>
  <si>
    <t>[3-587]</t>
  </si>
  <si>
    <t>[3-626]</t>
  </si>
  <si>
    <t>U:GTPase Rab5/YPT51 and related small G protein superfamily GTPases</t>
  </si>
  <si>
    <t>F:GTP binding
C:plasma membrane
P:small GTPase mediated signal transduction
F:GTPase activity
P:protein transport</t>
  </si>
  <si>
    <t>F:nucleotide binding
C:plasma membrane
P:signal transduction
F:hydrolase activity
P:protein transport</t>
  </si>
  <si>
    <t>[3-587,+3]</t>
  </si>
  <si>
    <t>contig75576</t>
  </si>
  <si>
    <t>[2787-1429]</t>
  </si>
  <si>
    <t>[2787-1393]</t>
  </si>
  <si>
    <t>KDR:Predicted transcriptional regulator
KDR:Predicted transcriptional regulator</t>
  </si>
  <si>
    <t>C:cytoplasm
F:protein binding
F:RNA polymerase II transcription mediator activity
C:nucleus
P:regulation of transcription from RNA polymerase II promoter, global</t>
  </si>
  <si>
    <t>C:cytoplasm
F:protein binding
F:transcription regulator activity
C:nucleus
P:regulation of biological process
P:transcription</t>
  </si>
  <si>
    <t>[2784-1429,-2]</t>
  </si>
  <si>
    <t>contig37759</t>
  </si>
  <si>
    <t>[1773-1141]</t>
  </si>
  <si>
    <t>[1774-1142]</t>
  </si>
  <si>
    <t>[1140-1769]</t>
  </si>
  <si>
    <t>C:integral to membrane
C:endoplasmic reticulum
C:Golgi apparatus
C:nuclear inner membrane</t>
  </si>
  <si>
    <t>C:cell
C:endoplasmic reticulum
C:Golgi apparatus
C:nuclear envelope</t>
  </si>
  <si>
    <t>[1630-1076,-1]</t>
  </si>
  <si>
    <t>contig69408</t>
  </si>
  <si>
    <t>[274-2]</t>
  </si>
  <si>
    <t>[275-3,-2]</t>
  </si>
  <si>
    <t>contig67987</t>
  </si>
  <si>
    <t>[118-351,+1]</t>
  </si>
  <si>
    <t>contig10177</t>
  </si>
  <si>
    <t>cluster00191</t>
  </si>
  <si>
    <t>[185-3,-1]</t>
  </si>
  <si>
    <t>contig81716</t>
  </si>
  <si>
    <t>cluster06299</t>
  </si>
  <si>
    <t>[3-398,+3]</t>
  </si>
  <si>
    <t>contig68515</t>
  </si>
  <si>
    <t>cluster04050</t>
  </si>
  <si>
    <t>[193-2]</t>
  </si>
  <si>
    <t>[244-2,-2]</t>
  </si>
  <si>
    <t>contig57549</t>
  </si>
  <si>
    <t>[347-3]</t>
  </si>
  <si>
    <t>IPR001007:von Willebrand factor, type C</t>
  </si>
  <si>
    <t>[375-1,-1]</t>
  </si>
  <si>
    <t>contig72261</t>
  </si>
  <si>
    <t>cluster01494</t>
  </si>
  <si>
    <t>[336-1]</t>
  </si>
  <si>
    <t>T:Phosphatidylinositol-4-phosphate 5-kinase</t>
  </si>
  <si>
    <t>P:phosphatidylinositol metabolic process
F:1-phosphatidylinositol-5-phosphate 4-kinase activity
P:phosphorylation
F:1-phosphatidylinositol-4-phosphate 5-kinase activity
F:ATP binding</t>
  </si>
  <si>
    <t>P:lipid metabolic process
F:kinase activity
P:metabolic process
F:nucleotide binding</t>
  </si>
  <si>
    <t>EC:2.7.1.149
EC:2.7.1.68</t>
  </si>
  <si>
    <t>[417-1,-1]</t>
  </si>
  <si>
    <t>contig10441</t>
  </si>
  <si>
    <t>[1047-148]</t>
  </si>
  <si>
    <t>[1047-127]</t>
  </si>
  <si>
    <t>RTU:Sorting nexin protein SNX27
RTU:Sorting nexin protein SNX27</t>
  </si>
  <si>
    <t>C:early endosome
F:phosphoinositide binding
P:response to drug
F:protein binding
P:signal transduction
P:protein transport</t>
  </si>
  <si>
    <t>C:endosome
F:lipid binding
P:biological_process
F:protein binding
P:signal transduction
P:protein transport</t>
  </si>
  <si>
    <t>[46-1047,+1]</t>
  </si>
  <si>
    <t>contig70842</t>
  </si>
  <si>
    <t>cluster01630</t>
  </si>
  <si>
    <t>[88-483]</t>
  </si>
  <si>
    <t>[88-423]</t>
  </si>
  <si>
    <t>B:Chromatin remodeling factor subunit and related transcription factors</t>
  </si>
  <si>
    <t>F:protein N-terminus binding
P:regulation of transcription from RNA polymerase II promoter
P:chromatin assembly or disassembly
F:protein C-terminus binding
P:organ morphogenesis
F:DNA binding
C:chromatin
C:SWI/SNF complex
F:transcription coactivator activity
P:positive regulation of transcription, DNA-dependent
P:DNA packaging
F:chromatin binding
P:chromatin remodeling</t>
  </si>
  <si>
    <t>F:protein binding
P:regulation of biological process
P:transcription
P:organelle organization and biogenesis
P:anatomical structure morphogenesis
P:multicellular organismal development
F:DNA binding
C:chromosome
C:nucleoplasm
C:protein complex
F:transcription regulator activity
P:cellular component organization and biogenesis
F:chromatin binding</t>
  </si>
  <si>
    <t>[483-34,-1]</t>
  </si>
  <si>
    <t>contig02660</t>
  </si>
  <si>
    <t>cluster03311</t>
  </si>
  <si>
    <t>[371-162]</t>
  </si>
  <si>
    <t>[79-792,+1]</t>
  </si>
  <si>
    <t>contig30328</t>
  </si>
  <si>
    <t>[577-666]</t>
  </si>
  <si>
    <t>[578-667]</t>
  </si>
  <si>
    <t>K:RNA polymerase subunit 8</t>
  </si>
  <si>
    <t>[245-120,-1]</t>
  </si>
  <si>
    <t>contig70855</t>
  </si>
  <si>
    <t>[313-891]</t>
  </si>
  <si>
    <t>[536-889]</t>
  </si>
  <si>
    <t>C:cell part</t>
  </si>
  <si>
    <t>[187-846,+1]</t>
  </si>
  <si>
    <t>contig76092</t>
  </si>
  <si>
    <t>cluster04258</t>
  </si>
  <si>
    <t>[2-1189]</t>
  </si>
  <si>
    <t>[923-1150]</t>
  </si>
  <si>
    <t>K:RNA polymerase II transcription initiation factor TFIIA, large chain</t>
  </si>
  <si>
    <t>P:regulation of transcription, DNA-dependent
P:transcription initiation from RNA polymerase II promoter
P:transcription
F:RNA polymerase II transcription factor activity
F:transcription coactivator activity
C:transcription factor TFIIA complex
F:DNA binding
C:nucleus</t>
  </si>
  <si>
    <t>[20-1192,+2]</t>
  </si>
  <si>
    <t>contig70963</t>
  </si>
  <si>
    <t>[1550-132]</t>
  </si>
  <si>
    <t>[1553-129]</t>
  </si>
  <si>
    <t>J:Cytoplasmic tryptophanyl-tRNA synthetase</t>
  </si>
  <si>
    <t>C:cytoplasm
C:soluble fraction
F:tryptophan-tRNA ligase activity
P:negative regulation of cell proliferation
P:tryptophanyl-tRNA aminoacylation
F:ATP binding</t>
  </si>
  <si>
    <t>C:cytoplasm
C:cell
F:catalytic activity
P:cell proliferation
P:regulation of biological process
P:nucleobase, nucleoside, nucleotide and nucleic acid metabolic process
P:translation
P:amino acid and derivative metabolic process
F:nucleotide binding</t>
  </si>
  <si>
    <t>IPR000897:Signal recognition particle, SRP54 subunit, GTPase</t>
  </si>
  <si>
    <t>[1550-132,-1]</t>
  </si>
  <si>
    <t>contig00329</t>
  </si>
  <si>
    <t>[1591-533]</t>
  </si>
  <si>
    <t>[1456-521]</t>
  </si>
  <si>
    <t>R:FOG: Leucine rich repeat
T:Protein phosphatase 1, regulatory subunit, and related proteins
S:Uncharacterized protein, contains EPTP domain
VT:Disease resistance protein (TIR-NBS-LRR class)
K:Glucose-repressible alcohol dehydrogenase transcriptional effector CCR4 and related proteins</t>
  </si>
  <si>
    <t>P:organ morphogenesis
C:proteinaceous extracellular matrix
C:nucleus
F:protein binding</t>
  </si>
  <si>
    <t>P:anatomical structure morphogenesis
P:multicellular organismal development
C:proteinaceous extracellular matrix
C:nucleus
F:protein binding</t>
  </si>
  <si>
    <t>[1594-533,-1]</t>
  </si>
  <si>
    <t>contig14956</t>
  </si>
  <si>
    <t>[1790-315]</t>
  </si>
  <si>
    <t>[1791-1]</t>
  </si>
  <si>
    <t>[1368-334]</t>
  </si>
  <si>
    <t>P:Sulfate/bicarbonate/oxalate exchanger SAT-1 and related transporters (SLC26 family)</t>
  </si>
  <si>
    <t>F:secondary active sulfate transmembrane transporter activity
P:bicarbonate transport
C:integral to membrane
F:oxalate transmembrane transporter activity
P:sulfate transport
F:anion exchanger activity
P:chloride transport
C:recycling endosome membrane
C:basolateral plasma membrane
F:chloride channel activity
P:oxalate transport
P:gastric acid secretion</t>
  </si>
  <si>
    <t>F:transporter activity
P:ion transport
C:cell
C:endosome
C:plasma membrane
F:ion channel activity
P:transport
P:biological_process</t>
  </si>
  <si>
    <t>[1791-1,-2]</t>
  </si>
  <si>
    <t>contig79051</t>
  </si>
  <si>
    <t>cluster00814</t>
  </si>
  <si>
    <t>[2-424]</t>
  </si>
  <si>
    <t>TU:GTP-binding protein SEC4, small G protein superfamily, and related Ras family GTP-binding proteins</t>
  </si>
  <si>
    <t>P:small GTPase mediated signal transduction
P:regulation of transcription, DNA-dependent
P:Golgi vesicle fusion to target membrane
C:cytoplasmic membrane-bounded vesicle
F:ATP binding
P:vesicle docking during exocytosis
F:protein kinase binding
F:transcription factor binding
P:cilium biogenesis
C:nonmotile primary cilium
P:protein transport
C:Golgi apparatus
F:GTP binding
C:plasma membrane</t>
  </si>
  <si>
    <t>P:signal transduction
P:regulation of biological process
P:transcription
P:transport
P:organelle organization and biogenesis
C:cytoplasmic membrane-bounded vesicle
F:nucleotide binding
F:protein binding
P:anatomical structure morphogenesis
P:cellular component organization and biogenesis
C:cilium
P:protein transport
C:Golgi apparatus
C:plasma membrane</t>
  </si>
  <si>
    <t>[490-2,-3]</t>
  </si>
  <si>
    <t>contig77505</t>
  </si>
  <si>
    <t>cluster00071</t>
  </si>
  <si>
    <t>[365-3]</t>
  </si>
  <si>
    <t>[389-3]</t>
  </si>
  <si>
    <t>[392-3]</t>
  </si>
  <si>
    <t>I:N-acetylglucosaminyltransferase complex, subunit PIG-C/GPI2, required for phosphatidylinositol biosynthesis</t>
  </si>
  <si>
    <t>C:endoplasmic reticulum membrane
F:phosphatidylinositol N-acetylglucosaminyltransferase activity
C:integral to membrane
P:preassembly of GPI anchor in ER membrane</t>
  </si>
  <si>
    <t>C:endoplasmic reticulum
F:transferase activity
C:cell
P:biosynthetic process
P:protein modification process
P:lipid metabolic process</t>
  </si>
  <si>
    <t>EC:2.4.1.198</t>
  </si>
  <si>
    <t>[404-3,-2]</t>
  </si>
  <si>
    <t>contig69569</t>
  </si>
  <si>
    <t>[2450-480]</t>
  </si>
  <si>
    <t>[2492-1452]</t>
  </si>
  <si>
    <t>T:Nuclear protein COP1</t>
  </si>
  <si>
    <t>P:microtubule depolymerization
C:gamma-tubulin ring complex, centrosomal
C:apical part of cell
P:cell cycle
C:spindle pole
C:basal body
C:centriole</t>
  </si>
  <si>
    <t>P:cytoskeleton organization and biogenesis
C:microtubule organizing center
C:protein complex
C:cell
P:cell cycle
C:cytoskeleton</t>
  </si>
  <si>
    <t>IPR001589:Actinin-type, actin-binding, conserved site</t>
  </si>
  <si>
    <t>[2198-480,-3]</t>
  </si>
  <si>
    <t>contig76269</t>
  </si>
  <si>
    <t>[65-1111]</t>
  </si>
  <si>
    <t>[44-616]</t>
  </si>
  <si>
    <t>F:Adenine deaminase/adenosine deaminase</t>
  </si>
  <si>
    <t>P:hypoxanthine biosynthetic process
P:negative regulation of adenosine receptor signaling pathway
P:positive regulation of T cell receptor signaling pathway
P:negative regulation of inflammatory response
P:adenosine catabolic process
P:dATP catabolic process
P:regulation of circadian sleep/wake cycle, sleep
P:positive regulation of germinal center formation
C:lysosome
P:regulation of cell-cell adhesion mediated by integrin
P:Peyer's patch development
P:response to hydrogen peroxide
P:trophectodermal cell differentiation
C:cytosol
P:purine ribonucleoside monophosphate biosynthetic process
P:positive regulation of T cell differentiation in the thymus
P:germinal center B cell differentiation
P:inosine biosynthetic process
C:cell soma
P:liver development
C:extracellular space
C:dendrite cytoplasm
P:xanthine biosynthetic process
P:negative regulation of leukocyte migration
P:response to hypoxia
P:positive regulation of calcium-mediated signaling
P:positive regulation of heart rate
P:positive regulation of B cell proliferation
F:adenosine deaminase activity
P:aging
F:zinc ion binding
F:protein binding
P:placenta development
P:embryonic gut development
C:external side of plasma membrane
P:alveolus development
P:negative regulation of mature B cell apoptosis
F:purine nucleoside binding
P:response to vitamin E
P:positive regulation of alpha-beta T cell differentiation
P:positive regulation of smooth muscle contraction
P:purine nucleotide salvage
P:response to drug
P:deoxyadenosine catabolic process</t>
  </si>
  <si>
    <t>P:nucleobase, nucleoside, nucleotide and nucleic acid metabolic process
P:biosynthetic process
P:signal transduction
P:response to external stimulus
P:regulation of biological process
P:response to stress
P:catabolic process
P:behavior
C:lysosome
P:multicellular organismal development
P:anatomical structure morphogenesis
P:cell differentiation
P:embryonic development
C:cytosol
C:cell
C:extracellular space
C:cytoplasm
P:cell proliferation
F:hydrolase activity
P:biological_process
F:binding
F:protein binding
C:plasma membrane
P:cell death</t>
  </si>
  <si>
    <t>EC:3.5.4.4</t>
  </si>
  <si>
    <t>IPR001365:Adenosine/AMP deaminase
IPR019775:WD40 repeat, conserved site
IPR006650:Adenosine/AMP deaminase active site
IPR006330:Adenosine deaminase</t>
  </si>
  <si>
    <t>[44-1120,+2]</t>
  </si>
  <si>
    <t>contig76543</t>
  </si>
  <si>
    <t>[1-96]</t>
  </si>
  <si>
    <t>[849-622,-3]</t>
  </si>
  <si>
    <t>contig07430</t>
  </si>
  <si>
    <t>[2183-720]</t>
  </si>
  <si>
    <t>[2861-720]</t>
  </si>
  <si>
    <t>[2861-1893]</t>
  </si>
  <si>
    <t>TU:Membrane trafficking and cell signaling protein HRS, contains VHS and FYVE domains</t>
  </si>
  <si>
    <t>C:cytosol
C:early endosome membrane
C:secretory granule
F:zinc ion binding
P:negative regulation of cell proliferation
P:negative regulation of JAK-STAT cascade
P:regulation of protein catabolic process
F:protein domain specific binding
F:kinase activity
P:intracellular protein transport
P:endosome transport</t>
  </si>
  <si>
    <t>C:cytosol
C:endosome
C:cytoplasmic membrane-bounded vesicle
F:binding
P:regulation of biological process
P:cell proliferation
P:signal transduction
P:protein metabolic process
P:catabolic process
F:protein binding
F:kinase activity
P:protein transport
P:transport</t>
  </si>
  <si>
    <t>IPR002014:VHS
IPR008942:ENTH/VHS</t>
  </si>
  <si>
    <t>[2747-720,-3]</t>
  </si>
  <si>
    <t>contig20591</t>
  </si>
  <si>
    <t>[388-62,-2]</t>
  </si>
  <si>
    <t>Columns</t>
  </si>
  <si>
    <t>Description</t>
  </si>
  <si>
    <t>Unique identifier for each contig or singleton. Types: contig XXXXX = contig from Newbler Assembly; contigMIRAXXXX = contig from MIRA assembly;  FXXXXXXX = Singleton</t>
  </si>
  <si>
    <t>Unique identifier for graph-clusters. By default a graph-cluster contains multiple Newbler contigs.</t>
  </si>
  <si>
    <t>Hyperlink to the best hit in the NCBI Non-redundant protein database, cut off at e-5</t>
  </si>
  <si>
    <t>Region of the contig/singleton that matched the best hit in the Non-redundant protein database</t>
  </si>
  <si>
    <t>Expectation value for the best hit in theNon-redundant protein database</t>
  </si>
  <si>
    <t>Hyperlink to the second hit in the NCBI Non-redundant protein database</t>
  </si>
  <si>
    <t>Hyperlink to the best hit in the UniRef database</t>
  </si>
  <si>
    <t>Region of the contig/singleton that matched the best hit in the UniRef database</t>
  </si>
  <si>
    <t>Expectation value for the best hit in theUniRef database</t>
  </si>
  <si>
    <t>Hyperlink to the best hit in the UniGene (Chicken) database</t>
  </si>
  <si>
    <t>Region of the contig/singleton that matched the UniGene (Chicken) database</t>
  </si>
  <si>
    <t>Expectation value for the best hit in the UniGene (Chicken) database</t>
  </si>
  <si>
    <t>Hyperlink to the best hit in the Homologene Database</t>
  </si>
  <si>
    <t>KOG - Eukaryotic Orthologous Groups of proteins</t>
  </si>
  <si>
    <t>Gene Ontology assocations</t>
  </si>
  <si>
    <t>Gene Ontology assocations (higher level)</t>
  </si>
  <si>
    <t>Kyoto Encyclopedia of Genes and Genomes (KEGG) Identfiers for reference the the pathways the proteins are predicted to be in</t>
  </si>
  <si>
    <t>InterPro protein sequence analysis &amp; classification</t>
  </si>
  <si>
    <t>Open Reading Frame predictions. Format is  [first bp of reading frame - last bp of reading frame, reading frame from the appropriate end of the sequence]</t>
  </si>
  <si>
    <t>If sequence variants were identified through contigs that have been grouped together in to a cluster, these are the other contigs in that cluster that share the variant.</t>
  </si>
  <si>
    <t>Yes if the sequence variants were discovered in a cluster</t>
  </si>
  <si>
    <t>Number of reads contributing to that contigs</t>
  </si>
  <si>
    <t>Mean number of read coverage for each bp of the contig</t>
  </si>
  <si>
    <t>Length in base pairs of the sequence</t>
  </si>
  <si>
    <t>Number of Variants in that contig</t>
  </si>
  <si>
    <t>Number of Variants divided by the length of the contig</t>
  </si>
  <si>
    <t>Number of INDELs (insertion or deletion) in that contig</t>
  </si>
  <si>
    <t>Number of SNPs (single nucleotide polymorphism) in that contig</t>
  </si>
  <si>
    <t>Number of SNPs that are transitions in that contig</t>
  </si>
  <si>
    <t>Number of SNPS that are transversions in that contig</t>
  </si>
  <si>
    <t xml:space="preserve">The ratio of Transitions to Transversions. Less than one suggests postive (divesifying) selection </t>
  </si>
  <si>
    <t>Ka_translated</t>
  </si>
  <si>
    <t>The number of SNPs that occurred in a predicted ORF that changed the amino acid sequence</t>
  </si>
  <si>
    <t>Ks_translated</t>
  </si>
  <si>
    <t>The number of SNPs that occurred in a predicted ORF that did not changed the amino acid sequence</t>
  </si>
  <si>
    <t>KaKsRatio_translated</t>
  </si>
  <si>
    <t>The ratio of Ka to Ks in the translated region</t>
  </si>
  <si>
    <t>The length of the predicted open reading frame</t>
  </si>
  <si>
    <t>Ka_untranslated</t>
  </si>
  <si>
    <t>Ks_untranslated</t>
  </si>
  <si>
    <t>The length of the predicted untranslated region</t>
  </si>
  <si>
    <t>Sex_of_origin</t>
  </si>
  <si>
    <t>The sex of origin of the reads contributing to those contigs</t>
  </si>
  <si>
    <t>If the sequence was identified as being sex-specific (see text for the strict criteria), then the sex it originated from is listed</t>
  </si>
  <si>
    <t>If the sequnece has a homologous region on the chicken Z or W, or the human X or Y.</t>
  </si>
  <si>
    <t>The number of SNPs that occurred in a predicted untranslated region that changed the amino acid sequence assuming the same open reading frame for the whole sequence - this measure is not  relevent for most analyses</t>
  </si>
  <si>
    <t>The number of SNPs that occurred in a predicted untranslated region that did not changed the amino acid sequence assuming the same open reading frame for the whole sequence - this measure is not  relevent for most analyses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</cellStyleXfs>
  <cellXfs count="13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/>
    <xf numFmtId="11" fontId="0" fillId="0" borderId="0" xfId="0" applyNumberFormat="1" applyAlignment="1">
      <alignment vertical="center"/>
    </xf>
    <xf numFmtId="0" fontId="4" fillId="4" borderId="0" xfId="3" applyAlignment="1"/>
    <xf numFmtId="0" fontId="0" fillId="0" borderId="0" xfId="0" applyNumberFormat="1" applyAlignment="1">
      <alignment vertical="center" wrapText="1"/>
    </xf>
    <xf numFmtId="0" fontId="0" fillId="0" borderId="0" xfId="0" applyAlignment="1">
      <alignment vertical="center" wrapText="1"/>
    </xf>
    <xf numFmtId="0" fontId="3" fillId="3" borderId="0" xfId="2" applyAlignment="1"/>
    <xf numFmtId="16" fontId="0" fillId="0" borderId="0" xfId="0" applyNumberFormat="1" applyAlignment="1"/>
    <xf numFmtId="0" fontId="2" fillId="2" borderId="0" xfId="1" applyAlignment="1">
      <alignment vertical="center" wrapText="1"/>
    </xf>
    <xf numFmtId="0" fontId="6" fillId="0" borderId="0" xfId="0" applyFont="1"/>
    <xf numFmtId="0" fontId="5" fillId="0" borderId="0" xfId="0" applyFont="1" applyAlignment="1">
      <alignment vertical="center"/>
    </xf>
    <xf numFmtId="0" fontId="1" fillId="0" borderId="0" xfId="0" applyFont="1" applyAlignment="1">
      <alignment vertical="center"/>
    </xf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C44"/>
  <sheetViews>
    <sheetView topLeftCell="A25" workbookViewId="0">
      <selection activeCell="C41" sqref="C41"/>
    </sheetView>
  </sheetViews>
  <sheetFormatPr defaultRowHeight="15"/>
  <cols>
    <col min="2" max="2" width="36.28515625" style="1" bestFit="1" customWidth="1"/>
    <col min="3" max="3" width="41.7109375" style="12" bestFit="1" customWidth="1"/>
  </cols>
  <sheetData>
    <row r="1" spans="2:3">
      <c r="B1" s="11" t="s">
        <v>2605</v>
      </c>
      <c r="C1" s="11" t="s">
        <v>2606</v>
      </c>
    </row>
    <row r="2" spans="2:3">
      <c r="B2" s="1" t="s">
        <v>0</v>
      </c>
      <c r="C2" s="12" t="s">
        <v>2607</v>
      </c>
    </row>
    <row r="3" spans="2:3">
      <c r="B3" s="1" t="s">
        <v>1</v>
      </c>
      <c r="C3" s="12" t="s">
        <v>2608</v>
      </c>
    </row>
    <row r="4" spans="2:3">
      <c r="B4" s="1" t="s">
        <v>2</v>
      </c>
      <c r="C4" s="12" t="s">
        <v>2609</v>
      </c>
    </row>
    <row r="5" spans="2:3">
      <c r="B5" s="1" t="s">
        <v>3</v>
      </c>
      <c r="C5" s="12" t="s">
        <v>2610</v>
      </c>
    </row>
    <row r="6" spans="2:3">
      <c r="B6" s="1" t="s">
        <v>4</v>
      </c>
      <c r="C6" s="12" t="s">
        <v>2611</v>
      </c>
    </row>
    <row r="7" spans="2:3">
      <c r="B7" s="1" t="s">
        <v>5</v>
      </c>
      <c r="C7" s="12" t="s">
        <v>2612</v>
      </c>
    </row>
    <row r="8" spans="2:3">
      <c r="B8" s="1" t="s">
        <v>6</v>
      </c>
      <c r="C8" s="12" t="s">
        <v>2613</v>
      </c>
    </row>
    <row r="9" spans="2:3">
      <c r="B9" s="1" t="s">
        <v>7</v>
      </c>
      <c r="C9" s="12" t="s">
        <v>2614</v>
      </c>
    </row>
    <row r="10" spans="2:3">
      <c r="B10" s="1" t="s">
        <v>8</v>
      </c>
      <c r="C10" s="12" t="s">
        <v>2615</v>
      </c>
    </row>
    <row r="11" spans="2:3">
      <c r="B11" s="1" t="s">
        <v>9</v>
      </c>
      <c r="C11" s="12" t="s">
        <v>2616</v>
      </c>
    </row>
    <row r="12" spans="2:3">
      <c r="B12" s="1" t="s">
        <v>10</v>
      </c>
      <c r="C12" s="12" t="s">
        <v>2617</v>
      </c>
    </row>
    <row r="13" spans="2:3">
      <c r="B13" s="1" t="s">
        <v>11</v>
      </c>
      <c r="C13" s="12" t="s">
        <v>2618</v>
      </c>
    </row>
    <row r="14" spans="2:3">
      <c r="B14" s="1" t="s">
        <v>12</v>
      </c>
      <c r="C14" s="12" t="s">
        <v>2619</v>
      </c>
    </row>
    <row r="15" spans="2:3">
      <c r="B15" s="1" t="s">
        <v>13</v>
      </c>
      <c r="C15" s="12" t="s">
        <v>2620</v>
      </c>
    </row>
    <row r="16" spans="2:3">
      <c r="B16" s="1" t="s">
        <v>14</v>
      </c>
      <c r="C16" s="12" t="s">
        <v>2621</v>
      </c>
    </row>
    <row r="17" spans="2:3">
      <c r="B17" s="1" t="s">
        <v>15</v>
      </c>
      <c r="C17" s="12" t="s">
        <v>2622</v>
      </c>
    </row>
    <row r="18" spans="2:3">
      <c r="B18" s="1" t="s">
        <v>16</v>
      </c>
      <c r="C18" s="12" t="s">
        <v>2623</v>
      </c>
    </row>
    <row r="19" spans="2:3">
      <c r="B19" s="1" t="s">
        <v>17</v>
      </c>
      <c r="C19" s="12" t="s">
        <v>2624</v>
      </c>
    </row>
    <row r="20" spans="2:3">
      <c r="B20" s="1" t="s">
        <v>18</v>
      </c>
      <c r="C20" s="12" t="s">
        <v>2625</v>
      </c>
    </row>
    <row r="21" spans="2:3">
      <c r="B21" s="1" t="s">
        <v>19</v>
      </c>
      <c r="C21" s="12" t="s">
        <v>19</v>
      </c>
    </row>
    <row r="22" spans="2:3">
      <c r="B22" s="1" t="s">
        <v>20</v>
      </c>
      <c r="C22" s="12" t="s">
        <v>20</v>
      </c>
    </row>
    <row r="23" spans="2:3">
      <c r="B23" s="2" t="s">
        <v>21</v>
      </c>
      <c r="C23" s="12" t="s">
        <v>2626</v>
      </c>
    </row>
    <row r="24" spans="2:3">
      <c r="B24" s="2" t="s">
        <v>22</v>
      </c>
      <c r="C24" s="12" t="s">
        <v>2627</v>
      </c>
    </row>
    <row r="25" spans="2:3">
      <c r="B25" s="1" t="s">
        <v>23</v>
      </c>
      <c r="C25" s="12" t="s">
        <v>2628</v>
      </c>
    </row>
    <row r="26" spans="2:3">
      <c r="B26" s="1" t="s">
        <v>24</v>
      </c>
      <c r="C26" s="12" t="s">
        <v>2629</v>
      </c>
    </row>
    <row r="27" spans="2:3">
      <c r="B27" s="2" t="s">
        <v>26</v>
      </c>
      <c r="C27" s="12" t="s">
        <v>2630</v>
      </c>
    </row>
    <row r="28" spans="2:3">
      <c r="B28" s="2" t="s">
        <v>25</v>
      </c>
      <c r="C28" s="12" t="s">
        <v>2631</v>
      </c>
    </row>
    <row r="29" spans="2:3">
      <c r="B29" s="2" t="s">
        <v>27</v>
      </c>
      <c r="C29" s="12" t="s">
        <v>2632</v>
      </c>
    </row>
    <row r="30" spans="2:3">
      <c r="B30" s="2" t="s">
        <v>28</v>
      </c>
      <c r="C30" s="12" t="s">
        <v>2633</v>
      </c>
    </row>
    <row r="31" spans="2:3">
      <c r="B31" s="2" t="s">
        <v>29</v>
      </c>
      <c r="C31" s="12" t="s">
        <v>2634</v>
      </c>
    </row>
    <row r="32" spans="2:3">
      <c r="B32" s="2" t="s">
        <v>30</v>
      </c>
      <c r="C32" s="12" t="s">
        <v>2635</v>
      </c>
    </row>
    <row r="33" spans="2:3">
      <c r="B33" s="2" t="s">
        <v>31</v>
      </c>
      <c r="C33" s="12" t="s">
        <v>2636</v>
      </c>
    </row>
    <row r="34" spans="2:3">
      <c r="B34" s="2" t="s">
        <v>32</v>
      </c>
      <c r="C34" s="12" t="s">
        <v>2637</v>
      </c>
    </row>
    <row r="35" spans="2:3">
      <c r="B35" s="2" t="s">
        <v>2638</v>
      </c>
      <c r="C35" s="12" t="s">
        <v>2639</v>
      </c>
    </row>
    <row r="36" spans="2:3">
      <c r="B36" s="2" t="s">
        <v>2640</v>
      </c>
      <c r="C36" s="12" t="s">
        <v>2641</v>
      </c>
    </row>
    <row r="37" spans="2:3">
      <c r="B37" s="2" t="s">
        <v>2642</v>
      </c>
      <c r="C37" s="12" t="s">
        <v>2643</v>
      </c>
    </row>
    <row r="38" spans="2:3">
      <c r="B38" s="2" t="s">
        <v>34</v>
      </c>
      <c r="C38" s="12" t="s">
        <v>2644</v>
      </c>
    </row>
    <row r="39" spans="2:3">
      <c r="B39" s="2" t="s">
        <v>2645</v>
      </c>
      <c r="C39" s="1" t="s">
        <v>2652</v>
      </c>
    </row>
    <row r="40" spans="2:3">
      <c r="B40" s="2" t="s">
        <v>2646</v>
      </c>
      <c r="C40" s="1" t="s">
        <v>2653</v>
      </c>
    </row>
    <row r="41" spans="2:3">
      <c r="B41" s="2" t="s">
        <v>35</v>
      </c>
      <c r="C41" s="12" t="s">
        <v>2647</v>
      </c>
    </row>
    <row r="42" spans="2:3">
      <c r="B42" s="1" t="s">
        <v>2648</v>
      </c>
      <c r="C42" s="12" t="s">
        <v>2649</v>
      </c>
    </row>
    <row r="43" spans="2:3">
      <c r="B43" s="2" t="s">
        <v>36</v>
      </c>
      <c r="C43" s="12" t="s">
        <v>2650</v>
      </c>
    </row>
    <row r="44" spans="2:3">
      <c r="B44" s="2" t="s">
        <v>37</v>
      </c>
      <c r="C44" s="12" t="s">
        <v>26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R593"/>
  <sheetViews>
    <sheetView tabSelected="1" zoomScale="70" zoomScaleNormal="70" workbookViewId="0">
      <selection activeCell="AI37" sqref="AI37"/>
    </sheetView>
  </sheetViews>
  <sheetFormatPr defaultRowHeight="15"/>
  <cols>
    <col min="1" max="1" width="12.28515625" customWidth="1"/>
    <col min="3" max="3" width="35.5703125" customWidth="1"/>
    <col min="4" max="13" width="2.85546875" customWidth="1"/>
    <col min="14" max="15" width="33.42578125" customWidth="1"/>
    <col min="16" max="27" width="2" customWidth="1"/>
    <col min="28" max="28" width="9.28515625" bestFit="1" customWidth="1"/>
    <col min="29" max="29" width="7.140625" bestFit="1" customWidth="1"/>
    <col min="30" max="30" width="5.7109375" bestFit="1" customWidth="1"/>
    <col min="31" max="32" width="4" bestFit="1" customWidth="1"/>
    <col min="33" max="33" width="9.28515625" bestFit="1" customWidth="1"/>
    <col min="34" max="34" width="7.28515625" customWidth="1"/>
    <col min="35" max="35" width="6.5703125" customWidth="1"/>
    <col min="36" max="36" width="9.28515625" bestFit="1" customWidth="1"/>
    <col min="37" max="40" width="3" customWidth="1"/>
    <col min="41" max="41" width="15" customWidth="1"/>
    <col min="42" max="42" width="12.42578125" customWidth="1"/>
    <col min="43" max="43" width="19.42578125" customWidth="1"/>
  </cols>
  <sheetData>
    <row r="1" spans="1:44" s="1" customFormat="1" ht="1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2" t="s">
        <v>21</v>
      </c>
      <c r="W1" s="2" t="s">
        <v>22</v>
      </c>
      <c r="X1" s="1" t="s">
        <v>23</v>
      </c>
      <c r="Y1" s="1" t="s">
        <v>24</v>
      </c>
      <c r="Z1" s="2" t="s">
        <v>25</v>
      </c>
      <c r="AA1" s="2" t="s">
        <v>26</v>
      </c>
      <c r="AB1" s="7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7" t="s">
        <v>32</v>
      </c>
      <c r="AH1" s="2" t="s">
        <v>2638</v>
      </c>
      <c r="AI1" s="2" t="s">
        <v>2640</v>
      </c>
      <c r="AJ1" s="7" t="s">
        <v>33</v>
      </c>
      <c r="AK1" s="2" t="s">
        <v>34</v>
      </c>
      <c r="AL1" s="2" t="s">
        <v>2645</v>
      </c>
      <c r="AM1" s="2" t="s">
        <v>2646</v>
      </c>
      <c r="AN1" s="2" t="s">
        <v>35</v>
      </c>
      <c r="AO1" s="1" t="s">
        <v>2648</v>
      </c>
      <c r="AP1" s="7" t="s">
        <v>36</v>
      </c>
      <c r="AQ1" s="7" t="s">
        <v>37</v>
      </c>
    </row>
    <row r="2" spans="1:44" s="1" customFormat="1" ht="15" customHeight="1">
      <c r="A2" s="1" t="s">
        <v>299</v>
      </c>
      <c r="C2" s="1" t="str">
        <f>HYPERLINK("http://www.ncbi.nlm.nih.gov/protein/XP_002190821.1", "(XP_002190821.1, [367-2], 1e-64)")</f>
        <v>(XP_002190821.1, [367-2], 1e-64)</v>
      </c>
      <c r="D2" s="1" t="s">
        <v>300</v>
      </c>
      <c r="E2" s="3">
        <v>9.9999999999999997E-65</v>
      </c>
      <c r="G2" s="1" t="str">
        <f>HYPERLINK("http://www.uniprot.org/uniref/UniRef100_UPI000194E26D", "(UniRef100_UPI000194E26D, [367-2], 1e-64)")</f>
        <v>(UniRef100_UPI000194E26D, [367-2], 1e-64)</v>
      </c>
      <c r="H2" s="1" t="s">
        <v>300</v>
      </c>
      <c r="I2" s="3">
        <v>9.9999999999999997E-65</v>
      </c>
      <c r="J2" s="1" t="str">
        <f>HYPERLINK("http://www.ncbi.nlm.nih.gov/protein/XM_424415", "(gnl|UG|Gga#S21386058, [367-2], 2e-78)")</f>
        <v>(gnl|UG|Gga#S21386058, [367-2], 2e-78)</v>
      </c>
      <c r="K2" s="1" t="s">
        <v>300</v>
      </c>
      <c r="L2" s="3">
        <v>2E-78</v>
      </c>
      <c r="M2" s="1" t="str">
        <f>HYPERLINK("http://www.ncbi.nlm.nih.gov/sites/entrez?db=homologene&amp;cmd=retrieve&amp;list_uids=32581", "32581")</f>
        <v>32581</v>
      </c>
      <c r="N2" s="1" t="s">
        <v>301</v>
      </c>
      <c r="S2" s="1" t="s">
        <v>302</v>
      </c>
      <c r="T2" s="1">
        <v>0</v>
      </c>
      <c r="U2" s="1">
        <v>0</v>
      </c>
      <c r="X2" s="1">
        <v>2</v>
      </c>
      <c r="Y2" s="1">
        <v>2</v>
      </c>
      <c r="Z2" s="2"/>
      <c r="AA2" s="1">
        <v>368</v>
      </c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1" t="s">
        <v>303</v>
      </c>
      <c r="AP2" s="4" t="s">
        <v>304</v>
      </c>
      <c r="AQ2" s="4" t="s">
        <v>46</v>
      </c>
    </row>
    <row r="3" spans="1:44" s="1" customFormat="1" ht="15" customHeight="1">
      <c r="A3" s="1" t="s">
        <v>334</v>
      </c>
      <c r="C3" s="1" t="str">
        <f>HYPERLINK("http://www.ncbi.nlm.nih.gov/protein/XP_001925581.1", "(XP_001925581.1, [13-432], 2e-62)")</f>
        <v>(XP_001925581.1, [13-432], 2e-62)</v>
      </c>
      <c r="D3" s="1" t="s">
        <v>335</v>
      </c>
      <c r="E3" s="3">
        <v>2.0000000000000001E-62</v>
      </c>
      <c r="G3" s="1" t="str">
        <f>HYPERLINK("http://www.uniprot.org/uniref/UniRef100_UPI0000DC0565", "(UniRef100_UPI0000DC0565, [10-432], 1e-63)")</f>
        <v>(UniRef100_UPI0000DC0565, [10-432], 1e-63)</v>
      </c>
      <c r="H3" s="1" t="s">
        <v>336</v>
      </c>
      <c r="I3" s="3">
        <v>1.0000000000000001E-63</v>
      </c>
      <c r="J3" s="1" t="str">
        <f>HYPERLINK("http://www.ncbi.nlm.nih.gov/protein/XM_419314", "(gnl|UG|Gga#S21399205, [10-432], 5e-67)")</f>
        <v>(gnl|UG|Gga#S21399205, [10-432], 5e-67)</v>
      </c>
      <c r="K3" s="1" t="s">
        <v>336</v>
      </c>
      <c r="L3" s="3">
        <v>4.9999999999999999E-67</v>
      </c>
      <c r="M3" s="1" t="str">
        <f>HYPERLINK("http://www.ncbi.nlm.nih.gov/sites/entrez?db=homologene&amp;cmd=retrieve&amp;list_uids=9202", "9202")</f>
        <v>9202</v>
      </c>
      <c r="O3" s="1" t="s">
        <v>337</v>
      </c>
      <c r="P3" s="1" t="s">
        <v>337</v>
      </c>
      <c r="S3" s="1" t="s">
        <v>338</v>
      </c>
      <c r="T3" s="1">
        <v>0</v>
      </c>
      <c r="U3" s="1">
        <v>0</v>
      </c>
      <c r="X3" s="1">
        <v>7</v>
      </c>
      <c r="Y3" s="1">
        <v>4.8</v>
      </c>
      <c r="Z3" s="2">
        <v>2</v>
      </c>
      <c r="AA3" s="1">
        <v>433</v>
      </c>
      <c r="AB3" s="2">
        <v>4.6189376443417996E-3</v>
      </c>
      <c r="AC3" s="2">
        <v>0</v>
      </c>
      <c r="AD3" s="2">
        <v>2</v>
      </c>
      <c r="AE3" s="2">
        <v>2</v>
      </c>
      <c r="AF3" s="2">
        <v>0</v>
      </c>
      <c r="AG3" s="2">
        <v>3</v>
      </c>
      <c r="AH3" s="2">
        <v>1</v>
      </c>
      <c r="AI3" s="2">
        <v>0</v>
      </c>
      <c r="AJ3" s="4">
        <v>2</v>
      </c>
      <c r="AK3" s="2">
        <v>423</v>
      </c>
      <c r="AL3" s="2">
        <v>0</v>
      </c>
      <c r="AM3" s="2">
        <v>0</v>
      </c>
      <c r="AN3" s="2">
        <v>10</v>
      </c>
      <c r="AO3" s="1" t="s">
        <v>303</v>
      </c>
      <c r="AP3" s="4" t="s">
        <v>304</v>
      </c>
      <c r="AQ3" s="2"/>
      <c r="AR3"/>
    </row>
    <row r="4" spans="1:44" s="1" customFormat="1" ht="15" customHeight="1">
      <c r="A4" s="1" t="s">
        <v>365</v>
      </c>
      <c r="C4" s="1" t="str">
        <f>HYPERLINK("http://www.ncbi.nlm.nih.gov/protein/XP_002186856.1", "(XP_002186856.1, [27-497], 9e-65)")</f>
        <v>(XP_002186856.1, [27-497], 9e-65)</v>
      </c>
      <c r="D4" s="1" t="s">
        <v>366</v>
      </c>
      <c r="E4" s="3">
        <v>8.9999999999999995E-65</v>
      </c>
      <c r="G4" s="1" t="str">
        <f>HYPERLINK("http://www.uniprot.org/uniref/UniRef100_UPI0000ECAC3A", "(UniRef100_UPI0000ECAC3A, [34-495], 4e-67)")</f>
        <v>(UniRef100_UPI0000ECAC3A, [34-495], 4e-67)</v>
      </c>
      <c r="H4" s="1" t="s">
        <v>367</v>
      </c>
      <c r="I4" s="3">
        <v>3.9999999999999998E-67</v>
      </c>
      <c r="J4" s="1" t="str">
        <f>HYPERLINK("http://www.ncbi.nlm.nih.gov/protein/XR_026722", "(gnl|UG|Gga#S35714708, [34-513], 2e-83)")</f>
        <v>(gnl|UG|Gga#S35714708, [34-513], 2e-83)</v>
      </c>
      <c r="K4" s="1" t="s">
        <v>368</v>
      </c>
      <c r="L4" s="3">
        <v>2.0000000000000001E-83</v>
      </c>
      <c r="M4" s="1" t="str">
        <f>HYPERLINK("http://www.ncbi.nlm.nih.gov/sites/entrez?db=homologene&amp;cmd=retrieve&amp;list_uids=12424", "12424")</f>
        <v>12424</v>
      </c>
      <c r="N4" s="1" t="s">
        <v>369</v>
      </c>
      <c r="O4" s="6" t="s">
        <v>370</v>
      </c>
      <c r="P4" s="6" t="s">
        <v>371</v>
      </c>
      <c r="Q4" s="1" t="s">
        <v>372</v>
      </c>
      <c r="S4" s="1" t="s">
        <v>373</v>
      </c>
      <c r="T4" s="1">
        <v>0</v>
      </c>
      <c r="U4" s="1">
        <v>67</v>
      </c>
      <c r="X4" s="1">
        <v>8</v>
      </c>
      <c r="Y4" s="1">
        <v>5.2</v>
      </c>
      <c r="Z4" s="2">
        <v>1</v>
      </c>
      <c r="AA4" s="1">
        <v>568</v>
      </c>
      <c r="AB4" s="2">
        <v>1.76056338028169E-3</v>
      </c>
      <c r="AC4" s="2">
        <v>0</v>
      </c>
      <c r="AD4" s="2">
        <v>1</v>
      </c>
      <c r="AE4" s="2">
        <v>1</v>
      </c>
      <c r="AF4" s="2">
        <v>0</v>
      </c>
      <c r="AG4" s="2">
        <v>2</v>
      </c>
      <c r="AH4" s="2">
        <v>1</v>
      </c>
      <c r="AI4" s="2">
        <v>0</v>
      </c>
      <c r="AJ4" s="4">
        <v>2</v>
      </c>
      <c r="AK4" s="2">
        <v>534</v>
      </c>
      <c r="AL4" s="2">
        <v>0</v>
      </c>
      <c r="AM4" s="2">
        <v>0</v>
      </c>
      <c r="AN4" s="2">
        <v>34</v>
      </c>
      <c r="AO4" s="1" t="s">
        <v>303</v>
      </c>
      <c r="AP4" s="4" t="s">
        <v>304</v>
      </c>
      <c r="AQ4" s="2"/>
      <c r="AR4"/>
    </row>
    <row r="5" spans="1:44" s="1" customFormat="1" ht="15" customHeight="1">
      <c r="A5" s="1" t="s">
        <v>381</v>
      </c>
      <c r="C5" s="1" t="str">
        <f>HYPERLINK("http://www.ncbi.nlm.nih.gov/protein/XP_001366005.1", "(XP_001366005.1, [378-1], 2e-70)")</f>
        <v>(XP_001366005.1, [378-1], 2e-70)</v>
      </c>
      <c r="D5" s="1" t="s">
        <v>382</v>
      </c>
      <c r="E5" s="3">
        <v>2E-70</v>
      </c>
      <c r="G5" s="1" t="str">
        <f>HYPERLINK("http://www.uniprot.org/uniref/UniRef100_UPI0000F2EA86", "(UniRef100_UPI0000F2EA86, [606-1], 2e-42)")</f>
        <v>(UniRef100_UPI0000F2EA86, [606-1], 2e-42)</v>
      </c>
      <c r="H5" s="1" t="s">
        <v>383</v>
      </c>
      <c r="I5" s="3">
        <v>2.0000000000000001E-42</v>
      </c>
      <c r="J5" s="1" t="str">
        <f>HYPERLINK("http://www.ncbi.nlm.nih.gov/protein/XM_001232566", "(gnl|UG|Gga#S35711302, [300-1], 2e-79)")</f>
        <v>(gnl|UG|Gga#S35711302, [300-1], 2e-79)</v>
      </c>
      <c r="K5" s="1" t="s">
        <v>384</v>
      </c>
      <c r="L5" s="3">
        <v>2E-79</v>
      </c>
      <c r="M5" s="1" t="str">
        <f>HYPERLINK("http://www.ncbi.nlm.nih.gov/sites/entrez?db=homologene&amp;cmd=retrieve&amp;list_uids=18346", "18346")</f>
        <v>18346</v>
      </c>
      <c r="N5" s="1" t="s">
        <v>385</v>
      </c>
      <c r="O5" s="1" t="s">
        <v>184</v>
      </c>
      <c r="P5" s="1" t="s">
        <v>185</v>
      </c>
      <c r="S5" s="1" t="s">
        <v>386</v>
      </c>
      <c r="T5" s="1">
        <v>0</v>
      </c>
      <c r="U5" s="1">
        <v>0</v>
      </c>
      <c r="X5" s="1">
        <v>11</v>
      </c>
      <c r="Y5" s="1">
        <v>4.0999999999999996</v>
      </c>
      <c r="Z5" s="2">
        <v>1</v>
      </c>
      <c r="AA5" s="1">
        <v>635</v>
      </c>
      <c r="AB5" s="2">
        <v>1.5748031496063001E-3</v>
      </c>
      <c r="AC5" s="2">
        <v>0</v>
      </c>
      <c r="AD5" s="2">
        <v>1</v>
      </c>
      <c r="AE5" s="2">
        <v>1</v>
      </c>
      <c r="AF5" s="2">
        <v>0</v>
      </c>
      <c r="AG5" s="2">
        <v>2</v>
      </c>
      <c r="AH5" s="2">
        <v>1</v>
      </c>
      <c r="AI5" s="2">
        <v>0</v>
      </c>
      <c r="AJ5" s="4">
        <v>2</v>
      </c>
      <c r="AK5" s="2">
        <v>333</v>
      </c>
      <c r="AL5" s="2">
        <v>0</v>
      </c>
      <c r="AM5" s="2">
        <v>0</v>
      </c>
      <c r="AN5" s="2">
        <v>302</v>
      </c>
      <c r="AO5" s="1" t="s">
        <v>303</v>
      </c>
      <c r="AP5" s="4" t="s">
        <v>304</v>
      </c>
      <c r="AQ5" s="2"/>
      <c r="AR5"/>
    </row>
    <row r="6" spans="1:44" s="1" customFormat="1" ht="15" customHeight="1">
      <c r="A6" s="1" t="s">
        <v>394</v>
      </c>
      <c r="C6" s="1" t="str">
        <f>HYPERLINK("http://www.ncbi.nlm.nih.gov/protein/XP_002189023.1", "(XP_002189023.1, [772-284], 7e-77)")</f>
        <v>(XP_002189023.1, [772-284], 7e-77)</v>
      </c>
      <c r="D6" s="1" t="s">
        <v>395</v>
      </c>
      <c r="E6" s="3">
        <v>7.0000000000000003E-77</v>
      </c>
      <c r="G6" s="1" t="str">
        <f>HYPERLINK("http://www.uniprot.org/uniref/UniRef100_UPI000194D564", "(UniRef100_UPI000194D564, [775-287], 9e-77)")</f>
        <v>(UniRef100_UPI000194D564, [775-287], 9e-77)</v>
      </c>
      <c r="H6" s="1" t="s">
        <v>396</v>
      </c>
      <c r="I6" s="3">
        <v>9.0000000000000001E-77</v>
      </c>
      <c r="J6" s="1" t="str">
        <f>HYPERLINK("http://www.ncbi.nlm.nih.gov/protein/AB106886", "(gnl|UG|Gga#S32072529, [775-287], 8e-94)")</f>
        <v>(gnl|UG|Gga#S32072529, [775-287], 8e-94)</v>
      </c>
      <c r="K6" s="1" t="s">
        <v>396</v>
      </c>
      <c r="L6" s="3">
        <v>7.9999999999999996E-94</v>
      </c>
      <c r="M6" s="1" t="str">
        <f>HYPERLINK("http://www.ncbi.nlm.nih.gov/sites/entrez?db=homologene&amp;cmd=retrieve&amp;list_uids=50955", "50955")</f>
        <v>50955</v>
      </c>
      <c r="N6" s="1" t="s">
        <v>397</v>
      </c>
      <c r="O6" s="1" t="s">
        <v>184</v>
      </c>
      <c r="P6" s="1" t="s">
        <v>185</v>
      </c>
      <c r="S6" s="1" t="s">
        <v>398</v>
      </c>
      <c r="T6" s="1">
        <v>0</v>
      </c>
      <c r="U6" s="1">
        <v>281</v>
      </c>
      <c r="X6" s="1">
        <v>13</v>
      </c>
      <c r="Y6" s="1">
        <v>5.9</v>
      </c>
      <c r="Z6" s="2">
        <v>1</v>
      </c>
      <c r="AA6" s="1">
        <v>775</v>
      </c>
      <c r="AB6" s="2">
        <v>1.29032258064516E-3</v>
      </c>
      <c r="AC6" s="2">
        <v>0</v>
      </c>
      <c r="AD6" s="2">
        <v>1</v>
      </c>
      <c r="AE6" s="2">
        <v>1</v>
      </c>
      <c r="AF6" s="2">
        <v>0</v>
      </c>
      <c r="AG6" s="2">
        <v>2</v>
      </c>
      <c r="AH6" s="2">
        <v>1</v>
      </c>
      <c r="AI6" s="2">
        <v>0</v>
      </c>
      <c r="AJ6" s="4">
        <v>2</v>
      </c>
      <c r="AK6" s="2">
        <v>489</v>
      </c>
      <c r="AL6" s="2">
        <v>0</v>
      </c>
      <c r="AM6" s="2">
        <v>0</v>
      </c>
      <c r="AN6" s="2">
        <v>286</v>
      </c>
      <c r="AO6" s="1" t="s">
        <v>303</v>
      </c>
      <c r="AP6" s="4" t="s">
        <v>304</v>
      </c>
      <c r="AQ6" s="2"/>
      <c r="AR6"/>
    </row>
    <row r="7" spans="1:44" s="1" customFormat="1" ht="15" customHeight="1">
      <c r="A7" s="1" t="s">
        <v>405</v>
      </c>
      <c r="C7" s="1" t="str">
        <f>HYPERLINK("http://www.ncbi.nlm.nih.gov/protein/XP_582116.4", "(XP_582116.4, [1546-329], 1e-125)")</f>
        <v>(XP_582116.4, [1546-329], 1e-125)</v>
      </c>
      <c r="D7" s="1" t="s">
        <v>406</v>
      </c>
      <c r="E7" s="3">
        <v>1E-125</v>
      </c>
      <c r="G7" s="1" t="str">
        <f>HYPERLINK("http://www.uniprot.org/uniref/UniRef100_UPI0000EBDB6D", "(UniRef100_UPI0000EBDB6D, [1547-330], 1e-125)")</f>
        <v>(UniRef100_UPI0000EBDB6D, [1547-330], 1e-125)</v>
      </c>
      <c r="H7" s="1" t="s">
        <v>407</v>
      </c>
      <c r="I7" s="3">
        <v>1E-125</v>
      </c>
      <c r="M7" s="1" t="str">
        <f>HYPERLINK("http://www.ncbi.nlm.nih.gov/sites/entrez?db=homologene&amp;cmd=retrieve&amp;list_uids=10915", "10915")</f>
        <v>10915</v>
      </c>
      <c r="O7" s="6" t="s">
        <v>408</v>
      </c>
      <c r="P7" s="6" t="s">
        <v>408</v>
      </c>
      <c r="S7" s="1" t="s">
        <v>409</v>
      </c>
      <c r="T7" s="1">
        <v>0</v>
      </c>
      <c r="U7" s="1">
        <v>287</v>
      </c>
      <c r="X7" s="1">
        <v>24</v>
      </c>
      <c r="Y7" s="1">
        <v>4</v>
      </c>
      <c r="Z7" s="2">
        <v>2</v>
      </c>
      <c r="AA7" s="1">
        <v>1981</v>
      </c>
      <c r="AB7" s="2">
        <v>1.0095911155981799E-3</v>
      </c>
      <c r="AC7" s="2">
        <v>1</v>
      </c>
      <c r="AD7" s="2">
        <v>1</v>
      </c>
      <c r="AE7" s="2">
        <v>0</v>
      </c>
      <c r="AF7" s="2">
        <v>1</v>
      </c>
      <c r="AG7" s="4">
        <v>0.5</v>
      </c>
      <c r="AH7" s="2">
        <v>1</v>
      </c>
      <c r="AI7" s="2">
        <v>0</v>
      </c>
      <c r="AJ7" s="4">
        <v>2</v>
      </c>
      <c r="AK7" s="2">
        <v>1272</v>
      </c>
      <c r="AL7" s="2">
        <v>0</v>
      </c>
      <c r="AM7" s="2">
        <v>0</v>
      </c>
      <c r="AN7" s="2">
        <v>709</v>
      </c>
      <c r="AO7" s="1" t="s">
        <v>303</v>
      </c>
      <c r="AP7" s="4" t="s">
        <v>304</v>
      </c>
      <c r="AQ7" s="2"/>
      <c r="AR7"/>
    </row>
    <row r="8" spans="1:44" s="1" customFormat="1" ht="15" customHeight="1">
      <c r="A8" s="1" t="s">
        <v>410</v>
      </c>
      <c r="C8" s="1" t="str">
        <f>HYPERLINK("http://www.ncbi.nlm.nih.gov/protein/NP_001025740.1", "(NP_001025740.1, [1041-331], 1e-77)")</f>
        <v>(NP_001025740.1, [1041-331], 1e-77)</v>
      </c>
      <c r="D8" s="1" t="s">
        <v>411</v>
      </c>
      <c r="E8" s="3">
        <v>9.9999999999999993E-78</v>
      </c>
      <c r="G8" s="1" t="str">
        <f>HYPERLINK("http://www.uniprot.org/uniref/UniRef100_UPI0000ECB05F", "(UniRef100_UPI0000ECB05F, [1042-269], 1e-105)")</f>
        <v>(UniRef100_UPI0000ECB05F, [1042-269], 1e-105)</v>
      </c>
      <c r="H8" s="1" t="s">
        <v>412</v>
      </c>
      <c r="I8" s="3">
        <v>9.9999999999999997E-106</v>
      </c>
      <c r="J8" s="1" t="str">
        <f>HYPERLINK("http://www.ncbi.nlm.nih.gov/protein/AJ720710", "(gnl|UG|Gga#S22196627, [1042-269], 1e-127)")</f>
        <v>(gnl|UG|Gga#S22196627, [1042-269], 1e-127)</v>
      </c>
      <c r="K8" s="1" t="s">
        <v>412</v>
      </c>
      <c r="L8" s="3">
        <v>1E-127</v>
      </c>
      <c r="M8" s="1" t="str">
        <f>HYPERLINK("http://www.ncbi.nlm.nih.gov/sites/entrez?db=homologene&amp;cmd=retrieve&amp;list_uids=45429", "45429")</f>
        <v>45429</v>
      </c>
      <c r="O8" s="1" t="s">
        <v>42</v>
      </c>
      <c r="P8" s="1" t="s">
        <v>42</v>
      </c>
      <c r="S8" s="1" t="s">
        <v>413</v>
      </c>
      <c r="T8" s="1">
        <v>0</v>
      </c>
      <c r="U8" s="1">
        <v>262</v>
      </c>
      <c r="X8" s="1">
        <v>11</v>
      </c>
      <c r="Y8" s="1">
        <v>3.6</v>
      </c>
      <c r="Z8" s="2">
        <v>1</v>
      </c>
      <c r="AA8" s="1">
        <v>1042</v>
      </c>
      <c r="AB8" s="2">
        <v>9.5969289827255297E-4</v>
      </c>
      <c r="AC8" s="2">
        <v>0</v>
      </c>
      <c r="AD8" s="2">
        <v>1</v>
      </c>
      <c r="AE8" s="2">
        <v>1</v>
      </c>
      <c r="AF8" s="2">
        <v>0</v>
      </c>
      <c r="AG8" s="2">
        <v>2</v>
      </c>
      <c r="AH8" s="2">
        <v>1</v>
      </c>
      <c r="AI8" s="2">
        <v>0</v>
      </c>
      <c r="AJ8" s="4">
        <v>2</v>
      </c>
      <c r="AK8" s="2">
        <v>708</v>
      </c>
      <c r="AL8" s="2">
        <v>0</v>
      </c>
      <c r="AM8" s="2">
        <v>0</v>
      </c>
      <c r="AN8" s="2">
        <v>334</v>
      </c>
      <c r="AO8" s="1" t="s">
        <v>303</v>
      </c>
      <c r="AP8" s="4" t="s">
        <v>304</v>
      </c>
      <c r="AQ8" s="2"/>
      <c r="AR8"/>
    </row>
    <row r="9" spans="1:44" s="1" customFormat="1" ht="15" customHeight="1">
      <c r="A9" s="1" t="s">
        <v>414</v>
      </c>
      <c r="C9" s="1" t="str">
        <f>HYPERLINK("http://www.ncbi.nlm.nih.gov/protein/NP_001033308.2", "(NP_001033308.2, [1114-2], 1e-110)")</f>
        <v>(NP_001033308.2, [1114-2], 1e-110)</v>
      </c>
      <c r="D9" s="1" t="s">
        <v>415</v>
      </c>
      <c r="E9" s="3">
        <v>1.0000000000000001E-110</v>
      </c>
      <c r="G9" s="1" t="str">
        <f>HYPERLINK("http://www.uniprot.org/uniref/UniRef100_Q32LN4", "(UniRef100_Q32LN4, [952-2], 1e-127)")</f>
        <v>(UniRef100_Q32LN4, [952-2], 1e-127)</v>
      </c>
      <c r="H9" s="1" t="s">
        <v>416</v>
      </c>
      <c r="I9" s="3">
        <v>1E-127</v>
      </c>
      <c r="J9" s="1" t="str">
        <f>HYPERLINK("http://www.ncbi.nlm.nih.gov/protein/CN232022", "(gnl|UG|Gga#S19650219, [874-563], 2e-55)")</f>
        <v>(gnl|UG|Gga#S19650219, [874-563], 2e-55)</v>
      </c>
      <c r="K9" s="1" t="s">
        <v>417</v>
      </c>
      <c r="L9" s="3">
        <v>2E-55</v>
      </c>
      <c r="M9" s="1" t="str">
        <f>HYPERLINK("http://www.ncbi.nlm.nih.gov/sites/entrez?db=homologene&amp;cmd=retrieve&amp;list_uids=71837", "71837")</f>
        <v>71837</v>
      </c>
      <c r="N9" s="1" t="s">
        <v>418</v>
      </c>
      <c r="O9" s="6" t="s">
        <v>419</v>
      </c>
      <c r="P9" s="6" t="s">
        <v>420</v>
      </c>
      <c r="S9" s="1" t="s">
        <v>421</v>
      </c>
      <c r="T9" s="1">
        <v>0</v>
      </c>
      <c r="U9" s="1">
        <v>0</v>
      </c>
      <c r="X9" s="1">
        <v>17</v>
      </c>
      <c r="Y9" s="1">
        <v>5.4</v>
      </c>
      <c r="Z9" s="2">
        <v>1</v>
      </c>
      <c r="AA9" s="1">
        <v>1114</v>
      </c>
      <c r="AB9" s="2">
        <v>8.97666068222621E-4</v>
      </c>
      <c r="AC9" s="2">
        <v>0</v>
      </c>
      <c r="AD9" s="2">
        <v>1</v>
      </c>
      <c r="AE9" s="2">
        <v>1</v>
      </c>
      <c r="AF9" s="2">
        <v>0</v>
      </c>
      <c r="AG9" s="2">
        <v>2</v>
      </c>
      <c r="AH9" s="2">
        <v>1</v>
      </c>
      <c r="AI9" s="2">
        <v>0</v>
      </c>
      <c r="AJ9" s="4">
        <v>2</v>
      </c>
      <c r="AK9" s="2">
        <v>900</v>
      </c>
      <c r="AL9" s="2">
        <v>0</v>
      </c>
      <c r="AM9" s="2">
        <v>0</v>
      </c>
      <c r="AN9" s="2">
        <v>214</v>
      </c>
      <c r="AO9" s="1" t="s">
        <v>303</v>
      </c>
      <c r="AP9" s="4" t="s">
        <v>304</v>
      </c>
      <c r="AQ9" s="2"/>
      <c r="AR9"/>
    </row>
    <row r="10" spans="1:44" s="1" customFormat="1" ht="15" customHeight="1">
      <c r="A10" s="1" t="s">
        <v>327</v>
      </c>
      <c r="C10" s="1" t="str">
        <f>HYPERLINK("http://www.ncbi.nlm.nih.gov/protein/NP_001094684.1", "(NP_001094684.1, [915-370], 1e-62)")</f>
        <v>(NP_001094684.1, [915-370], 1e-62)</v>
      </c>
      <c r="D10" s="1" t="s">
        <v>328</v>
      </c>
      <c r="E10" s="3">
        <v>1E-62</v>
      </c>
      <c r="G10" s="1" t="str">
        <f>HYPERLINK("http://www.uniprot.org/uniref/UniRef100_UPI00004F1788", "(UniRef100_UPI00004F1788, [915-370], 1e-62)")</f>
        <v>(UniRef100_UPI00004F1788, [915-370], 1e-62)</v>
      </c>
      <c r="H10" s="1" t="s">
        <v>328</v>
      </c>
      <c r="I10" s="3">
        <v>1E-62</v>
      </c>
      <c r="J10" s="1" t="str">
        <f>HYPERLINK("http://www.ncbi.nlm.nih.gov/protein/AB193124", "(gnl|UG|Gga#S26467618, [696-376], 2e-26)")</f>
        <v>(gnl|UG|Gga#S26467618, [696-376], 2e-26)</v>
      </c>
      <c r="K10" s="1" t="s">
        <v>329</v>
      </c>
      <c r="L10" s="3">
        <v>2.0000000000000001E-26</v>
      </c>
      <c r="M10" s="1" t="str">
        <f>HYPERLINK("http://www.ncbi.nlm.nih.gov/sites/entrez?db=homologene&amp;cmd=retrieve&amp;list_uids=4476", "4476")</f>
        <v>4476</v>
      </c>
      <c r="N10" s="1" t="s">
        <v>330</v>
      </c>
      <c r="O10" s="6" t="s">
        <v>331</v>
      </c>
      <c r="P10" s="6" t="s">
        <v>332</v>
      </c>
      <c r="S10" s="1" t="s">
        <v>333</v>
      </c>
      <c r="T10" s="1">
        <v>88</v>
      </c>
      <c r="U10" s="1">
        <v>0</v>
      </c>
      <c r="X10" s="1">
        <v>26</v>
      </c>
      <c r="Y10" s="1">
        <v>8.1999999999999993</v>
      </c>
      <c r="Z10" s="2">
        <v>5</v>
      </c>
      <c r="AA10" s="1">
        <v>1005</v>
      </c>
      <c r="AB10" s="2">
        <v>4.97512437810945E-3</v>
      </c>
      <c r="AC10" s="2">
        <v>0</v>
      </c>
      <c r="AD10" s="2">
        <v>5</v>
      </c>
      <c r="AE10" s="2">
        <v>4</v>
      </c>
      <c r="AF10" s="2">
        <v>1</v>
      </c>
      <c r="AG10" s="2">
        <v>2.5</v>
      </c>
      <c r="AH10" s="2">
        <v>2</v>
      </c>
      <c r="AI10" s="2">
        <v>1</v>
      </c>
      <c r="AJ10" s="4">
        <v>1.5</v>
      </c>
      <c r="AK10" s="2">
        <v>546</v>
      </c>
      <c r="AL10" s="2">
        <v>2</v>
      </c>
      <c r="AM10" s="2">
        <v>0</v>
      </c>
      <c r="AN10" s="2">
        <v>459</v>
      </c>
      <c r="AO10" s="1" t="s">
        <v>303</v>
      </c>
      <c r="AP10" s="4" t="s">
        <v>304</v>
      </c>
      <c r="AQ10" s="2"/>
      <c r="AR10"/>
    </row>
    <row r="11" spans="1:44" s="1" customFormat="1" ht="15" customHeight="1">
      <c r="A11" s="1" t="s">
        <v>312</v>
      </c>
      <c r="C11" s="1" t="str">
        <f>HYPERLINK("http://www.ncbi.nlm.nih.gov/protein/XP_851279.1", "(XP_851279.1, [2-1369], 1e-131)")</f>
        <v>(XP_851279.1, [2-1369], 1e-131)</v>
      </c>
      <c r="D11" s="1" t="s">
        <v>313</v>
      </c>
      <c r="E11" s="3">
        <v>9.9999999999999999E-132</v>
      </c>
      <c r="G11" s="1" t="str">
        <f>HYPERLINK("http://www.uniprot.org/uniref/UniRef100_C1FY48", "(UniRef100_C1FY48, [2-1369], 1e-134)")</f>
        <v>(UniRef100_C1FY48, [2-1369], 1e-134)</v>
      </c>
      <c r="H11" s="1" t="s">
        <v>313</v>
      </c>
      <c r="I11" s="3">
        <v>1E-134</v>
      </c>
      <c r="J11" s="1" t="str">
        <f>HYPERLINK("http://www.ncbi.nlm.nih.gov/protein/AF173012", "(gnl|UG|Gga#S7087683, [473-868], 6e-20)")</f>
        <v>(gnl|UG|Gga#S7087683, [473-868], 6e-20)</v>
      </c>
      <c r="K11" s="1" t="s">
        <v>314</v>
      </c>
      <c r="L11" s="3">
        <v>6.0000000000000006E-20</v>
      </c>
      <c r="M11" s="1" t="str">
        <f>HYPERLINK("http://www.ncbi.nlm.nih.gov/sites/entrez?db=homologene&amp;cmd=retrieve&amp;list_uids=77423", "77423")</f>
        <v>77423</v>
      </c>
      <c r="N11" s="1" t="s">
        <v>315</v>
      </c>
      <c r="O11" s="6" t="s">
        <v>316</v>
      </c>
      <c r="P11" s="6" t="s">
        <v>317</v>
      </c>
      <c r="S11" s="1" t="s">
        <v>318</v>
      </c>
      <c r="T11" s="1">
        <v>0</v>
      </c>
      <c r="U11" s="1">
        <v>0</v>
      </c>
      <c r="X11" s="1">
        <v>62</v>
      </c>
      <c r="Y11" s="1">
        <v>17</v>
      </c>
      <c r="Z11" s="2">
        <v>8</v>
      </c>
      <c r="AA11" s="1">
        <v>1370</v>
      </c>
      <c r="AB11" s="2">
        <v>5.8394160583941602E-3</v>
      </c>
      <c r="AC11" s="2">
        <v>0</v>
      </c>
      <c r="AD11" s="2">
        <v>8</v>
      </c>
      <c r="AE11" s="2">
        <v>4</v>
      </c>
      <c r="AF11" s="2">
        <v>4</v>
      </c>
      <c r="AG11" s="2">
        <v>1</v>
      </c>
      <c r="AH11" s="2">
        <v>4</v>
      </c>
      <c r="AI11" s="2">
        <v>4</v>
      </c>
      <c r="AJ11" s="2">
        <v>1</v>
      </c>
      <c r="AK11" s="2">
        <v>1347</v>
      </c>
      <c r="AL11" s="2">
        <v>0</v>
      </c>
      <c r="AM11" s="2">
        <v>0</v>
      </c>
      <c r="AN11" s="2">
        <v>23</v>
      </c>
      <c r="AO11" s="1" t="s">
        <v>303</v>
      </c>
      <c r="AP11" s="4" t="s">
        <v>304</v>
      </c>
      <c r="AQ11" s="2"/>
      <c r="AR11"/>
    </row>
    <row r="12" spans="1:44" s="1" customFormat="1" ht="15" customHeight="1">
      <c r="A12" s="1" t="s">
        <v>339</v>
      </c>
      <c r="C12" s="1" t="str">
        <f>HYPERLINK("http://www.ncbi.nlm.nih.gov/protein/XP_421204.2", "(XP_421204.2, [186-1202], 4e-69)")</f>
        <v>(XP_421204.2, [186-1202], 4e-69)</v>
      </c>
      <c r="D12" s="1" t="s">
        <v>340</v>
      </c>
      <c r="E12" s="3">
        <v>3.9999999999999999E-69</v>
      </c>
      <c r="G12" s="1" t="str">
        <f>HYPERLINK("http://www.uniprot.org/uniref/UniRef100_UPI0000E80654", "(UniRef100_UPI0000E80654, [186-1202], 4e-69)")</f>
        <v>(UniRef100_UPI0000E80654, [186-1202], 4e-69)</v>
      </c>
      <c r="H12" s="1" t="s">
        <v>340</v>
      </c>
      <c r="I12" s="3">
        <v>3.9999999999999999E-69</v>
      </c>
      <c r="J12" s="1" t="str">
        <f>HYPERLINK("http://www.ncbi.nlm.nih.gov/protein/XM_421204", "(gnl|UG|Gga#S21396740, [792-1070], 1e-58)")</f>
        <v>(gnl|UG|Gga#S21396740, [792-1070], 1e-58)</v>
      </c>
      <c r="K12" s="1" t="s">
        <v>341</v>
      </c>
      <c r="L12" s="3">
        <v>1E-58</v>
      </c>
      <c r="M12" s="1" t="str">
        <f>HYPERLINK("http://www.ncbi.nlm.nih.gov/sites/entrez?db=homologene&amp;cmd=retrieve&amp;list_uids=12390", "12390")</f>
        <v>12390</v>
      </c>
      <c r="O12" s="1" t="s">
        <v>342</v>
      </c>
      <c r="P12" s="1" t="s">
        <v>342</v>
      </c>
      <c r="R12" s="1" t="s">
        <v>343</v>
      </c>
      <c r="S12" s="1" t="s">
        <v>344</v>
      </c>
      <c r="T12" s="1">
        <v>0</v>
      </c>
      <c r="U12" s="1">
        <v>0</v>
      </c>
      <c r="X12" s="1">
        <v>52</v>
      </c>
      <c r="Y12" s="1">
        <v>13.9</v>
      </c>
      <c r="Z12" s="2">
        <v>5</v>
      </c>
      <c r="AA12" s="1">
        <v>1209</v>
      </c>
      <c r="AB12" s="2">
        <v>4.1356492969396204E-3</v>
      </c>
      <c r="AC12" s="2">
        <v>3</v>
      </c>
      <c r="AD12" s="2">
        <v>2</v>
      </c>
      <c r="AE12" s="2">
        <v>2</v>
      </c>
      <c r="AF12" s="2">
        <v>0</v>
      </c>
      <c r="AG12" s="2">
        <v>3</v>
      </c>
      <c r="AH12" s="2">
        <v>1</v>
      </c>
      <c r="AI12" s="2">
        <v>1</v>
      </c>
      <c r="AJ12" s="2">
        <v>1</v>
      </c>
      <c r="AK12" s="2">
        <v>1113</v>
      </c>
      <c r="AL12" s="2">
        <v>0</v>
      </c>
      <c r="AM12" s="2">
        <v>0</v>
      </c>
      <c r="AN12" s="2">
        <v>96</v>
      </c>
      <c r="AO12" s="1" t="s">
        <v>303</v>
      </c>
      <c r="AP12" s="4" t="s">
        <v>304</v>
      </c>
      <c r="AQ12" s="2"/>
      <c r="AR12"/>
    </row>
    <row r="13" spans="1:44" s="1" customFormat="1" ht="15" customHeight="1">
      <c r="A13" s="1" t="s">
        <v>345</v>
      </c>
      <c r="C13" s="1" t="str">
        <f>HYPERLINK("http://www.ncbi.nlm.nih.gov/protein/XP_002193931.1", "(XP_002193931.1, [3-701], 5e-84)")</f>
        <v>(XP_002193931.1, [3-701], 5e-84)</v>
      </c>
      <c r="D13" s="1" t="s">
        <v>346</v>
      </c>
      <c r="E13" s="3">
        <v>5.0000000000000002E-84</v>
      </c>
      <c r="G13" s="1" t="str">
        <f>HYPERLINK("http://www.uniprot.org/uniref/UniRef100_UPI000194D06E", "(UniRef100_UPI000194D06E, [3-701], 5e-84)")</f>
        <v>(UniRef100_UPI000194D06E, [3-701], 5e-84)</v>
      </c>
      <c r="H13" s="1" t="s">
        <v>346</v>
      </c>
      <c r="I13" s="3">
        <v>5.0000000000000002E-84</v>
      </c>
      <c r="J13" s="1" t="str">
        <f>HYPERLINK("http://www.ncbi.nlm.nih.gov/protein/AJ719795", "(gnl|UG|Gga#S22197542, [183-650], 2e-80)")</f>
        <v>(gnl|UG|Gga#S22197542, [183-650], 2e-80)</v>
      </c>
      <c r="K13" s="1" t="s">
        <v>347</v>
      </c>
      <c r="L13" s="3">
        <v>1.9999999999999999E-80</v>
      </c>
      <c r="M13" s="1" t="str">
        <f>HYPERLINK("http://www.ncbi.nlm.nih.gov/sites/entrez?db=homologene&amp;cmd=retrieve&amp;list_uids=12433", "12433")</f>
        <v>12433</v>
      </c>
      <c r="O13" s="6" t="s">
        <v>348</v>
      </c>
      <c r="P13" s="6" t="s">
        <v>349</v>
      </c>
      <c r="Q13" s="1" t="s">
        <v>350</v>
      </c>
      <c r="S13" s="1" t="s">
        <v>351</v>
      </c>
      <c r="T13" s="1">
        <v>0</v>
      </c>
      <c r="U13" s="1">
        <v>0</v>
      </c>
      <c r="X13" s="1">
        <v>17</v>
      </c>
      <c r="Y13" s="1">
        <v>8.9</v>
      </c>
      <c r="Z13" s="2">
        <v>2</v>
      </c>
      <c r="AA13" s="1">
        <v>701</v>
      </c>
      <c r="AB13" s="2">
        <v>2.8530670470756098E-3</v>
      </c>
      <c r="AC13" s="2">
        <v>0</v>
      </c>
      <c r="AD13" s="2">
        <v>2</v>
      </c>
      <c r="AE13" s="2">
        <v>2</v>
      </c>
      <c r="AF13" s="2">
        <v>0</v>
      </c>
      <c r="AG13" s="2">
        <v>3</v>
      </c>
      <c r="AH13" s="2">
        <v>1</v>
      </c>
      <c r="AI13" s="2">
        <v>1</v>
      </c>
      <c r="AJ13" s="2">
        <v>1</v>
      </c>
      <c r="AK13" s="2">
        <v>669</v>
      </c>
      <c r="AL13" s="2">
        <v>0</v>
      </c>
      <c r="AM13" s="2">
        <v>0</v>
      </c>
      <c r="AN13" s="2">
        <v>32</v>
      </c>
      <c r="AO13" s="1" t="s">
        <v>303</v>
      </c>
      <c r="AP13" s="4" t="s">
        <v>304</v>
      </c>
      <c r="AQ13" s="2"/>
      <c r="AR13"/>
    </row>
    <row r="14" spans="1:44" s="1" customFormat="1" ht="15" customHeight="1">
      <c r="A14" s="1" t="s">
        <v>352</v>
      </c>
      <c r="C14" s="1" t="str">
        <f>HYPERLINK("http://www.ncbi.nlm.nih.gov/protein/BAF49516.1", "(BAF49516.1, [76-678], 1e-102)")</f>
        <v>(BAF49516.1, [76-678], 1e-102)</v>
      </c>
      <c r="D14" s="1" t="s">
        <v>353</v>
      </c>
      <c r="E14" s="3">
        <v>9.9999999999999993E-103</v>
      </c>
      <c r="G14" s="1" t="str">
        <f>HYPERLINK("http://www.uniprot.org/uniref/UniRef100_A4GZ84", "(UniRef100_A4GZ84, [76-705], 1e-122)")</f>
        <v>(UniRef100_A4GZ84, [76-705], 1e-122)</v>
      </c>
      <c r="H14" s="1" t="s">
        <v>354</v>
      </c>
      <c r="I14" s="3">
        <v>1.0000000000000001E-122</v>
      </c>
      <c r="J14" s="1" t="str">
        <f>HYPERLINK("http://www.ncbi.nlm.nih.gov/protein/BX258846", "(gnl|UG|Gga#S14749980, [433-606], 2e-38)")</f>
        <v>(gnl|UG|Gga#S14749980, [433-606], 2e-38)</v>
      </c>
      <c r="K14" s="1" t="s">
        <v>355</v>
      </c>
      <c r="L14" s="3">
        <v>1.9999999999999999E-38</v>
      </c>
      <c r="O14" s="1" t="s">
        <v>356</v>
      </c>
      <c r="P14" s="1" t="s">
        <v>357</v>
      </c>
      <c r="R14" s="6" t="s">
        <v>358</v>
      </c>
      <c r="S14" s="1" t="s">
        <v>359</v>
      </c>
      <c r="T14" s="1">
        <v>73</v>
      </c>
      <c r="U14" s="1">
        <v>0</v>
      </c>
      <c r="X14" s="1">
        <v>19</v>
      </c>
      <c r="Y14" s="1">
        <v>6.5</v>
      </c>
      <c r="Z14" s="2">
        <v>2</v>
      </c>
      <c r="AA14" s="1">
        <v>791</v>
      </c>
      <c r="AB14" s="2">
        <v>2.5284450063211101E-3</v>
      </c>
      <c r="AC14" s="2">
        <v>0</v>
      </c>
      <c r="AD14" s="2">
        <v>2</v>
      </c>
      <c r="AE14" s="2">
        <v>2</v>
      </c>
      <c r="AF14" s="2">
        <v>0</v>
      </c>
      <c r="AG14" s="2">
        <v>3</v>
      </c>
      <c r="AH14" s="2">
        <v>1</v>
      </c>
      <c r="AI14" s="2">
        <v>1</v>
      </c>
      <c r="AJ14" s="2">
        <v>1</v>
      </c>
      <c r="AK14" s="2">
        <v>708</v>
      </c>
      <c r="AL14" s="2">
        <v>0</v>
      </c>
      <c r="AM14" s="2">
        <v>0</v>
      </c>
      <c r="AN14" s="2">
        <v>83</v>
      </c>
      <c r="AO14" s="1" t="s">
        <v>303</v>
      </c>
      <c r="AP14" s="4" t="s">
        <v>304</v>
      </c>
      <c r="AQ14" s="2"/>
      <c r="AR14"/>
    </row>
    <row r="15" spans="1:44" s="1" customFormat="1" ht="15" customHeight="1">
      <c r="A15" s="1" t="s">
        <v>399</v>
      </c>
      <c r="C15" s="1" t="str">
        <f>HYPERLINK("http://www.ncbi.nlm.nih.gov/protein/XP_544050.2", "(XP_544050.2, [212-1606], 4e-72)")</f>
        <v>(XP_544050.2, [212-1606], 4e-72)</v>
      </c>
      <c r="D15" s="1" t="s">
        <v>400</v>
      </c>
      <c r="E15" s="3">
        <v>3.9999999999999999E-72</v>
      </c>
      <c r="G15" s="1" t="str">
        <f>HYPERLINK("http://www.uniprot.org/uniref/UniRef100_UPI000179CF4D", "(UniRef100_UPI000179CF4D, [188-1606], 1e-74)")</f>
        <v>(UniRef100_UPI000179CF4D, [188-1606], 1e-74)</v>
      </c>
      <c r="H15" s="1" t="s">
        <v>401</v>
      </c>
      <c r="I15" s="3">
        <v>9.9999999999999996E-75</v>
      </c>
      <c r="J15" s="1" t="str">
        <f>HYPERLINK("http://www.ncbi.nlm.nih.gov/protein/CR386694", "(gnl|UG|Gga#S19628613, [776-1060], 2e-15)")</f>
        <v>(gnl|UG|Gga#S19628613, [776-1060], 2e-15)</v>
      </c>
      <c r="K15" s="1" t="s">
        <v>402</v>
      </c>
      <c r="L15" s="3">
        <v>2.0000000000000002E-15</v>
      </c>
      <c r="M15" s="1" t="str">
        <f>HYPERLINK("http://www.ncbi.nlm.nih.gov/sites/entrez?db=homologene&amp;cmd=retrieve&amp;list_uids=77327", "77327")</f>
        <v>77327</v>
      </c>
      <c r="N15" s="1" t="s">
        <v>403</v>
      </c>
      <c r="O15" s="1" t="s">
        <v>342</v>
      </c>
      <c r="P15" s="1" t="s">
        <v>342</v>
      </c>
      <c r="S15" s="1" t="s">
        <v>404</v>
      </c>
      <c r="T15" s="1">
        <v>158</v>
      </c>
      <c r="U15" s="1">
        <v>0</v>
      </c>
      <c r="X15" s="1">
        <v>22</v>
      </c>
      <c r="Y15" s="1">
        <v>5</v>
      </c>
      <c r="Z15" s="2">
        <v>2</v>
      </c>
      <c r="AA15" s="1">
        <v>1639</v>
      </c>
      <c r="AB15" s="2">
        <v>1.2202562538133001E-3</v>
      </c>
      <c r="AC15" s="2">
        <v>0</v>
      </c>
      <c r="AD15" s="2">
        <v>2</v>
      </c>
      <c r="AE15" s="2">
        <v>1</v>
      </c>
      <c r="AF15" s="2">
        <v>1</v>
      </c>
      <c r="AG15" s="2">
        <v>1</v>
      </c>
      <c r="AH15" s="2">
        <v>1</v>
      </c>
      <c r="AI15" s="2">
        <v>1</v>
      </c>
      <c r="AJ15" s="2">
        <v>1</v>
      </c>
      <c r="AK15" s="2">
        <v>1209</v>
      </c>
      <c r="AL15" s="2">
        <v>0</v>
      </c>
      <c r="AM15" s="2">
        <v>0</v>
      </c>
      <c r="AN15" s="2">
        <v>430</v>
      </c>
      <c r="AO15" s="1" t="s">
        <v>303</v>
      </c>
      <c r="AP15" s="4" t="s">
        <v>304</v>
      </c>
      <c r="AQ15" s="2"/>
      <c r="AR15"/>
    </row>
    <row r="16" spans="1:44" s="1" customFormat="1" ht="15" customHeight="1">
      <c r="A16" s="1" t="s">
        <v>319</v>
      </c>
      <c r="C16" s="1" t="str">
        <f>HYPERLINK("http://www.ncbi.nlm.nih.gov/protein/XP_001380989.1", "(XP_001380989.1, [644-63], 4e-82)")</f>
        <v>(XP_001380989.1, [644-63], 4e-82)</v>
      </c>
      <c r="D16" s="1" t="s">
        <v>320</v>
      </c>
      <c r="E16" s="3">
        <v>3.9999999999999998E-82</v>
      </c>
      <c r="G16" s="1" t="str">
        <f>HYPERLINK("http://www.uniprot.org/uniref/UniRef100_UPI0000ECB8FA", "(UniRef100_UPI0000ECB8FA, [836-63], 1e-100)")</f>
        <v>(UniRef100_UPI0000ECB8FA, [836-63], 1e-100)</v>
      </c>
      <c r="H16" s="1" t="s">
        <v>321</v>
      </c>
      <c r="I16" s="3">
        <v>1E-100</v>
      </c>
      <c r="J16" s="1" t="str">
        <f>HYPERLINK("http://www.ncbi.nlm.nih.gov/protein/XM_001234749", "(gnl|UG|Gga#S35715974, [557-225], 1e-53)")</f>
        <v>(gnl|UG|Gga#S35715974, [557-225], 1e-53)</v>
      </c>
      <c r="K16" s="1" t="s">
        <v>322</v>
      </c>
      <c r="L16" s="3">
        <v>1E-53</v>
      </c>
      <c r="M16" s="1" t="str">
        <f>HYPERLINK("http://www.ncbi.nlm.nih.gov/sites/entrez?db=homologene&amp;cmd=retrieve&amp;list_uids=115748", "115748")</f>
        <v>115748</v>
      </c>
      <c r="N16" s="1" t="s">
        <v>323</v>
      </c>
      <c r="O16" s="6" t="s">
        <v>324</v>
      </c>
      <c r="P16" s="6" t="s">
        <v>325</v>
      </c>
      <c r="S16" s="1" t="s">
        <v>326</v>
      </c>
      <c r="T16" s="1">
        <v>333</v>
      </c>
      <c r="U16" s="1">
        <v>0</v>
      </c>
      <c r="X16" s="1">
        <v>31</v>
      </c>
      <c r="Y16" s="1">
        <v>8.1999999999999993</v>
      </c>
      <c r="Z16" s="2">
        <v>6</v>
      </c>
      <c r="AA16" s="1">
        <v>1187</v>
      </c>
      <c r="AB16" s="2">
        <v>5.0547598989048002E-3</v>
      </c>
      <c r="AC16" s="2">
        <v>1</v>
      </c>
      <c r="AD16" s="2">
        <v>5</v>
      </c>
      <c r="AE16" s="2">
        <v>5</v>
      </c>
      <c r="AF16" s="2">
        <v>0</v>
      </c>
      <c r="AG16" s="2">
        <v>6</v>
      </c>
      <c r="AH16" s="2">
        <v>1</v>
      </c>
      <c r="AI16" s="2">
        <v>3</v>
      </c>
      <c r="AJ16" s="2">
        <v>0.5</v>
      </c>
      <c r="AK16" s="2">
        <v>849</v>
      </c>
      <c r="AL16" s="2">
        <v>0</v>
      </c>
      <c r="AM16" s="2">
        <v>1</v>
      </c>
      <c r="AN16" s="2">
        <v>338</v>
      </c>
      <c r="AO16" s="1" t="s">
        <v>303</v>
      </c>
      <c r="AP16" s="4" t="s">
        <v>304</v>
      </c>
      <c r="AQ16" s="2"/>
      <c r="AR16"/>
    </row>
    <row r="17" spans="1:44" s="1" customFormat="1" ht="15" customHeight="1">
      <c r="A17" s="1" t="s">
        <v>360</v>
      </c>
      <c r="C17" s="1" t="str">
        <f>HYPERLINK("http://www.ncbi.nlm.nih.gov/protein/XP_420712.2", "(XP_420712.2, [527-6], 1e-51)")</f>
        <v>(XP_420712.2, [527-6], 1e-51)</v>
      </c>
      <c r="D17" s="1" t="s">
        <v>361</v>
      </c>
      <c r="E17" s="3">
        <v>1E-51</v>
      </c>
      <c r="G17" s="1" t="str">
        <f>HYPERLINK("http://www.uniprot.org/uniref/UniRef100_UPI0000E8044C", "(UniRef100_UPI0000E8044C, [527-6], 1e-51)")</f>
        <v>(UniRef100_UPI0000E8044C, [527-6], 1e-51)</v>
      </c>
      <c r="H17" s="1" t="s">
        <v>361</v>
      </c>
      <c r="I17" s="3">
        <v>1E-51</v>
      </c>
      <c r="J17" s="1" t="str">
        <f>HYPERLINK("http://www.ncbi.nlm.nih.gov/protein/XM_420712", "(gnl|UG|Gga#S21397395, [431-6], 3e-50)")</f>
        <v>(gnl|UG|Gga#S21397395, [431-6], 3e-50)</v>
      </c>
      <c r="K17" s="1" t="s">
        <v>362</v>
      </c>
      <c r="L17" s="3">
        <v>2.9999999999999999E-50</v>
      </c>
      <c r="M17" s="1" t="str">
        <f>HYPERLINK("http://www.ncbi.nlm.nih.gov/sites/entrez?db=homologene&amp;cmd=retrieve&amp;list_uids=17057", "17057")</f>
        <v>17057</v>
      </c>
      <c r="O17" s="1" t="s">
        <v>363</v>
      </c>
      <c r="P17" s="1" t="s">
        <v>211</v>
      </c>
      <c r="S17" s="1" t="s">
        <v>364</v>
      </c>
      <c r="T17" s="1">
        <v>0</v>
      </c>
      <c r="U17" s="1">
        <v>0</v>
      </c>
      <c r="X17" s="1">
        <v>5</v>
      </c>
      <c r="Y17" s="1">
        <v>3.4</v>
      </c>
      <c r="Z17" s="2">
        <v>1</v>
      </c>
      <c r="AA17" s="1">
        <v>530</v>
      </c>
      <c r="AB17" s="2">
        <v>1.88679245283019E-3</v>
      </c>
      <c r="AC17" s="2">
        <v>0</v>
      </c>
      <c r="AD17" s="2">
        <v>1</v>
      </c>
      <c r="AE17" s="2">
        <v>1</v>
      </c>
      <c r="AF17" s="2">
        <v>0</v>
      </c>
      <c r="AG17" s="2">
        <v>2</v>
      </c>
      <c r="AH17" s="2">
        <v>0</v>
      </c>
      <c r="AI17" s="2">
        <v>1</v>
      </c>
      <c r="AJ17" s="2">
        <v>0.5</v>
      </c>
      <c r="AK17" s="2">
        <v>516</v>
      </c>
      <c r="AL17" s="2">
        <v>0</v>
      </c>
      <c r="AM17" s="2">
        <v>0</v>
      </c>
      <c r="AN17" s="2">
        <v>14</v>
      </c>
      <c r="AO17" s="1" t="s">
        <v>303</v>
      </c>
      <c r="AP17" s="4" t="s">
        <v>304</v>
      </c>
      <c r="AQ17" s="2"/>
      <c r="AR17"/>
    </row>
    <row r="18" spans="1:44" s="1" customFormat="1" ht="15" customHeight="1">
      <c r="A18" s="1" t="s">
        <v>387</v>
      </c>
      <c r="C18" s="1" t="str">
        <f>HYPERLINK("http://www.ncbi.nlm.nih.gov/protein/NP_001025900.1", "(NP_001025900.1, [765-1], 3e-89)")</f>
        <v>(NP_001025900.1, [765-1], 3e-89)</v>
      </c>
      <c r="D18" s="1" t="s">
        <v>388</v>
      </c>
      <c r="E18" s="3">
        <v>2.9999999999999999E-89</v>
      </c>
      <c r="G18" s="1" t="str">
        <f>HYPERLINK("http://www.uniprot.org/uniref/UniRef100_Q5F3H9", "(UniRef100_Q5F3H9, [765-1], 4e-89)")</f>
        <v>(UniRef100_Q5F3H9, [765-1], 4e-89)</v>
      </c>
      <c r="H18" s="1" t="s">
        <v>388</v>
      </c>
      <c r="I18" s="3">
        <v>4.0000000000000002E-89</v>
      </c>
      <c r="J18" s="1" t="str">
        <f>HYPERLINK("http://www.ncbi.nlm.nih.gov/protein/AJ851671", "(gnl|UG|Gga#S23830888, [579-1], 1e-126)")</f>
        <v>(gnl|UG|Gga#S23830888, [579-1], 1e-126)</v>
      </c>
      <c r="K18" s="1" t="s">
        <v>389</v>
      </c>
      <c r="L18" s="3">
        <v>9.9999999999999995E-127</v>
      </c>
      <c r="M18" s="1" t="str">
        <f>HYPERLINK("http://www.ncbi.nlm.nih.gov/sites/entrez?db=homologene&amp;cmd=retrieve&amp;list_uids=37636", "37636")</f>
        <v>37636</v>
      </c>
      <c r="N18" s="6" t="s">
        <v>390</v>
      </c>
      <c r="O18" s="6" t="s">
        <v>391</v>
      </c>
      <c r="P18" s="6" t="s">
        <v>392</v>
      </c>
      <c r="S18" s="1" t="s">
        <v>393</v>
      </c>
      <c r="T18" s="1">
        <v>0</v>
      </c>
      <c r="U18" s="1">
        <v>0</v>
      </c>
      <c r="X18" s="1">
        <v>11</v>
      </c>
      <c r="Y18" s="1">
        <v>4.5</v>
      </c>
      <c r="Z18" s="2">
        <v>1</v>
      </c>
      <c r="AA18" s="1">
        <v>765</v>
      </c>
      <c r="AB18" s="2">
        <v>1.30718954248366E-3</v>
      </c>
      <c r="AC18" s="2">
        <v>0</v>
      </c>
      <c r="AD18" s="2">
        <v>1</v>
      </c>
      <c r="AE18" s="2">
        <v>1</v>
      </c>
      <c r="AF18" s="2">
        <v>0</v>
      </c>
      <c r="AG18" s="2">
        <v>2</v>
      </c>
      <c r="AH18" s="2">
        <v>0</v>
      </c>
      <c r="AI18" s="2">
        <v>1</v>
      </c>
      <c r="AJ18" s="2">
        <v>0.5</v>
      </c>
      <c r="AK18" s="2">
        <v>552</v>
      </c>
      <c r="AL18" s="2">
        <v>0</v>
      </c>
      <c r="AM18" s="2">
        <v>0</v>
      </c>
      <c r="AN18" s="2">
        <v>213</v>
      </c>
      <c r="AO18" s="1" t="s">
        <v>303</v>
      </c>
      <c r="AP18" s="4" t="s">
        <v>304</v>
      </c>
      <c r="AQ18" s="2"/>
      <c r="AR18"/>
    </row>
    <row r="19" spans="1:44" s="1" customFormat="1" ht="15" customHeight="1">
      <c r="A19" s="1" t="s">
        <v>374</v>
      </c>
      <c r="C19" s="1" t="str">
        <f>HYPERLINK("http://www.ncbi.nlm.nih.gov/protein/XP_002189451.1", "(XP_002189451.1, [3-1169], 1e-145)")</f>
        <v>(XP_002189451.1, [3-1169], 1e-145)</v>
      </c>
      <c r="D19" s="1" t="s">
        <v>375</v>
      </c>
      <c r="E19" s="3">
        <v>9.9999999999999991E-146</v>
      </c>
      <c r="G19" s="1" t="str">
        <f>HYPERLINK("http://www.uniprot.org/uniref/UniRef100_UPI000194C26B", "(UniRef100_UPI000194C26B, [3-1169], 1e-145)")</f>
        <v>(UniRef100_UPI000194C26B, [3-1169], 1e-145)</v>
      </c>
      <c r="H19" s="1" t="s">
        <v>375</v>
      </c>
      <c r="I19" s="3">
        <v>9.9999999999999991E-146</v>
      </c>
      <c r="J19" s="1" t="str">
        <f>HYPERLINK("http://www.ncbi.nlm.nih.gov/protein/XM_419604", "(gnl|UG|Gga#S21398824, [180-650], 1e-152)")</f>
        <v>(gnl|UG|Gga#S21398824, [180-650], 1e-152)</v>
      </c>
      <c r="K19" s="1" t="s">
        <v>376</v>
      </c>
      <c r="L19" s="3">
        <v>1.0000000000000001E-152</v>
      </c>
      <c r="N19" s="1" t="s">
        <v>377</v>
      </c>
      <c r="O19" s="6" t="s">
        <v>378</v>
      </c>
      <c r="P19" s="6" t="s">
        <v>379</v>
      </c>
      <c r="S19" s="1" t="s">
        <v>380</v>
      </c>
      <c r="T19" s="1">
        <v>0</v>
      </c>
      <c r="U19" s="1">
        <v>91</v>
      </c>
      <c r="X19" s="1">
        <v>21</v>
      </c>
      <c r="Y19" s="1">
        <v>5.8</v>
      </c>
      <c r="Z19" s="2">
        <v>2</v>
      </c>
      <c r="AA19" s="1">
        <v>1260</v>
      </c>
      <c r="AB19" s="2">
        <v>1.5873015873015899E-3</v>
      </c>
      <c r="AC19" s="2">
        <v>0</v>
      </c>
      <c r="AD19" s="2">
        <v>2</v>
      </c>
      <c r="AE19" s="2">
        <v>2</v>
      </c>
      <c r="AF19" s="2">
        <v>0</v>
      </c>
      <c r="AG19" s="2">
        <v>3</v>
      </c>
      <c r="AH19" s="2">
        <v>0</v>
      </c>
      <c r="AI19" s="2">
        <v>2</v>
      </c>
      <c r="AJ19" s="2">
        <v>0.33333333300000001</v>
      </c>
      <c r="AK19" s="2">
        <v>957</v>
      </c>
      <c r="AL19" s="2">
        <v>0</v>
      </c>
      <c r="AM19" s="2">
        <v>0</v>
      </c>
      <c r="AN19" s="2">
        <v>303</v>
      </c>
      <c r="AO19" s="1" t="s">
        <v>303</v>
      </c>
      <c r="AP19" s="4" t="s">
        <v>304</v>
      </c>
      <c r="AQ19" s="2"/>
      <c r="AR19"/>
    </row>
    <row r="20" spans="1:44" s="1" customFormat="1" ht="15" customHeight="1">
      <c r="A20" s="1" t="s">
        <v>305</v>
      </c>
      <c r="C20" s="1" t="str">
        <f>HYPERLINK("http://www.ncbi.nlm.nih.gov/protein/XP_001370928.1", "(XP_001370928.1, [85-1017], 6e-93)")</f>
        <v>(XP_001370928.1, [85-1017], 6e-93)</v>
      </c>
      <c r="D20" s="1" t="s">
        <v>306</v>
      </c>
      <c r="E20" s="3">
        <v>6.0000000000000003E-93</v>
      </c>
      <c r="G20" s="1" t="str">
        <f>HYPERLINK("http://www.uniprot.org/uniref/UniRef100_UPI0000F2C533", "(UniRef100_UPI0000F2C533, [85-1017], 7e-93)")</f>
        <v>(UniRef100_UPI0000F2C533, [85-1017], 7e-93)</v>
      </c>
      <c r="H20" s="1" t="s">
        <v>306</v>
      </c>
      <c r="I20" s="3">
        <v>6.9999999999999997E-93</v>
      </c>
      <c r="J20" s="1" t="str">
        <f>HYPERLINK("http://www.ncbi.nlm.nih.gov/protein/XM_422864", "(gnl|UG|Gga#S21385438, [244-624], 3e-99)")</f>
        <v>(gnl|UG|Gga#S21385438, [244-624], 3e-99)</v>
      </c>
      <c r="K20" s="1" t="s">
        <v>307</v>
      </c>
      <c r="L20" s="3">
        <v>3.0000000000000001E-99</v>
      </c>
      <c r="M20" s="1" t="str">
        <f>HYPERLINK("http://www.ncbi.nlm.nih.gov/sites/entrez?db=homologene&amp;cmd=retrieve&amp;list_uids=69415", "69415")</f>
        <v>69415</v>
      </c>
      <c r="N20" s="6" t="s">
        <v>308</v>
      </c>
      <c r="O20" s="1" t="s">
        <v>309</v>
      </c>
      <c r="P20" s="1" t="s">
        <v>309</v>
      </c>
      <c r="R20" s="1" t="s">
        <v>310</v>
      </c>
      <c r="S20" s="1" t="s">
        <v>311</v>
      </c>
      <c r="T20" s="1">
        <v>0</v>
      </c>
      <c r="U20" s="1">
        <v>0</v>
      </c>
      <c r="X20" s="1">
        <v>19</v>
      </c>
      <c r="Y20" s="1">
        <v>5.4</v>
      </c>
      <c r="Z20" s="2">
        <v>7</v>
      </c>
      <c r="AA20" s="1">
        <v>1021</v>
      </c>
      <c r="AB20" s="2">
        <v>6.8560235063663101E-3</v>
      </c>
      <c r="AC20" s="2">
        <v>1</v>
      </c>
      <c r="AD20" s="2">
        <v>6</v>
      </c>
      <c r="AE20" s="2">
        <v>4</v>
      </c>
      <c r="AF20" s="2">
        <v>2</v>
      </c>
      <c r="AG20" s="2">
        <v>1.6666666670000001</v>
      </c>
      <c r="AH20" s="2">
        <v>0</v>
      </c>
      <c r="AI20" s="2">
        <v>6</v>
      </c>
      <c r="AJ20" s="2">
        <v>0.14285714299999999</v>
      </c>
      <c r="AK20" s="2">
        <v>906</v>
      </c>
      <c r="AL20" s="2">
        <v>0</v>
      </c>
      <c r="AM20" s="2">
        <v>0</v>
      </c>
      <c r="AN20" s="2">
        <v>115</v>
      </c>
      <c r="AO20" s="1" t="s">
        <v>303</v>
      </c>
      <c r="AP20" s="4" t="s">
        <v>304</v>
      </c>
      <c r="AQ20" s="2"/>
      <c r="AR20"/>
    </row>
    <row r="21" spans="1:44" s="1" customFormat="1" ht="15" customHeight="1">
      <c r="A21" s="1" t="s">
        <v>422</v>
      </c>
      <c r="C21" s="1" t="str">
        <f>HYPERLINK("http://www.ncbi.nlm.nih.gov/protein/XP_002199762.1", "(XP_002199762.1, [1167-382], 3e-93)")</f>
        <v>(XP_002199762.1, [1167-382], 3e-93)</v>
      </c>
      <c r="D21" s="1" t="s">
        <v>423</v>
      </c>
      <c r="E21" s="3">
        <v>3.0000000000000001E-93</v>
      </c>
      <c r="G21" s="1" t="str">
        <f>HYPERLINK("http://www.uniprot.org/uniref/UniRef100_UPI000194BF15", "(UniRef100_UPI000194BF15, [1170-382], 1e-113)")</f>
        <v>(UniRef100_UPI000194BF15, [1170-382], 1e-113)</v>
      </c>
      <c r="H21" s="1" t="s">
        <v>424</v>
      </c>
      <c r="I21" s="3">
        <v>9.9999999999999998E-114</v>
      </c>
      <c r="J21" s="1" t="str">
        <f>HYPERLINK("http://www.ncbi.nlm.nih.gov/protein/XM_418313", "(gnl|UG|Gga#S21400424, [651-382], 1e-149)")</f>
        <v>(gnl|UG|Gga#S21400424, [651-382], 1e-149)</v>
      </c>
      <c r="K21" s="1" t="s">
        <v>425</v>
      </c>
      <c r="L21" s="3">
        <v>9.9999999999999998E-150</v>
      </c>
      <c r="N21" s="6" t="s">
        <v>426</v>
      </c>
      <c r="O21" s="6" t="s">
        <v>427</v>
      </c>
      <c r="P21" s="6" t="s">
        <v>428</v>
      </c>
      <c r="R21" s="1" t="s">
        <v>429</v>
      </c>
      <c r="S21" s="1" t="s">
        <v>430</v>
      </c>
      <c r="T21" s="1">
        <v>172</v>
      </c>
      <c r="U21" s="1">
        <v>136</v>
      </c>
      <c r="X21" s="1">
        <v>10</v>
      </c>
      <c r="Y21" s="1">
        <v>3</v>
      </c>
      <c r="Z21" s="2"/>
      <c r="AA21" s="1">
        <v>1344</v>
      </c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1" t="s">
        <v>303</v>
      </c>
      <c r="AP21" s="4" t="s">
        <v>304</v>
      </c>
      <c r="AQ21" s="2"/>
    </row>
    <row r="22" spans="1:44" s="1" customFormat="1" ht="15" customHeight="1">
      <c r="A22" s="1" t="s">
        <v>431</v>
      </c>
      <c r="C22" s="1" t="str">
        <f>HYPERLINK("http://www.ncbi.nlm.nih.gov/protein/NP_001001866.1", "(NP_001001866.1, [484-2], 2e-72)")</f>
        <v>(NP_001001866.1, [484-2], 2e-72)</v>
      </c>
      <c r="D22" s="1" t="s">
        <v>432</v>
      </c>
      <c r="E22" s="3">
        <v>1.9999999999999999E-72</v>
      </c>
      <c r="G22" s="1" t="str">
        <f>HYPERLINK("http://www.uniprot.org/uniref/UniRef100_Q6PWT7", "(UniRef100_Q6PWT7, [484-2], 2e-72)")</f>
        <v>(UniRef100_Q6PWT7, [484-2], 2e-72)</v>
      </c>
      <c r="H22" s="1" t="s">
        <v>432</v>
      </c>
      <c r="I22" s="3">
        <v>1.9999999999999999E-72</v>
      </c>
      <c r="J22" s="1" t="str">
        <f>HYPERLINK("http://www.ncbi.nlm.nih.gov/protein/AJ392304", "(gnl|UG|Gga#S6698348, [484-2], 2e-85)")</f>
        <v>(gnl|UG|Gga#S6698348, [484-2], 2e-85)</v>
      </c>
      <c r="K22" s="1" t="s">
        <v>432</v>
      </c>
      <c r="L22" s="3">
        <v>2E-85</v>
      </c>
      <c r="M22" s="1" t="str">
        <f>HYPERLINK("http://www.ncbi.nlm.nih.gov/sites/entrez?db=homologene&amp;cmd=retrieve&amp;list_uids=3762", "3762")</f>
        <v>3762</v>
      </c>
      <c r="N22" s="1" t="s">
        <v>433</v>
      </c>
      <c r="O22" s="5" t="s">
        <v>434</v>
      </c>
      <c r="P22" s="6" t="s">
        <v>435</v>
      </c>
      <c r="S22" s="1" t="s">
        <v>436</v>
      </c>
      <c r="T22" s="1">
        <v>0</v>
      </c>
      <c r="U22" s="1">
        <v>0</v>
      </c>
      <c r="X22" s="1">
        <v>3</v>
      </c>
      <c r="Y22" s="1">
        <v>2</v>
      </c>
      <c r="Z22" s="2"/>
      <c r="AA22" s="1">
        <v>484</v>
      </c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1" t="s">
        <v>303</v>
      </c>
      <c r="AP22" s="4" t="s">
        <v>304</v>
      </c>
      <c r="AQ22" s="2"/>
    </row>
    <row r="23" spans="1:44" s="1" customFormat="1" ht="15" customHeight="1">
      <c r="A23" s="1" t="s">
        <v>437</v>
      </c>
      <c r="C23" s="1" t="str">
        <f>HYPERLINK("http://www.ncbi.nlm.nih.gov/protein/XP_414774.2", "(XP_414774.2, [381-1], 1e-59)")</f>
        <v>(XP_414774.2, [381-1], 1e-59)</v>
      </c>
      <c r="D23" s="1" t="s">
        <v>438</v>
      </c>
      <c r="E23" s="3">
        <v>1E-59</v>
      </c>
      <c r="G23" s="1" t="str">
        <f>HYPERLINK("http://www.uniprot.org/uniref/UniRef100_UPI0000ECA94E", "(UniRef100_UPI0000ECA94E, [381-1], 1e-59)")</f>
        <v>(UniRef100_UPI0000ECA94E, [381-1], 1e-59)</v>
      </c>
      <c r="H23" s="1" t="s">
        <v>438</v>
      </c>
      <c r="I23" s="3">
        <v>1E-59</v>
      </c>
      <c r="J23" s="1" t="str">
        <f>HYPERLINK("http://www.ncbi.nlm.nih.gov/protein/XM_414774", "(gnl|UG|Gga#S21393226, [381-1], 2e-73)")</f>
        <v>(gnl|UG|Gga#S21393226, [381-1], 2e-73)</v>
      </c>
      <c r="K23" s="1" t="s">
        <v>438</v>
      </c>
      <c r="L23" s="3">
        <v>2E-73</v>
      </c>
      <c r="M23" s="1" t="str">
        <f>HYPERLINK("http://www.ncbi.nlm.nih.gov/sites/entrez?db=homologene&amp;cmd=retrieve&amp;list_uids=8338", "8338")</f>
        <v>8338</v>
      </c>
      <c r="N23" s="1" t="s">
        <v>439</v>
      </c>
      <c r="O23" s="6" t="s">
        <v>440</v>
      </c>
      <c r="P23" s="6" t="s">
        <v>441</v>
      </c>
      <c r="S23" s="1" t="s">
        <v>442</v>
      </c>
      <c r="T23" s="1">
        <v>0</v>
      </c>
      <c r="U23" s="1">
        <v>0</v>
      </c>
      <c r="X23" s="1">
        <v>3</v>
      </c>
      <c r="Y23" s="1">
        <v>2.8</v>
      </c>
      <c r="Z23" s="2"/>
      <c r="AA23" s="1">
        <v>392</v>
      </c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1" t="s">
        <v>303</v>
      </c>
      <c r="AP23" s="4" t="s">
        <v>304</v>
      </c>
      <c r="AQ23" s="2"/>
    </row>
    <row r="24" spans="1:44" s="1" customFormat="1" ht="15" customHeight="1">
      <c r="A24" s="1" t="s">
        <v>443</v>
      </c>
      <c r="C24" s="1" t="str">
        <f>HYPERLINK("http://www.ncbi.nlm.nih.gov/protein/XP_001506506.1", "(XP_001506506.1, [368-3], 1e-50)")</f>
        <v>(XP_001506506.1, [368-3], 1e-50)</v>
      </c>
      <c r="D24" s="1" t="s">
        <v>444</v>
      </c>
      <c r="E24" s="3">
        <v>1E-50</v>
      </c>
      <c r="G24" s="1" t="str">
        <f>HYPERLINK("http://www.uniprot.org/uniref/UniRef100_UPI000155C763", "(UniRef100_UPI000155C763, [368-3], 1e-50)")</f>
        <v>(UniRef100_UPI000155C763, [368-3], 1e-50)</v>
      </c>
      <c r="H24" s="1" t="s">
        <v>444</v>
      </c>
      <c r="I24" s="3">
        <v>1E-50</v>
      </c>
      <c r="J24" s="1" t="str">
        <f>HYPERLINK("http://www.ncbi.nlm.nih.gov/protein/AB236174", "(gnl|UG|Gga#S32072527, [359-6], 1e-60)")</f>
        <v>(gnl|UG|Gga#S32072527, [359-6], 1e-60)</v>
      </c>
      <c r="K24" s="1" t="s">
        <v>445</v>
      </c>
      <c r="L24" s="3">
        <v>9.9999999999999997E-61</v>
      </c>
      <c r="M24" s="1" t="str">
        <f>HYPERLINK("http://www.ncbi.nlm.nih.gov/sites/entrez?db=homologene&amp;cmd=retrieve&amp;list_uids=4684", "4684")</f>
        <v>4684</v>
      </c>
      <c r="N24" s="1" t="s">
        <v>446</v>
      </c>
      <c r="O24" s="6" t="s">
        <v>447</v>
      </c>
      <c r="P24" s="6" t="s">
        <v>448</v>
      </c>
      <c r="S24" s="1" t="s">
        <v>449</v>
      </c>
      <c r="T24" s="1">
        <v>0</v>
      </c>
      <c r="U24" s="1">
        <v>0</v>
      </c>
      <c r="X24" s="1">
        <v>3</v>
      </c>
      <c r="Y24" s="1">
        <v>2.8</v>
      </c>
      <c r="Z24" s="2"/>
      <c r="AA24" s="1">
        <v>370</v>
      </c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1" t="s">
        <v>303</v>
      </c>
      <c r="AP24" s="4" t="s">
        <v>304</v>
      </c>
      <c r="AQ24" s="2"/>
    </row>
    <row r="25" spans="1:44" s="1" customFormat="1" ht="15" customHeight="1">
      <c r="A25" s="1" t="s">
        <v>450</v>
      </c>
      <c r="B25" s="1" t="s">
        <v>451</v>
      </c>
      <c r="C25" s="1" t="str">
        <f>HYPERLINK("http://www.ncbi.nlm.nih.gov/protein/XP_854812.1", "(XP_854812.1, [605-189], 1e-67)")</f>
        <v>(XP_854812.1, [605-189], 1e-67)</v>
      </c>
      <c r="D25" s="1" t="s">
        <v>452</v>
      </c>
      <c r="E25" s="3">
        <v>9.9999999999999994E-68</v>
      </c>
      <c r="G25" s="1" t="str">
        <f>HYPERLINK("http://www.uniprot.org/uniref/UniRef100_UPI0000EB316E", "(UniRef100_UPI0000EB316E, [605-189], 1e-67)")</f>
        <v>(UniRef100_UPI0000EB316E, [605-189], 1e-67)</v>
      </c>
      <c r="H25" s="1" t="s">
        <v>452</v>
      </c>
      <c r="I25" s="3">
        <v>9.9999999999999994E-68</v>
      </c>
      <c r="J25" s="1" t="str">
        <f>HYPERLINK("http://www.ncbi.nlm.nih.gov/protein/XM_419085", "(gnl|UG|Gga#S21399452, [605-165], 1e-81)")</f>
        <v>(gnl|UG|Gga#S21399452, [605-165], 1e-81)</v>
      </c>
      <c r="K25" s="1" t="s">
        <v>453</v>
      </c>
      <c r="L25" s="3">
        <v>9.9999999999999996E-82</v>
      </c>
      <c r="M25" s="1" t="str">
        <f>HYPERLINK("http://www.ncbi.nlm.nih.gov/sites/entrez?db=homologene&amp;cmd=retrieve&amp;list_uids=74720", "74720")</f>
        <v>74720</v>
      </c>
      <c r="N25" s="1" t="s">
        <v>454</v>
      </c>
      <c r="O25" s="6" t="s">
        <v>455</v>
      </c>
      <c r="P25" s="6" t="s">
        <v>456</v>
      </c>
      <c r="R25" s="6" t="s">
        <v>457</v>
      </c>
      <c r="S25" s="1" t="s">
        <v>458</v>
      </c>
      <c r="T25" s="1">
        <v>0</v>
      </c>
      <c r="U25" s="1">
        <v>189</v>
      </c>
      <c r="X25" s="1">
        <v>5</v>
      </c>
      <c r="Y25" s="1">
        <v>2.2000000000000002</v>
      </c>
      <c r="Z25" s="2"/>
      <c r="AA25" s="1">
        <v>607</v>
      </c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1" t="s">
        <v>303</v>
      </c>
      <c r="AP25" s="4" t="s">
        <v>304</v>
      </c>
      <c r="AQ25" s="2"/>
    </row>
    <row r="26" spans="1:44" s="1" customFormat="1" ht="15" customHeight="1">
      <c r="A26" s="1" t="s">
        <v>459</v>
      </c>
      <c r="C26" s="1" t="str">
        <f>HYPERLINK("http://www.ncbi.nlm.nih.gov/protein/XP_417547.2", "(XP_417547.2, [491-3], 1e-81)")</f>
        <v>(XP_417547.2, [491-3], 1e-81)</v>
      </c>
      <c r="D26" s="1" t="s">
        <v>460</v>
      </c>
      <c r="E26" s="3">
        <v>9.9999999999999996E-82</v>
      </c>
      <c r="G26" s="1" t="str">
        <f>HYPERLINK("http://www.uniprot.org/uniref/UniRef100_UPI0000E814A7", "(UniRef100_UPI0000E814A7, [491-3], 1e-81)")</f>
        <v>(UniRef100_UPI0000E814A7, [491-3], 1e-81)</v>
      </c>
      <c r="H26" s="1" t="s">
        <v>460</v>
      </c>
      <c r="I26" s="3">
        <v>9.9999999999999996E-82</v>
      </c>
      <c r="J26" s="1" t="str">
        <f>HYPERLINK("http://www.ncbi.nlm.nih.gov/protein/XM_417547", "(gnl|UG|Gga#S21391455, [491-3], 1e-99)")</f>
        <v>(gnl|UG|Gga#S21391455, [491-3], 1e-99)</v>
      </c>
      <c r="K26" s="1" t="s">
        <v>460</v>
      </c>
      <c r="L26" s="3">
        <v>1E-99</v>
      </c>
      <c r="M26" s="1" t="str">
        <f>HYPERLINK("http://www.ncbi.nlm.nih.gov/sites/entrez?db=homologene&amp;cmd=retrieve&amp;list_uids=12192", "12192")</f>
        <v>12192</v>
      </c>
      <c r="N26" s="1" t="s">
        <v>397</v>
      </c>
      <c r="O26" s="6" t="s">
        <v>461</v>
      </c>
      <c r="P26" s="6" t="s">
        <v>462</v>
      </c>
      <c r="S26" s="1" t="s">
        <v>463</v>
      </c>
      <c r="T26" s="1">
        <v>0</v>
      </c>
      <c r="U26" s="1">
        <v>0</v>
      </c>
      <c r="X26" s="1">
        <v>16</v>
      </c>
      <c r="Y26" s="1">
        <v>11.5</v>
      </c>
      <c r="Z26" s="2"/>
      <c r="AA26" s="1">
        <v>492</v>
      </c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1" t="s">
        <v>303</v>
      </c>
      <c r="AP26" s="4" t="s">
        <v>304</v>
      </c>
      <c r="AQ26" s="2"/>
    </row>
    <row r="27" spans="1:44" s="1" customFormat="1" ht="15" customHeight="1">
      <c r="A27" s="1" t="s">
        <v>464</v>
      </c>
      <c r="B27" s="1" t="s">
        <v>465</v>
      </c>
      <c r="C27" s="1" t="str">
        <f>HYPERLINK("http://www.ncbi.nlm.nih.gov/protein/XP_001372094.1", "(XP_001372094.1, [432-1], 9e-82)")</f>
        <v>(XP_001372094.1, [432-1], 9e-82)</v>
      </c>
      <c r="D27" s="1" t="s">
        <v>466</v>
      </c>
      <c r="E27" s="3">
        <v>8.9999999999999997E-82</v>
      </c>
      <c r="G27" s="1" t="str">
        <f>HYPERLINK("http://www.uniprot.org/uniref/UniRef100_UPI0000F2C82D", "(UniRef100_UPI0000F2C82D, [432-1], 9e-82)")</f>
        <v>(UniRef100_UPI0000F2C82D, [432-1], 9e-82)</v>
      </c>
      <c r="H27" s="1" t="s">
        <v>466</v>
      </c>
      <c r="I27" s="3">
        <v>8.9999999999999997E-82</v>
      </c>
      <c r="M27" s="1" t="str">
        <f>HYPERLINK("http://www.ncbi.nlm.nih.gov/sites/entrez?db=homologene&amp;cmd=retrieve&amp;list_uids=32791", "32791")</f>
        <v>32791</v>
      </c>
      <c r="N27" s="1" t="s">
        <v>467</v>
      </c>
      <c r="O27" s="6" t="s">
        <v>468</v>
      </c>
      <c r="P27" s="6" t="s">
        <v>469</v>
      </c>
      <c r="S27" s="1" t="s">
        <v>470</v>
      </c>
      <c r="T27" s="1">
        <v>0</v>
      </c>
      <c r="U27" s="1">
        <v>0</v>
      </c>
      <c r="X27" s="1">
        <v>6</v>
      </c>
      <c r="Y27" s="1">
        <v>3.3</v>
      </c>
      <c r="Z27" s="2"/>
      <c r="AA27" s="1">
        <v>433</v>
      </c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1" t="s">
        <v>303</v>
      </c>
      <c r="AP27" s="4" t="s">
        <v>304</v>
      </c>
      <c r="AQ27" s="2"/>
    </row>
    <row r="28" spans="1:44" s="1" customFormat="1" ht="15" customHeight="1">
      <c r="A28" s="1" t="s">
        <v>471</v>
      </c>
      <c r="C28" s="1" t="str">
        <f>HYPERLINK("http://www.ncbi.nlm.nih.gov/protein/XP_414734.2", "(XP_414734.2, [236-514], 1e-74)")</f>
        <v>(XP_414734.2, [236-514], 1e-74)</v>
      </c>
      <c r="D28" s="1" t="s">
        <v>472</v>
      </c>
      <c r="E28" s="3">
        <v>9.9999999999999996E-75</v>
      </c>
      <c r="G28" s="1" t="str">
        <f>HYPERLINK("http://www.uniprot.org/uniref/UniRef100_UPI0000E80F81", "(UniRef100_UPI0000E80F81, [66-515], 1e-78)")</f>
        <v>(UniRef100_UPI0000E80F81, [66-515], 1e-78)</v>
      </c>
      <c r="H28" s="1" t="s">
        <v>473</v>
      </c>
      <c r="I28" s="3">
        <v>1E-78</v>
      </c>
      <c r="J28" s="1" t="str">
        <f>HYPERLINK("http://www.ncbi.nlm.nih.gov/protein/XM_414734", "(gnl|UG|Gga#S21393275, [66-515], 4e-97)")</f>
        <v>(gnl|UG|Gga#S21393275, [66-515], 4e-97)</v>
      </c>
      <c r="K28" s="1" t="s">
        <v>473</v>
      </c>
      <c r="L28" s="3">
        <v>4.0000000000000001E-97</v>
      </c>
      <c r="M28" s="1" t="str">
        <f>HYPERLINK("http://www.ncbi.nlm.nih.gov/sites/entrez?db=homologene&amp;cmd=retrieve&amp;list_uids=3836", "3836")</f>
        <v>3836</v>
      </c>
      <c r="N28" s="6" t="s">
        <v>474</v>
      </c>
      <c r="O28" s="5" t="s">
        <v>475</v>
      </c>
      <c r="P28" s="5" t="s">
        <v>476</v>
      </c>
      <c r="S28" s="1" t="s">
        <v>477</v>
      </c>
      <c r="T28" s="1">
        <v>0</v>
      </c>
      <c r="U28" s="1">
        <v>0</v>
      </c>
      <c r="X28" s="1">
        <v>6</v>
      </c>
      <c r="Y28" s="1">
        <v>3.8</v>
      </c>
      <c r="Z28" s="2"/>
      <c r="AA28" s="1">
        <v>515</v>
      </c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1" t="s">
        <v>303</v>
      </c>
      <c r="AP28" s="4" t="s">
        <v>304</v>
      </c>
      <c r="AQ28" s="2"/>
    </row>
    <row r="29" spans="1:44" s="1" customFormat="1" ht="15" customHeight="1">
      <c r="A29" s="1" t="s">
        <v>478</v>
      </c>
      <c r="C29" s="1" t="str">
        <f>HYPERLINK("http://www.ncbi.nlm.nih.gov/protein/XP_426135.2", "(XP_426135.2, [691-104], 5e-54)")</f>
        <v>(XP_426135.2, [691-104], 5e-54)</v>
      </c>
      <c r="D29" s="1" t="s">
        <v>479</v>
      </c>
      <c r="E29" s="3">
        <v>5.0000000000000002E-54</v>
      </c>
      <c r="G29" s="1" t="str">
        <f>HYPERLINK("http://www.uniprot.org/uniref/UniRef100_UPI0000E800C1", "(UniRef100_UPI0000E800C1, [691-104], 5e-54)")</f>
        <v>(UniRef100_UPI0000E800C1, [691-104], 5e-54)</v>
      </c>
      <c r="H29" s="1" t="s">
        <v>479</v>
      </c>
      <c r="I29" s="3">
        <v>5.0000000000000002E-54</v>
      </c>
      <c r="J29" s="1" t="str">
        <f>HYPERLINK("http://www.ncbi.nlm.nih.gov/protein/AJ719381", "(gnl|UG|Gga#S22197956, [238-104], 2e-16)")</f>
        <v>(gnl|UG|Gga#S22197956, [238-104], 2e-16)</v>
      </c>
      <c r="K29" s="1" t="s">
        <v>480</v>
      </c>
      <c r="L29" s="3">
        <v>2E-16</v>
      </c>
      <c r="M29" s="1" t="str">
        <f>HYPERLINK("http://www.ncbi.nlm.nih.gov/sites/entrez?db=homologene&amp;cmd=retrieve&amp;list_uids=46559", "46559")</f>
        <v>46559</v>
      </c>
      <c r="S29" s="1" t="s">
        <v>481</v>
      </c>
      <c r="T29" s="1">
        <v>0</v>
      </c>
      <c r="U29" s="1">
        <v>83</v>
      </c>
      <c r="X29" s="1">
        <v>8</v>
      </c>
      <c r="Y29" s="1">
        <v>2.8</v>
      </c>
      <c r="Z29" s="2"/>
      <c r="AA29" s="1">
        <v>692</v>
      </c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1" t="s">
        <v>303</v>
      </c>
      <c r="AP29" s="4" t="s">
        <v>304</v>
      </c>
      <c r="AQ29" s="2"/>
    </row>
    <row r="30" spans="1:44" s="1" customFormat="1" ht="15" customHeight="1">
      <c r="A30" s="1" t="s">
        <v>482</v>
      </c>
      <c r="C30" s="1" t="str">
        <f>HYPERLINK("http://www.ncbi.nlm.nih.gov/protein/XP_001088592.1", "(XP_001088592.1, [295-2], 1e-60)")</f>
        <v>(XP_001088592.1, [295-2], 1e-60)</v>
      </c>
      <c r="D30" s="1" t="s">
        <v>483</v>
      </c>
      <c r="E30" s="3">
        <v>9.9999999999999997E-61</v>
      </c>
      <c r="G30" s="1" t="str">
        <f>HYPERLINK("http://www.uniprot.org/uniref/UniRef100_UPI00006D7AC6", "(UniRef100_UPI00006D7AC6, [295-2], 6e-62)")</f>
        <v>(UniRef100_UPI00006D7AC6, [295-2], 6e-62)</v>
      </c>
      <c r="H30" s="1" t="s">
        <v>483</v>
      </c>
      <c r="I30" s="3">
        <v>6.0000000000000002E-62</v>
      </c>
      <c r="M30" s="1" t="str">
        <f>HYPERLINK("http://www.ncbi.nlm.nih.gov/sites/entrez?db=homologene&amp;cmd=retrieve&amp;list_uids=13076", "13076")</f>
        <v>13076</v>
      </c>
      <c r="S30" s="1" t="s">
        <v>484</v>
      </c>
      <c r="T30" s="1">
        <v>26</v>
      </c>
      <c r="U30" s="1">
        <v>0</v>
      </c>
      <c r="X30" s="1">
        <v>12</v>
      </c>
      <c r="Y30" s="1">
        <v>4.3</v>
      </c>
      <c r="Z30" s="2"/>
      <c r="AA30" s="1">
        <v>1023</v>
      </c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1" t="s">
        <v>303</v>
      </c>
      <c r="AP30" s="4" t="s">
        <v>304</v>
      </c>
      <c r="AQ30" s="2"/>
    </row>
    <row r="31" spans="1:44" s="1" customFormat="1" ht="15" customHeight="1">
      <c r="A31" s="1" t="s">
        <v>485</v>
      </c>
      <c r="C31" s="1" t="str">
        <f>HYPERLINK("http://www.ncbi.nlm.nih.gov/protein/XP_420377.2", "(XP_420377.2, [425-3], 1e-68)")</f>
        <v>(XP_420377.2, [425-3], 1e-68)</v>
      </c>
      <c r="D31" s="1" t="s">
        <v>486</v>
      </c>
      <c r="E31" s="3">
        <v>1.0000000000000001E-68</v>
      </c>
      <c r="G31" s="1" t="str">
        <f>HYPERLINK("http://www.uniprot.org/uniref/UniRef100_UPI00003AD612", "(UniRef100_UPI00003AD612, [425-3], 2e-68)")</f>
        <v>(UniRef100_UPI00003AD612, [425-3], 2e-68)</v>
      </c>
      <c r="H31" s="1" t="s">
        <v>486</v>
      </c>
      <c r="I31" s="3">
        <v>2.0000000000000001E-68</v>
      </c>
      <c r="J31" s="1" t="str">
        <f>HYPERLINK("http://www.ncbi.nlm.nih.gov/protein/XM_420377", "(gnl|UG|Gga#S21397818, [425-3], 4e-84)")</f>
        <v>(gnl|UG|Gga#S21397818, [425-3], 4e-84)</v>
      </c>
      <c r="K31" s="1" t="s">
        <v>486</v>
      </c>
      <c r="L31" s="3">
        <v>4.0000000000000001E-84</v>
      </c>
      <c r="M31" s="1" t="str">
        <f>HYPERLINK("http://www.ncbi.nlm.nih.gov/sites/entrez?db=homologene&amp;cmd=retrieve&amp;list_uids=4132", "4132")</f>
        <v>4132</v>
      </c>
      <c r="N31" s="6" t="s">
        <v>487</v>
      </c>
      <c r="O31" s="6" t="s">
        <v>488</v>
      </c>
      <c r="P31" s="6" t="s">
        <v>489</v>
      </c>
      <c r="Q31" s="1" t="s">
        <v>490</v>
      </c>
      <c r="S31" s="1" t="s">
        <v>491</v>
      </c>
      <c r="T31" s="1">
        <v>0</v>
      </c>
      <c r="U31" s="1">
        <v>0</v>
      </c>
      <c r="X31" s="1">
        <v>3</v>
      </c>
      <c r="Y31" s="1">
        <v>2.7</v>
      </c>
      <c r="Z31" s="2"/>
      <c r="AA31" s="1">
        <v>425</v>
      </c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1" t="s">
        <v>303</v>
      </c>
      <c r="AP31" s="4" t="s">
        <v>304</v>
      </c>
      <c r="AQ31" s="2"/>
    </row>
    <row r="32" spans="1:44" s="1" customFormat="1" ht="15" customHeight="1">
      <c r="A32" s="1" t="s">
        <v>492</v>
      </c>
      <c r="C32" s="1" t="str">
        <f>HYPERLINK("http://www.ncbi.nlm.nih.gov/protein/NP_990292.1", "(NP_990292.1, [1-507], 3e-72)")</f>
        <v>(NP_990292.1, [1-507], 3e-72)</v>
      </c>
      <c r="D32" s="1" t="s">
        <v>493</v>
      </c>
      <c r="E32" s="3">
        <v>3.0000000000000001E-72</v>
      </c>
      <c r="G32" s="1" t="str">
        <f>HYPERLINK("http://www.uniprot.org/uniref/UniRef100_UPI0000ECA46C", "(UniRef100_UPI0000ECA46C, [1-507], 3e-72)")</f>
        <v>(UniRef100_UPI0000ECA46C, [1-507], 3e-72)</v>
      </c>
      <c r="H32" s="1" t="s">
        <v>493</v>
      </c>
      <c r="I32" s="3">
        <v>3.0000000000000001E-72</v>
      </c>
      <c r="J32" s="1" t="str">
        <f>HYPERLINK("http://www.ncbi.nlm.nih.gov/protein/NM_204961", "(gnl|UG|Gga#S19182954, [1-507], 2e-88)")</f>
        <v>(gnl|UG|Gga#S19182954, [1-507], 2e-88)</v>
      </c>
      <c r="K32" s="1" t="s">
        <v>493</v>
      </c>
      <c r="L32" s="3">
        <v>1.9999999999999999E-88</v>
      </c>
      <c r="M32" s="1" t="str">
        <f>HYPERLINK("http://www.ncbi.nlm.nih.gov/sites/entrez?db=homologene&amp;cmd=retrieve&amp;list_uids=55473", "55473")</f>
        <v>55473</v>
      </c>
      <c r="N32" s="1" t="s">
        <v>494</v>
      </c>
      <c r="O32" s="5" t="s">
        <v>495</v>
      </c>
      <c r="P32" s="5" t="s">
        <v>496</v>
      </c>
      <c r="Q32" s="1" t="s">
        <v>497</v>
      </c>
      <c r="S32" s="1" t="s">
        <v>498</v>
      </c>
      <c r="T32" s="1">
        <v>0</v>
      </c>
      <c r="U32" s="1">
        <v>0</v>
      </c>
      <c r="X32" s="1">
        <v>4</v>
      </c>
      <c r="Y32" s="1">
        <v>4</v>
      </c>
      <c r="Z32" s="2"/>
      <c r="AA32" s="1">
        <v>507</v>
      </c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1" t="s">
        <v>303</v>
      </c>
      <c r="AP32" s="4" t="s">
        <v>304</v>
      </c>
      <c r="AQ32" s="2"/>
    </row>
    <row r="33" spans="1:43" s="1" customFormat="1" ht="15" customHeight="1">
      <c r="A33" s="1" t="s">
        <v>499</v>
      </c>
      <c r="C33" s="1" t="str">
        <f>HYPERLINK("http://www.ncbi.nlm.nih.gov/protein/NP_008551.1", "(NP_008551.1, [3-512], 3e-85)")</f>
        <v>(NP_008551.1, [3-512], 3e-85)</v>
      </c>
      <c r="D33" s="1" t="s">
        <v>500</v>
      </c>
      <c r="E33" s="3">
        <v>3.0000000000000002E-85</v>
      </c>
      <c r="G33" s="1" t="str">
        <f>HYPERLINK("http://www.uniprot.org/uniref/UniRef100_Q9XKW7", "(UniRef100_Q9XKW7, [3-512], 4e-85)")</f>
        <v>(UniRef100_Q9XKW7, [3-512], 4e-85)</v>
      </c>
      <c r="H33" s="1" t="s">
        <v>500</v>
      </c>
      <c r="I33" s="3">
        <v>3.9999999999999999E-85</v>
      </c>
      <c r="J33" s="1" t="str">
        <f>HYPERLINK("http://www.ncbi.nlm.nih.gov/protein/ES605749", "(gnl|UG|Gga#S46900094, [12-512], 2e-93)")</f>
        <v>(gnl|UG|Gga#S46900094, [12-512], 2e-93)</v>
      </c>
      <c r="K33" s="1" t="s">
        <v>501</v>
      </c>
      <c r="L33" s="3">
        <v>1.9999999999999998E-93</v>
      </c>
      <c r="N33" s="6" t="s">
        <v>502</v>
      </c>
      <c r="O33" s="6" t="s">
        <v>503</v>
      </c>
      <c r="P33" s="6" t="s">
        <v>504</v>
      </c>
      <c r="Q33" s="1" t="s">
        <v>505</v>
      </c>
      <c r="S33" s="1" t="s">
        <v>506</v>
      </c>
      <c r="T33" s="1">
        <v>0</v>
      </c>
      <c r="U33" s="1">
        <v>0</v>
      </c>
      <c r="X33" s="1">
        <v>2</v>
      </c>
      <c r="Y33" s="1">
        <v>2</v>
      </c>
      <c r="Z33" s="2"/>
      <c r="AA33" s="1">
        <v>514</v>
      </c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1" t="s">
        <v>303</v>
      </c>
      <c r="AP33" s="4" t="s">
        <v>304</v>
      </c>
      <c r="AQ33" s="2"/>
    </row>
    <row r="34" spans="1:43" s="1" customFormat="1" ht="15" customHeight="1">
      <c r="A34" s="1" t="s">
        <v>507</v>
      </c>
      <c r="C34" s="1" t="str">
        <f>HYPERLINK("http://www.ncbi.nlm.nih.gov/protein/NP_001020069.1", "(NP_001020069.1, [388-62], 7e-64)")</f>
        <v>(NP_001020069.1, [388-62], 7e-64)</v>
      </c>
      <c r="D34" s="1" t="s">
        <v>508</v>
      </c>
      <c r="E34" s="3">
        <v>7.0000000000000006E-64</v>
      </c>
      <c r="G34" s="1" t="str">
        <f>HYPERLINK("http://www.uniprot.org/uniref/UniRef100_Q5RE77", "(UniRef100_Q5RE77, [388-62], 7e-64)")</f>
        <v>(UniRef100_Q5RE77, [388-62], 7e-64)</v>
      </c>
      <c r="H34" s="1" t="s">
        <v>508</v>
      </c>
      <c r="I34" s="3">
        <v>7.0000000000000006E-64</v>
      </c>
      <c r="J34" s="1" t="str">
        <f>HYPERLINK("http://www.ncbi.nlm.nih.gov/protein/BU487075", "(gnl|UG|Gga#S6999773, [388-62], 2e-79)")</f>
        <v>(gnl|UG|Gga#S6999773, [388-62], 2e-79)</v>
      </c>
      <c r="K34" s="1" t="s">
        <v>508</v>
      </c>
      <c r="L34" s="3">
        <v>2E-79</v>
      </c>
      <c r="M34" s="1" t="str">
        <f>HYPERLINK("http://www.ncbi.nlm.nih.gov/sites/entrez?db=homologene&amp;cmd=retrieve&amp;list_uids=5441", "5441")</f>
        <v>5441</v>
      </c>
      <c r="N34" s="6" t="s">
        <v>509</v>
      </c>
      <c r="O34" s="6" t="s">
        <v>510</v>
      </c>
      <c r="P34" s="6" t="s">
        <v>511</v>
      </c>
      <c r="S34" s="1" t="s">
        <v>512</v>
      </c>
      <c r="T34" s="1">
        <v>0</v>
      </c>
      <c r="U34" s="1">
        <v>0</v>
      </c>
      <c r="X34" s="1">
        <v>6</v>
      </c>
      <c r="Y34" s="1">
        <v>4.5</v>
      </c>
      <c r="Z34" s="2"/>
      <c r="AA34" s="1">
        <v>389</v>
      </c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1" t="s">
        <v>303</v>
      </c>
      <c r="AP34" s="4" t="s">
        <v>304</v>
      </c>
      <c r="AQ34" s="2"/>
    </row>
    <row r="35" spans="1:43" s="1" customFormat="1" ht="15" customHeight="1">
      <c r="A35" s="1" t="s">
        <v>513</v>
      </c>
      <c r="C35" s="1" t="str">
        <f>HYPERLINK("http://www.ncbi.nlm.nih.gov/protein/XP_001374721.1", "(XP_001374721.1, [541-2], 1e-91)")</f>
        <v>(XP_001374721.1, [541-2], 1e-91)</v>
      </c>
      <c r="D35" s="1" t="s">
        <v>514</v>
      </c>
      <c r="E35" s="3">
        <v>1E-91</v>
      </c>
      <c r="G35" s="1" t="str">
        <f>HYPERLINK("http://www.uniprot.org/uniref/UniRef100_UPI0000F2E3D2", "(UniRef100_UPI0000F2E3D2, [541-2], 1e-91)")</f>
        <v>(UniRef100_UPI0000F2E3D2, [541-2], 1e-91)</v>
      </c>
      <c r="H35" s="1" t="s">
        <v>514</v>
      </c>
      <c r="I35" s="3">
        <v>1E-91</v>
      </c>
      <c r="J35" s="1" t="str">
        <f>HYPERLINK("http://www.ncbi.nlm.nih.gov/protein/XM_416208", "(gnl|UG|Gga#S21401902, [541-2], 1e-111)")</f>
        <v>(gnl|UG|Gga#S21401902, [541-2], 1e-111)</v>
      </c>
      <c r="K35" s="1" t="s">
        <v>514</v>
      </c>
      <c r="L35" s="3">
        <v>1.0000000000000001E-111</v>
      </c>
      <c r="M35" s="1" t="str">
        <f>HYPERLINK("http://www.ncbi.nlm.nih.gov/sites/entrez?db=homologene&amp;cmd=retrieve&amp;list_uids=11786", "11786")</f>
        <v>11786</v>
      </c>
      <c r="N35" s="1" t="s">
        <v>385</v>
      </c>
      <c r="O35" s="1" t="s">
        <v>42</v>
      </c>
      <c r="P35" s="1" t="s">
        <v>42</v>
      </c>
      <c r="S35" s="1" t="s">
        <v>515</v>
      </c>
      <c r="T35" s="1">
        <v>0</v>
      </c>
      <c r="U35" s="1">
        <v>0</v>
      </c>
      <c r="X35" s="1">
        <v>4</v>
      </c>
      <c r="Y35" s="1">
        <v>2.6</v>
      </c>
      <c r="Z35" s="2"/>
      <c r="AA35" s="1">
        <v>543</v>
      </c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1" t="s">
        <v>303</v>
      </c>
      <c r="AP35" s="4" t="s">
        <v>304</v>
      </c>
      <c r="AQ35" s="2"/>
    </row>
    <row r="36" spans="1:43" s="1" customFormat="1" ht="15" customHeight="1">
      <c r="A36" s="1" t="s">
        <v>516</v>
      </c>
      <c r="C36" s="1" t="str">
        <f>HYPERLINK("http://www.ncbi.nlm.nih.gov/protein/XP_548032.1", "(XP_548032.1, [276-1], 2e-50)")</f>
        <v>(XP_548032.1, [276-1], 2e-50)</v>
      </c>
      <c r="D36" s="1" t="s">
        <v>517</v>
      </c>
      <c r="E36" s="3">
        <v>2E-50</v>
      </c>
      <c r="G36" s="1" t="str">
        <f>HYPERLINK("http://www.uniprot.org/uniref/UniRef100_UPI00004A4F9A", "(UniRef100_UPI00004A4F9A, [426-1], 7e-55)")</f>
        <v>(UniRef100_UPI00004A4F9A, [426-1], 7e-55)</v>
      </c>
      <c r="H36" s="1" t="s">
        <v>518</v>
      </c>
      <c r="I36" s="3">
        <v>7.0000000000000005E-55</v>
      </c>
      <c r="J36" s="1" t="str">
        <f>HYPERLINK("http://www.ncbi.nlm.nih.gov/protein/XM_415670", "(gnl|UG|Gga#S21392117, [366-1], 6e-59)")</f>
        <v>(gnl|UG|Gga#S21392117, [366-1], 6e-59)</v>
      </c>
      <c r="K36" s="1" t="s">
        <v>519</v>
      </c>
      <c r="L36" s="3">
        <v>6.0000000000000002E-59</v>
      </c>
      <c r="M36" s="1" t="str">
        <f>HYPERLINK("http://www.ncbi.nlm.nih.gov/sites/entrez?db=homologene&amp;cmd=retrieve&amp;list_uids=5221", "5221")</f>
        <v>5221</v>
      </c>
      <c r="N36" s="1" t="s">
        <v>520</v>
      </c>
      <c r="O36" s="6" t="s">
        <v>521</v>
      </c>
      <c r="P36" s="5" t="s">
        <v>522</v>
      </c>
      <c r="Q36" s="6" t="s">
        <v>523</v>
      </c>
      <c r="S36" s="1" t="s">
        <v>524</v>
      </c>
      <c r="T36" s="1">
        <v>0</v>
      </c>
      <c r="U36" s="1">
        <v>0</v>
      </c>
      <c r="X36" s="1">
        <v>4</v>
      </c>
      <c r="Y36" s="1">
        <v>2.1</v>
      </c>
      <c r="Z36" s="2"/>
      <c r="AA36" s="1">
        <v>427</v>
      </c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1" t="s">
        <v>303</v>
      </c>
      <c r="AP36" s="4" t="s">
        <v>304</v>
      </c>
      <c r="AQ36" s="2"/>
    </row>
    <row r="37" spans="1:43" s="1" customFormat="1" ht="15" customHeight="1">
      <c r="A37" s="1" t="s">
        <v>525</v>
      </c>
      <c r="C37" s="1" t="str">
        <f>HYPERLINK("http://www.ncbi.nlm.nih.gov/protein/XP_001507715.1", "(XP_001507715.1, [537-196], 2e-54)")</f>
        <v>(XP_001507715.1, [537-196], 2e-54)</v>
      </c>
      <c r="D37" s="1" t="s">
        <v>526</v>
      </c>
      <c r="E37" s="3">
        <v>2.0000000000000001E-54</v>
      </c>
      <c r="G37" s="1" t="str">
        <f>HYPERLINK("http://www.uniprot.org/uniref/UniRef100_UPI000155C0FD", "(UniRef100_UPI000155C0FD, [537-196], 2e-54)")</f>
        <v>(UniRef100_UPI000155C0FD, [537-196], 2e-54)</v>
      </c>
      <c r="H37" s="1" t="s">
        <v>526</v>
      </c>
      <c r="I37" s="3">
        <v>2.0000000000000001E-54</v>
      </c>
      <c r="J37" s="1" t="str">
        <f>HYPERLINK("http://www.ncbi.nlm.nih.gov/protein/NM_205190", "(gnl|UG|Gga#S19551243, [537-340], 6e-37)")</f>
        <v>(gnl|UG|Gga#S19551243, [537-340], 6e-37)</v>
      </c>
      <c r="K37" s="1" t="s">
        <v>527</v>
      </c>
      <c r="L37" s="3">
        <v>6E-37</v>
      </c>
      <c r="M37" s="1" t="str">
        <f>HYPERLINK("http://www.ncbi.nlm.nih.gov/sites/entrez?db=homologene&amp;cmd=retrieve&amp;list_uids=7517", "7517")</f>
        <v>7517</v>
      </c>
      <c r="N37" s="1" t="s">
        <v>528</v>
      </c>
      <c r="O37" s="5" t="s">
        <v>529</v>
      </c>
      <c r="P37" s="5" t="s">
        <v>530</v>
      </c>
      <c r="Q37" s="1" t="s">
        <v>531</v>
      </c>
      <c r="S37" s="1" t="s">
        <v>532</v>
      </c>
      <c r="T37" s="1">
        <v>0</v>
      </c>
      <c r="U37" s="1">
        <v>187</v>
      </c>
      <c r="X37" s="1">
        <v>5</v>
      </c>
      <c r="Y37" s="1">
        <v>2.6</v>
      </c>
      <c r="Z37" s="2"/>
      <c r="AA37" s="1">
        <v>537</v>
      </c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1" t="s">
        <v>303</v>
      </c>
      <c r="AP37" s="4" t="s">
        <v>304</v>
      </c>
      <c r="AQ37" s="2"/>
    </row>
    <row r="38" spans="1:43" s="1" customFormat="1" ht="15" customHeight="1">
      <c r="A38" s="1" t="s">
        <v>533</v>
      </c>
      <c r="B38" s="1" t="s">
        <v>534</v>
      </c>
      <c r="C38" s="1" t="str">
        <f>HYPERLINK("http://www.ncbi.nlm.nih.gov/protein/XP_001372587.1", "(XP_001372587.1, [636-283], 7e-57)")</f>
        <v>(XP_001372587.1, [636-283], 7e-57)</v>
      </c>
      <c r="D38" s="1" t="s">
        <v>535</v>
      </c>
      <c r="E38" s="3">
        <v>6.9999999999999998E-57</v>
      </c>
      <c r="G38" s="1" t="str">
        <f>HYPERLINK("http://www.uniprot.org/uniref/UniRef100_UPI00005E7619", "(UniRef100_UPI00005E7619, [636-283], 7e-57)")</f>
        <v>(UniRef100_UPI00005E7619, [636-283], 7e-57)</v>
      </c>
      <c r="H38" s="1" t="s">
        <v>535</v>
      </c>
      <c r="I38" s="3">
        <v>6.9999999999999998E-57</v>
      </c>
      <c r="J38" s="1" t="str">
        <f>HYPERLINK("http://www.ncbi.nlm.nih.gov/protein/XM_423961", "(gnl|UG|Gga#S21387078, [636-343], 2e-54)")</f>
        <v>(gnl|UG|Gga#S21387078, [636-343], 2e-54)</v>
      </c>
      <c r="K38" s="1" t="s">
        <v>536</v>
      </c>
      <c r="L38" s="3">
        <v>2.0000000000000001E-54</v>
      </c>
      <c r="M38" s="1" t="str">
        <f>HYPERLINK("http://www.ncbi.nlm.nih.gov/sites/entrez?db=homologene&amp;cmd=retrieve&amp;list_uids=9897", "9897")</f>
        <v>9897</v>
      </c>
      <c r="O38" s="1" t="s">
        <v>537</v>
      </c>
      <c r="P38" s="1" t="s">
        <v>538</v>
      </c>
      <c r="S38" s="1" t="s">
        <v>539</v>
      </c>
      <c r="T38" s="1">
        <v>0</v>
      </c>
      <c r="U38" s="1">
        <v>283</v>
      </c>
      <c r="X38" s="1">
        <v>14</v>
      </c>
      <c r="Y38" s="1">
        <v>4.3</v>
      </c>
      <c r="Z38" s="2"/>
      <c r="AA38" s="1">
        <v>638</v>
      </c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1" t="s">
        <v>303</v>
      </c>
      <c r="AP38" s="4" t="s">
        <v>304</v>
      </c>
      <c r="AQ38" s="2"/>
    </row>
    <row r="39" spans="1:43" s="1" customFormat="1" ht="15" customHeight="1">
      <c r="A39" s="1" t="s">
        <v>540</v>
      </c>
      <c r="C39" s="1" t="str">
        <f>HYPERLINK("http://www.ncbi.nlm.nih.gov/protein/NP_957303.1", "(NP_957303.1, [347-1138], 1e-178)")</f>
        <v>(NP_957303.1, [347-1138], 1e-178)</v>
      </c>
      <c r="D39" s="1" t="s">
        <v>541</v>
      </c>
      <c r="E39" s="3">
        <v>9.9999999999999995E-179</v>
      </c>
      <c r="G39" s="1" t="str">
        <f>HYPERLINK("http://www.uniprot.org/uniref/UniRef100_UPI0000D8EAC2", "(UniRef100_UPI0000D8EAC2, [362-1138], 1e-180)")</f>
        <v>(UniRef100_UPI0000D8EAC2, [362-1138], 1e-180)</v>
      </c>
      <c r="H39" s="1" t="s">
        <v>542</v>
      </c>
      <c r="I39" s="3">
        <v>1E-180</v>
      </c>
      <c r="J39" s="1" t="str">
        <f>HYPERLINK("http://www.ncbi.nlm.nih.gov/protein/AJ719774", "(gnl|UG|Gga#S22197563, [344-1138], 0.0)")</f>
        <v>(gnl|UG|Gga#S22197563, [344-1138], 0.0)</v>
      </c>
      <c r="K39" s="1" t="s">
        <v>543</v>
      </c>
      <c r="L39" s="1">
        <v>0</v>
      </c>
      <c r="M39" s="1" t="str">
        <f>HYPERLINK("http://www.ncbi.nlm.nih.gov/sites/entrez?db=homologene&amp;cmd=retrieve&amp;list_uids=11322", "11322")</f>
        <v>11322</v>
      </c>
      <c r="N39" s="1" t="s">
        <v>544</v>
      </c>
      <c r="O39" s="6" t="s">
        <v>545</v>
      </c>
      <c r="P39" s="6" t="s">
        <v>546</v>
      </c>
      <c r="Q39" s="1" t="s">
        <v>547</v>
      </c>
      <c r="S39" s="1" t="s">
        <v>548</v>
      </c>
      <c r="T39" s="1">
        <v>0</v>
      </c>
      <c r="U39" s="1">
        <v>0</v>
      </c>
      <c r="X39" s="1">
        <v>9</v>
      </c>
      <c r="Y39" s="1">
        <v>2.8</v>
      </c>
      <c r="Z39" s="2"/>
      <c r="AA39" s="1">
        <v>1140</v>
      </c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1" t="s">
        <v>303</v>
      </c>
      <c r="AP39" s="4" t="s">
        <v>304</v>
      </c>
      <c r="AQ39" s="2"/>
    </row>
    <row r="40" spans="1:43" s="1" customFormat="1" ht="15" customHeight="1">
      <c r="A40" s="1" t="s">
        <v>549</v>
      </c>
      <c r="C40" s="1" t="str">
        <f>HYPERLINK("http://www.ncbi.nlm.nih.gov/protein/XP_419582.2", "(XP_419582.2, [93-458], 5e-71)")</f>
        <v>(XP_419582.2, [93-458], 5e-71)</v>
      </c>
      <c r="D40" s="1" t="s">
        <v>550</v>
      </c>
      <c r="E40" s="3">
        <v>5E-71</v>
      </c>
      <c r="G40" s="1" t="str">
        <f>HYPERLINK("http://www.uniprot.org/uniref/UniRef100_UPI00006106A1", "(UniRef100_UPI00006106A1, [1-459], 4e-75)")</f>
        <v>(UniRef100_UPI00006106A1, [1-459], 4e-75)</v>
      </c>
      <c r="H40" s="1" t="s">
        <v>551</v>
      </c>
      <c r="I40" s="3">
        <v>3.9999999999999998E-75</v>
      </c>
      <c r="J40" s="1" t="str">
        <f>HYPERLINK("http://www.ncbi.nlm.nih.gov/protein/XM_419582", "(gnl|UG|Gga#S21398853, [1-459], 5e-92)")</f>
        <v>(gnl|UG|Gga#S21398853, [1-459], 5e-92)</v>
      </c>
      <c r="K40" s="1" t="s">
        <v>551</v>
      </c>
      <c r="L40" s="3">
        <v>5.0000000000000001E-92</v>
      </c>
      <c r="M40" s="1" t="str">
        <f>HYPERLINK("http://www.ncbi.nlm.nih.gov/sites/entrez?db=homologene&amp;cmd=retrieve&amp;list_uids=11583", "11583")</f>
        <v>11583</v>
      </c>
      <c r="O40" s="1" t="s">
        <v>184</v>
      </c>
      <c r="P40" s="1" t="s">
        <v>185</v>
      </c>
      <c r="S40" s="1" t="s">
        <v>552</v>
      </c>
      <c r="T40" s="1">
        <v>0</v>
      </c>
      <c r="U40" s="1">
        <v>0</v>
      </c>
      <c r="X40" s="1">
        <v>3</v>
      </c>
      <c r="Y40" s="1">
        <v>2.2000000000000002</v>
      </c>
      <c r="Z40" s="2"/>
      <c r="AA40" s="1">
        <v>460</v>
      </c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1" t="s">
        <v>303</v>
      </c>
      <c r="AP40" s="4" t="s">
        <v>304</v>
      </c>
      <c r="AQ40" s="2"/>
    </row>
    <row r="41" spans="1:43" s="1" customFormat="1" ht="15" customHeight="1">
      <c r="A41" s="1" t="s">
        <v>553</v>
      </c>
      <c r="C41" s="1" t="str">
        <f>HYPERLINK("http://www.ncbi.nlm.nih.gov/protein/XP_001506903.1", "(XP_001506903.1, [677-3], 1e-90)")</f>
        <v>(XP_001506903.1, [677-3], 1e-90)</v>
      </c>
      <c r="D41" s="1" t="s">
        <v>554</v>
      </c>
      <c r="E41" s="3">
        <v>9.9999999999999999E-91</v>
      </c>
      <c r="G41" s="1" t="str">
        <f>HYPERLINK("http://www.uniprot.org/uniref/UniRef100_UPI00015548EF", "(UniRef100_UPI00015548EF, [677-3], 5e-91)")</f>
        <v>(UniRef100_UPI00015548EF, [677-3], 5e-91)</v>
      </c>
      <c r="H41" s="1" t="s">
        <v>554</v>
      </c>
      <c r="I41" s="3">
        <v>5E-91</v>
      </c>
      <c r="J41" s="1" t="str">
        <f>HYPERLINK("http://www.ncbi.nlm.nih.gov/protein/XM_417520", "(gnl|UG|Gga#S21391482, [1108-683], 0.0)")</f>
        <v>(gnl|UG|Gga#S21391482, [1108-683], 0.0)</v>
      </c>
      <c r="K41" s="1" t="s">
        <v>555</v>
      </c>
      <c r="L41" s="1">
        <v>0</v>
      </c>
      <c r="O41" s="1" t="s">
        <v>144</v>
      </c>
      <c r="P41" s="1" t="s">
        <v>144</v>
      </c>
      <c r="S41" s="1" t="s">
        <v>556</v>
      </c>
      <c r="T41" s="1">
        <v>328</v>
      </c>
      <c r="U41" s="1">
        <v>0</v>
      </c>
      <c r="X41" s="1">
        <v>11</v>
      </c>
      <c r="Y41" s="1">
        <v>2.7</v>
      </c>
      <c r="Z41" s="2"/>
      <c r="AA41" s="1">
        <v>1325</v>
      </c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1" t="s">
        <v>303</v>
      </c>
      <c r="AP41" s="4" t="s">
        <v>304</v>
      </c>
      <c r="AQ41" s="2"/>
    </row>
    <row r="42" spans="1:43" s="1" customFormat="1" ht="15" customHeight="1">
      <c r="A42" s="1" t="s">
        <v>557</v>
      </c>
      <c r="C42" s="1" t="str">
        <f>HYPERLINK("http://www.ncbi.nlm.nih.gov/protein/XP_001918306.1", "(XP_001918306.1, [928-2], 2e-86)")</f>
        <v>(XP_001918306.1, [928-2], 2e-86)</v>
      </c>
      <c r="D42" s="1" t="s">
        <v>558</v>
      </c>
      <c r="E42" s="3">
        <v>2.0000000000000002E-86</v>
      </c>
      <c r="G42" s="1" t="str">
        <f>HYPERLINK("http://www.uniprot.org/uniref/UniRef100_UPI000179677D", "(UniRef100_UPI000179677D, [1003-2], 1e-90)")</f>
        <v>(UniRef100_UPI000179677D, [1003-2], 1e-90)</v>
      </c>
      <c r="H42" s="1" t="s">
        <v>559</v>
      </c>
      <c r="I42" s="3">
        <v>9.9999999999999999E-91</v>
      </c>
      <c r="O42" s="6" t="s">
        <v>560</v>
      </c>
      <c r="P42" s="6" t="s">
        <v>560</v>
      </c>
      <c r="S42" s="1" t="s">
        <v>561</v>
      </c>
      <c r="T42" s="1">
        <v>0</v>
      </c>
      <c r="U42" s="1">
        <v>0</v>
      </c>
      <c r="X42" s="1">
        <v>7</v>
      </c>
      <c r="Y42" s="1">
        <v>2.5</v>
      </c>
      <c r="Z42" s="2"/>
      <c r="AA42" s="1">
        <v>1007</v>
      </c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1" t="s">
        <v>303</v>
      </c>
      <c r="AP42" s="4" t="s">
        <v>304</v>
      </c>
      <c r="AQ42" s="2"/>
    </row>
    <row r="43" spans="1:43" s="1" customFormat="1" ht="15" customHeight="1">
      <c r="A43" s="1" t="s">
        <v>562</v>
      </c>
      <c r="C43" s="1" t="str">
        <f>HYPERLINK("http://www.ncbi.nlm.nih.gov/protein/XP_001232417.1", "(XP_001232417.1, [12-500], 6e-73)")</f>
        <v>(XP_001232417.1, [12-500], 6e-73)</v>
      </c>
      <c r="D43" s="1" t="s">
        <v>563</v>
      </c>
      <c r="E43" s="3">
        <v>6.0000000000000003E-73</v>
      </c>
      <c r="G43" s="1" t="str">
        <f>HYPERLINK("http://www.uniprot.org/uniref/UniRef100_UPI0000ECB825", "(UniRef100_UPI0000ECB825, [12-500], 4e-78)")</f>
        <v>(UniRef100_UPI0000ECB825, [12-500], 4e-78)</v>
      </c>
      <c r="H43" s="1" t="s">
        <v>563</v>
      </c>
      <c r="I43" s="3">
        <v>4E-78</v>
      </c>
      <c r="J43" s="1" t="str">
        <f>HYPERLINK("http://www.ncbi.nlm.nih.gov/protein/AY956393", "(gnl|UG|Gga#S32213914, [3-494], 9e-62)")</f>
        <v>(gnl|UG|Gga#S32213914, [3-494], 9e-62)</v>
      </c>
      <c r="K43" s="1" t="s">
        <v>564</v>
      </c>
      <c r="L43" s="3">
        <v>9.0000000000000004E-62</v>
      </c>
      <c r="M43" s="1" t="str">
        <f>HYPERLINK("http://www.ncbi.nlm.nih.gov/sites/entrez?db=homologene&amp;cmd=retrieve&amp;list_uids=11166", "11166")</f>
        <v>11166</v>
      </c>
      <c r="N43" s="1" t="s">
        <v>565</v>
      </c>
      <c r="O43" s="6" t="s">
        <v>566</v>
      </c>
      <c r="P43" s="6" t="s">
        <v>567</v>
      </c>
      <c r="S43" s="1" t="s">
        <v>568</v>
      </c>
      <c r="T43" s="1">
        <v>0</v>
      </c>
      <c r="U43" s="1">
        <v>282</v>
      </c>
      <c r="X43" s="1">
        <v>5</v>
      </c>
      <c r="Y43" s="1">
        <v>1.7</v>
      </c>
      <c r="Z43" s="2"/>
      <c r="AA43" s="1">
        <v>899</v>
      </c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1" t="s">
        <v>303</v>
      </c>
      <c r="AP43" s="4" t="s">
        <v>304</v>
      </c>
      <c r="AQ43" s="2"/>
    </row>
    <row r="44" spans="1:43" s="1" customFormat="1" ht="15" customHeight="1">
      <c r="A44" s="1" t="s">
        <v>569</v>
      </c>
      <c r="C44" s="1" t="str">
        <f>HYPERLINK("http://www.ncbi.nlm.nih.gov/protein/XP_425255.2", "(XP_425255.2, [3-467], 6e-68)")</f>
        <v>(XP_425255.2, [3-467], 6e-68)</v>
      </c>
      <c r="D44" s="1" t="s">
        <v>570</v>
      </c>
      <c r="E44" s="3">
        <v>6E-68</v>
      </c>
      <c r="G44" s="1" t="str">
        <f>HYPERLINK("http://www.uniprot.org/uniref/UniRef100_UPI0000E81032", "(UniRef100_UPI0000E81032, [3-467], 7e-68)")</f>
        <v>(UniRef100_UPI0000E81032, [3-467], 7e-68)</v>
      </c>
      <c r="H44" s="1" t="s">
        <v>570</v>
      </c>
      <c r="I44" s="3">
        <v>7.0000000000000003E-68</v>
      </c>
      <c r="J44" s="1" t="str">
        <f>HYPERLINK("http://www.ncbi.nlm.nih.gov/protein/XM_425255", "(gnl|UG|Gga#S21392986, [3-467], 3e-83)")</f>
        <v>(gnl|UG|Gga#S21392986, [3-467], 3e-83)</v>
      </c>
      <c r="K44" s="1" t="s">
        <v>570</v>
      </c>
      <c r="L44" s="3">
        <v>3.0000000000000001E-83</v>
      </c>
      <c r="M44" s="1" t="str">
        <f>HYPERLINK("http://www.ncbi.nlm.nih.gov/sites/entrez?db=homologene&amp;cmd=retrieve&amp;list_uids=10944", "10944")</f>
        <v>10944</v>
      </c>
      <c r="O44" s="6" t="s">
        <v>571</v>
      </c>
      <c r="P44" s="6" t="s">
        <v>572</v>
      </c>
      <c r="S44" s="1" t="s">
        <v>573</v>
      </c>
      <c r="T44" s="1">
        <v>0</v>
      </c>
      <c r="U44" s="1">
        <v>41</v>
      </c>
      <c r="X44" s="1">
        <v>6</v>
      </c>
      <c r="Y44" s="1">
        <v>3.8</v>
      </c>
      <c r="Z44" s="2"/>
      <c r="AA44" s="1">
        <v>511</v>
      </c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1" t="s">
        <v>303</v>
      </c>
      <c r="AP44" s="4" t="s">
        <v>304</v>
      </c>
      <c r="AQ44" s="2"/>
    </row>
    <row r="45" spans="1:43" s="1" customFormat="1" ht="15" customHeight="1">
      <c r="A45" s="1" t="s">
        <v>574</v>
      </c>
      <c r="C45" s="1" t="str">
        <f>HYPERLINK("http://www.ncbi.nlm.nih.gov/protein/XP_001377559.1", "(XP_001377559.1, [2-970], 1e-59)")</f>
        <v>(XP_001377559.1, [2-970], 1e-59)</v>
      </c>
      <c r="D45" s="1" t="s">
        <v>575</v>
      </c>
      <c r="E45" s="3">
        <v>1E-59</v>
      </c>
      <c r="G45" s="1" t="str">
        <f>HYPERLINK("http://www.uniprot.org/uniref/UniRef100_UPI0000F2BC7B", "(UniRef100_UPI0000F2BC7B, [2-970], 1e-59)")</f>
        <v>(UniRef100_UPI0000F2BC7B, [2-970], 1e-59)</v>
      </c>
      <c r="H45" s="1" t="s">
        <v>575</v>
      </c>
      <c r="I45" s="3">
        <v>1E-59</v>
      </c>
      <c r="M45" s="1" t="str">
        <f>HYPERLINK("http://www.ncbi.nlm.nih.gov/sites/entrez?db=homologene&amp;cmd=retrieve&amp;list_uids=52161", "52161")</f>
        <v>52161</v>
      </c>
      <c r="O45" s="6" t="s">
        <v>408</v>
      </c>
      <c r="P45" s="6" t="s">
        <v>408</v>
      </c>
      <c r="S45" s="1" t="s">
        <v>576</v>
      </c>
      <c r="T45" s="1">
        <v>0</v>
      </c>
      <c r="U45" s="1">
        <v>0</v>
      </c>
      <c r="X45" s="1">
        <v>7</v>
      </c>
      <c r="Y45" s="1">
        <v>2.5</v>
      </c>
      <c r="Z45" s="2"/>
      <c r="AA45" s="1">
        <v>970</v>
      </c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1" t="s">
        <v>303</v>
      </c>
      <c r="AP45" s="4" t="s">
        <v>304</v>
      </c>
      <c r="AQ45" s="2"/>
    </row>
    <row r="46" spans="1:43" s="1" customFormat="1" ht="15" customHeight="1">
      <c r="A46" s="1" t="s">
        <v>577</v>
      </c>
      <c r="C46" s="1" t="str">
        <f>HYPERLINK("http://www.ncbi.nlm.nih.gov/protein/XP_426450.2", "(XP_426450.2, [741-328], 1e-62)")</f>
        <v>(XP_426450.2, [741-328], 1e-62)</v>
      </c>
      <c r="D46" s="1" t="s">
        <v>578</v>
      </c>
      <c r="E46" s="3">
        <v>1E-62</v>
      </c>
      <c r="G46" s="1" t="str">
        <f>HYPERLINK("http://www.uniprot.org/uniref/UniRef100_UPI0000E806A6", "(UniRef100_UPI0000E806A6, [741-328], 1e-62)")</f>
        <v>(UniRef100_UPI0000E806A6, [741-328], 1e-62)</v>
      </c>
      <c r="H46" s="1" t="s">
        <v>578</v>
      </c>
      <c r="I46" s="3">
        <v>1E-62</v>
      </c>
      <c r="M46" s="1" t="str">
        <f>HYPERLINK("http://www.ncbi.nlm.nih.gov/sites/entrez?db=homologene&amp;cmd=retrieve&amp;list_uids=45486", "45486")</f>
        <v>45486</v>
      </c>
      <c r="N46" s="1" t="s">
        <v>579</v>
      </c>
      <c r="O46" s="6" t="s">
        <v>580</v>
      </c>
      <c r="P46" s="6" t="s">
        <v>581</v>
      </c>
      <c r="S46" s="1" t="s">
        <v>582</v>
      </c>
      <c r="T46" s="1">
        <v>0</v>
      </c>
      <c r="U46" s="1">
        <v>328</v>
      </c>
      <c r="X46" s="1">
        <v>6</v>
      </c>
      <c r="Y46" s="1">
        <v>3.1</v>
      </c>
      <c r="Z46" s="2"/>
      <c r="AA46" s="1">
        <v>742</v>
      </c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1" t="s">
        <v>303</v>
      </c>
      <c r="AP46" s="4" t="s">
        <v>304</v>
      </c>
      <c r="AQ46" s="2"/>
    </row>
    <row r="47" spans="1:43" s="1" customFormat="1" ht="15" customHeight="1">
      <c r="A47" s="1" t="s">
        <v>583</v>
      </c>
      <c r="C47" s="1" t="str">
        <f>HYPERLINK("http://www.ncbi.nlm.nih.gov/protein/XP_002197318.1", "(XP_002197318.1, [485-3], 4e-72)")</f>
        <v>(XP_002197318.1, [485-3], 4e-72)</v>
      </c>
      <c r="D47" s="1" t="s">
        <v>584</v>
      </c>
      <c r="E47" s="3">
        <v>3.9999999999999999E-72</v>
      </c>
      <c r="G47" s="1" t="str">
        <f>HYPERLINK("http://www.uniprot.org/uniref/UniRef100_UPI000194EBFE", "(UniRef100_UPI000194EBFE, [485-3], 4e-72)")</f>
        <v>(UniRef100_UPI000194EBFE, [485-3], 4e-72)</v>
      </c>
      <c r="H47" s="1" t="s">
        <v>584</v>
      </c>
      <c r="I47" s="3">
        <v>3.9999999999999999E-72</v>
      </c>
      <c r="J47" s="1" t="str">
        <f>HYPERLINK("http://www.ncbi.nlm.nih.gov/protein/XM_416343", "(gnl|UG|Gga#S21401756, [485-3], 2e-82)")</f>
        <v>(gnl|UG|Gga#S21401756, [485-3], 2e-82)</v>
      </c>
      <c r="K47" s="1" t="s">
        <v>584</v>
      </c>
      <c r="L47" s="3">
        <v>1.9999999999999999E-82</v>
      </c>
      <c r="M47" s="1" t="str">
        <f>HYPERLINK("http://www.ncbi.nlm.nih.gov/sites/entrez?db=homologene&amp;cmd=retrieve&amp;list_uids=103607", "103607")</f>
        <v>103607</v>
      </c>
      <c r="N47" s="1" t="s">
        <v>585</v>
      </c>
      <c r="O47" s="6" t="s">
        <v>586</v>
      </c>
      <c r="P47" s="6" t="s">
        <v>587</v>
      </c>
      <c r="S47" s="1" t="s">
        <v>588</v>
      </c>
      <c r="T47" s="1">
        <v>0</v>
      </c>
      <c r="U47" s="1">
        <v>0</v>
      </c>
      <c r="X47" s="1">
        <v>3</v>
      </c>
      <c r="Y47" s="1">
        <v>3</v>
      </c>
      <c r="Z47" s="2"/>
      <c r="AA47" s="1">
        <v>487</v>
      </c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1" t="s">
        <v>303</v>
      </c>
      <c r="AP47" s="4" t="s">
        <v>304</v>
      </c>
      <c r="AQ47" s="2"/>
    </row>
    <row r="48" spans="1:43" s="1" customFormat="1" ht="15" customHeight="1">
      <c r="A48" s="1" t="s">
        <v>589</v>
      </c>
      <c r="C48" s="1" t="str">
        <f>HYPERLINK("http://www.ncbi.nlm.nih.gov/protein/NP_001073183.1", "(NP_001073183.1, [3-452], 1e-66)")</f>
        <v>(NP_001073183.1, [3-452], 1e-66)</v>
      </c>
      <c r="D48" s="1" t="s">
        <v>590</v>
      </c>
      <c r="E48" s="3">
        <v>9.9999999999999998E-67</v>
      </c>
      <c r="G48" s="1" t="str">
        <f>HYPERLINK("http://www.uniprot.org/uniref/UniRef100_UPI0000ECAFFF", "(UniRef100_UPI0000ECAFFF, [3-485], 4e-71)")</f>
        <v>(UniRef100_UPI0000ECAFFF, [3-485], 4e-71)</v>
      </c>
      <c r="H48" s="1" t="s">
        <v>591</v>
      </c>
      <c r="I48" s="3">
        <v>3.9999999999999997E-71</v>
      </c>
      <c r="J48" s="1" t="str">
        <f>HYPERLINK("http://www.ncbi.nlm.nih.gov/protein/AJ851692", "(gnl|UG|Gga#S23830867, [3-485], 3e-87)")</f>
        <v>(gnl|UG|Gga#S23830867, [3-485], 3e-87)</v>
      </c>
      <c r="K48" s="1" t="s">
        <v>591</v>
      </c>
      <c r="L48" s="3">
        <v>3.0000000000000002E-87</v>
      </c>
      <c r="M48" s="1" t="str">
        <f>HYPERLINK("http://www.ncbi.nlm.nih.gov/sites/entrez?db=homologene&amp;cmd=retrieve&amp;list_uids=4887", "4887")</f>
        <v>4887</v>
      </c>
      <c r="N48" s="6" t="s">
        <v>592</v>
      </c>
      <c r="O48" s="6" t="s">
        <v>593</v>
      </c>
      <c r="P48" s="6" t="s">
        <v>594</v>
      </c>
      <c r="Q48" s="1" t="s">
        <v>595</v>
      </c>
      <c r="S48" s="1" t="s">
        <v>596</v>
      </c>
      <c r="T48" s="1">
        <v>0</v>
      </c>
      <c r="U48" s="1">
        <v>0</v>
      </c>
      <c r="X48" s="1">
        <v>2</v>
      </c>
      <c r="Y48" s="1">
        <v>2</v>
      </c>
      <c r="Z48" s="2"/>
      <c r="AA48" s="1">
        <v>487</v>
      </c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1" t="s">
        <v>303</v>
      </c>
      <c r="AP48" s="4" t="s">
        <v>304</v>
      </c>
      <c r="AQ48" s="2"/>
    </row>
    <row r="49" spans="1:43" s="1" customFormat="1" ht="15" customHeight="1">
      <c r="A49" s="1" t="s">
        <v>597</v>
      </c>
      <c r="C49" s="1" t="str">
        <f>HYPERLINK("http://www.ncbi.nlm.nih.gov/protein/XP_544207.2", "(XP_544207.2, [384-1], 4e-59)")</f>
        <v>(XP_544207.2, [384-1], 4e-59)</v>
      </c>
      <c r="D49" s="1" t="s">
        <v>598</v>
      </c>
      <c r="E49" s="3">
        <v>4.0000000000000001E-59</v>
      </c>
      <c r="G49" s="1" t="str">
        <f>HYPERLINK("http://www.uniprot.org/uniref/UniRef100_UPI00005A00AB", "(UniRef100_UPI00005A00AB, [384-1], 4e-59)")</f>
        <v>(UniRef100_UPI00005A00AB, [384-1], 4e-59)</v>
      </c>
      <c r="H49" s="1" t="s">
        <v>598</v>
      </c>
      <c r="I49" s="3">
        <v>4.0000000000000001E-59</v>
      </c>
      <c r="J49" s="1" t="str">
        <f>HYPERLINK("http://www.ncbi.nlm.nih.gov/protein/XM_001234058", "(gnl|UG|Gga#S35715040, [246-79], 3e-18)")</f>
        <v>(gnl|UG|Gga#S35715040, [246-79], 3e-18)</v>
      </c>
      <c r="K49" s="1" t="s">
        <v>599</v>
      </c>
      <c r="L49" s="3">
        <v>2.9999999999999998E-18</v>
      </c>
      <c r="M49" s="1" t="str">
        <f>HYPERLINK("http://www.ncbi.nlm.nih.gov/sites/entrez?db=homologene&amp;cmd=retrieve&amp;list_uids=72239", "72239")</f>
        <v>72239</v>
      </c>
      <c r="N49" s="1" t="s">
        <v>600</v>
      </c>
      <c r="O49" s="6" t="s">
        <v>601</v>
      </c>
      <c r="P49" s="6" t="s">
        <v>602</v>
      </c>
      <c r="S49" s="1" t="s">
        <v>603</v>
      </c>
      <c r="T49" s="1">
        <v>0</v>
      </c>
      <c r="U49" s="1">
        <v>0</v>
      </c>
      <c r="X49" s="1">
        <v>7</v>
      </c>
      <c r="Y49" s="1">
        <v>5.5</v>
      </c>
      <c r="Z49" s="2"/>
      <c r="AA49" s="1">
        <v>438</v>
      </c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1" t="s">
        <v>303</v>
      </c>
      <c r="AP49" s="4" t="s">
        <v>304</v>
      </c>
      <c r="AQ49" s="2"/>
    </row>
    <row r="50" spans="1:43" s="1" customFormat="1" ht="15" customHeight="1">
      <c r="A50" s="1" t="s">
        <v>604</v>
      </c>
      <c r="C50" s="1" t="str">
        <f>HYPERLINK("http://www.ncbi.nlm.nih.gov/protein/XP_001096928.1", "(XP_001096928.1, [586-2], 7e-94)")</f>
        <v>(XP_001096928.1, [586-2], 7e-94)</v>
      </c>
      <c r="D50" s="1" t="s">
        <v>605</v>
      </c>
      <c r="E50" s="3">
        <v>7E-94</v>
      </c>
      <c r="G50" s="1" t="str">
        <f>HYPERLINK("http://www.uniprot.org/uniref/UniRef100_UPI0000D99F13", "(UniRef100_UPI0000D99F13, [586-2], 9e-94)")</f>
        <v>(UniRef100_UPI0000D99F13, [586-2], 9e-94)</v>
      </c>
      <c r="H50" s="1" t="s">
        <v>605</v>
      </c>
      <c r="I50" s="3">
        <v>9.0000000000000004E-94</v>
      </c>
      <c r="J50" s="1" t="str">
        <f>HYPERLINK("http://www.ncbi.nlm.nih.gov/protein/XM_001233683", "(gnl|UG|Gga#S35716033, [562-2], 1e-68)")</f>
        <v>(gnl|UG|Gga#S35716033, [562-2], 1e-68)</v>
      </c>
      <c r="K50" s="1" t="s">
        <v>606</v>
      </c>
      <c r="L50" s="3">
        <v>1.0000000000000001E-68</v>
      </c>
      <c r="M50" s="1" t="str">
        <f>HYPERLINK("http://www.ncbi.nlm.nih.gov/sites/entrez?db=homologene&amp;cmd=retrieve&amp;list_uids=47595", "47595")</f>
        <v>47595</v>
      </c>
      <c r="N50" s="1" t="s">
        <v>607</v>
      </c>
      <c r="O50" s="6" t="s">
        <v>608</v>
      </c>
      <c r="P50" s="6" t="s">
        <v>609</v>
      </c>
      <c r="S50" s="1" t="s">
        <v>610</v>
      </c>
      <c r="T50" s="1">
        <v>0</v>
      </c>
      <c r="U50" s="1">
        <v>0</v>
      </c>
      <c r="X50" s="1">
        <v>4</v>
      </c>
      <c r="Y50" s="1">
        <v>1.7</v>
      </c>
      <c r="Z50" s="2"/>
      <c r="AA50" s="1">
        <v>792</v>
      </c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1" t="s">
        <v>303</v>
      </c>
      <c r="AP50" s="4" t="s">
        <v>304</v>
      </c>
      <c r="AQ50" s="2"/>
    </row>
    <row r="51" spans="1:43" s="1" customFormat="1" ht="15" customHeight="1">
      <c r="A51" s="1" t="s">
        <v>611</v>
      </c>
      <c r="C51" s="1" t="str">
        <f>HYPERLINK("http://www.ncbi.nlm.nih.gov/protein/XP_002196182.1", "(XP_002196182.1, [480-148], 2e-67)")</f>
        <v>(XP_002196182.1, [480-148], 2e-67)</v>
      </c>
      <c r="D51" s="1" t="s">
        <v>612</v>
      </c>
      <c r="E51" s="3">
        <v>1.9999999999999999E-67</v>
      </c>
      <c r="G51" s="1" t="str">
        <f>HYPERLINK("http://www.uniprot.org/uniref/UniRef100_UPI000194DF90", "(UniRef100_UPI000194DF90, [480-148], 2e-67)")</f>
        <v>(UniRef100_UPI000194DF90, [480-148], 2e-67)</v>
      </c>
      <c r="H51" s="1" t="s">
        <v>612</v>
      </c>
      <c r="I51" s="3">
        <v>1.9999999999999999E-67</v>
      </c>
      <c r="J51" s="1" t="str">
        <f>HYPERLINK("http://www.ncbi.nlm.nih.gov/protein/XM_418174", "(gnl|UG|Gga#S21390601, [480-148], 4e-83)")</f>
        <v>(gnl|UG|Gga#S21390601, [480-148], 4e-83)</v>
      </c>
      <c r="K51" s="1" t="s">
        <v>612</v>
      </c>
      <c r="L51" s="3">
        <v>4.0000000000000001E-83</v>
      </c>
      <c r="M51" s="1" t="str">
        <f>HYPERLINK("http://www.ncbi.nlm.nih.gov/sites/entrez?db=homologene&amp;cmd=retrieve&amp;list_uids=4631", "4631")</f>
        <v>4631</v>
      </c>
      <c r="N51" s="6" t="s">
        <v>613</v>
      </c>
      <c r="O51" s="5" t="s">
        <v>614</v>
      </c>
      <c r="P51" s="6" t="s">
        <v>615</v>
      </c>
      <c r="S51" s="1" t="s">
        <v>616</v>
      </c>
      <c r="T51" s="1">
        <v>0</v>
      </c>
      <c r="U51" s="1">
        <v>0</v>
      </c>
      <c r="X51" s="1">
        <v>2</v>
      </c>
      <c r="Y51" s="1">
        <v>2</v>
      </c>
      <c r="Z51" s="2"/>
      <c r="AA51" s="1">
        <v>482</v>
      </c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1" t="s">
        <v>303</v>
      </c>
      <c r="AP51" s="4" t="s">
        <v>304</v>
      </c>
      <c r="AQ51" s="2"/>
    </row>
    <row r="52" spans="1:43" s="1" customFormat="1" ht="15" customHeight="1">
      <c r="A52" s="1" t="s">
        <v>617</v>
      </c>
      <c r="C52" s="1" t="str">
        <f>HYPERLINK("http://www.ncbi.nlm.nih.gov/protein/NP_999837.1", "(NP_999837.1, [913-2], 1e-163)")</f>
        <v>(NP_999837.1, [913-2], 1e-163)</v>
      </c>
      <c r="D52" s="1" t="s">
        <v>618</v>
      </c>
      <c r="E52" s="3">
        <v>9.9999999999999992E-164</v>
      </c>
      <c r="G52" s="1" t="str">
        <f>HYPERLINK("http://www.uniprot.org/uniref/UniRef100_UPI0000ECC451", "(UniRef100_UPI0000ECC451, [913-2], 1e-163)")</f>
        <v>(UniRef100_UPI0000ECC451, [913-2], 1e-163)</v>
      </c>
      <c r="H52" s="1" t="s">
        <v>618</v>
      </c>
      <c r="I52" s="3">
        <v>9.9999999999999992E-164</v>
      </c>
      <c r="J52" s="1" t="str">
        <f>HYPERLINK("http://www.ncbi.nlm.nih.gov/protein/NM_214672", "(gnl|UG|Gga#S20129582, [913-2], 0.0)")</f>
        <v>(gnl|UG|Gga#S20129582, [913-2], 0.0)</v>
      </c>
      <c r="K52" s="1" t="s">
        <v>618</v>
      </c>
      <c r="L52" s="1">
        <v>0</v>
      </c>
      <c r="M52" s="1" t="str">
        <f>HYPERLINK("http://www.ncbi.nlm.nih.gov/sites/entrez?db=homologene&amp;cmd=retrieve&amp;list_uids=74967", "74967")</f>
        <v>74967</v>
      </c>
      <c r="N52" s="1" t="s">
        <v>619</v>
      </c>
      <c r="O52" s="6" t="s">
        <v>620</v>
      </c>
      <c r="P52" s="6" t="s">
        <v>621</v>
      </c>
      <c r="S52" s="1" t="s">
        <v>622</v>
      </c>
      <c r="T52" s="1">
        <v>0</v>
      </c>
      <c r="U52" s="1">
        <v>0</v>
      </c>
      <c r="X52" s="1">
        <v>10</v>
      </c>
      <c r="Y52" s="1">
        <v>3.4</v>
      </c>
      <c r="Z52" s="2"/>
      <c r="AA52" s="1">
        <v>913</v>
      </c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1" t="s">
        <v>303</v>
      </c>
      <c r="AP52" s="4" t="s">
        <v>304</v>
      </c>
      <c r="AQ52" s="2"/>
    </row>
    <row r="53" spans="1:43" s="1" customFormat="1" ht="15" customHeight="1">
      <c r="A53" s="1" t="s">
        <v>623</v>
      </c>
      <c r="C53" s="1" t="str">
        <f>HYPERLINK("http://www.ncbi.nlm.nih.gov/protein/NP_861523.2", "(NP_861523.2, [35-487], 1e-51)")</f>
        <v>(NP_861523.2, [35-487], 1e-51)</v>
      </c>
      <c r="D53" s="1" t="s">
        <v>624</v>
      </c>
      <c r="E53" s="3">
        <v>1E-51</v>
      </c>
      <c r="G53" s="1" t="str">
        <f>HYPERLINK("http://www.uniprot.org/uniref/UniRef100_P59894", "(UniRef100_P59894, [35-487], 1e-51)")</f>
        <v>(UniRef100_P59894, [35-487], 1e-51)</v>
      </c>
      <c r="H53" s="1" t="s">
        <v>624</v>
      </c>
      <c r="I53" s="3">
        <v>1E-51</v>
      </c>
      <c r="M53" s="1" t="str">
        <f>HYPERLINK("http://www.ncbi.nlm.nih.gov/sites/entrez?db=homologene&amp;cmd=retrieve&amp;list_uids=65610", "65610")</f>
        <v>65610</v>
      </c>
      <c r="O53" s="6" t="s">
        <v>625</v>
      </c>
      <c r="P53" s="6" t="s">
        <v>626</v>
      </c>
      <c r="S53" s="1" t="s">
        <v>627</v>
      </c>
      <c r="T53" s="1">
        <v>0</v>
      </c>
      <c r="U53" s="1">
        <v>0</v>
      </c>
      <c r="X53" s="1">
        <v>2</v>
      </c>
      <c r="Y53" s="1">
        <v>2</v>
      </c>
      <c r="Z53" s="2"/>
      <c r="AA53" s="1">
        <v>495</v>
      </c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1" t="s">
        <v>303</v>
      </c>
      <c r="AP53" s="4" t="s">
        <v>304</v>
      </c>
      <c r="AQ53" s="2"/>
    </row>
    <row r="54" spans="1:43" s="1" customFormat="1" ht="15" customHeight="1">
      <c r="A54" s="1" t="s">
        <v>628</v>
      </c>
      <c r="C54" s="1" t="str">
        <f>HYPERLINK("http://www.ncbi.nlm.nih.gov/protein/XP_001379169.1", "(XP_001379169.1, [885-532], 7e-51)")</f>
        <v>(XP_001379169.1, [885-532], 7e-51)</v>
      </c>
      <c r="D54" s="1" t="s">
        <v>629</v>
      </c>
      <c r="E54" s="3">
        <v>6.9999999999999995E-51</v>
      </c>
      <c r="G54" s="1" t="str">
        <f>HYPERLINK("http://www.uniprot.org/uniref/UniRef100_UPI0001C9D042", "(UniRef100_UPI0001C9D042, [921-538], 7e-51)")</f>
        <v>(UniRef100_UPI0001C9D042, [921-538], 7e-51)</v>
      </c>
      <c r="H54" s="1" t="s">
        <v>630</v>
      </c>
      <c r="I54" s="3">
        <v>6.9999999999999995E-51</v>
      </c>
      <c r="J54" s="1" t="str">
        <f>HYPERLINK("http://www.ncbi.nlm.nih.gov/protein/XM_414328", "(gnl|UG|Gga#S21393805, [888-541], 9e-61)")</f>
        <v>(gnl|UG|Gga#S21393805, [888-541], 9e-61)</v>
      </c>
      <c r="K54" s="1" t="s">
        <v>631</v>
      </c>
      <c r="L54" s="3">
        <v>9E-61</v>
      </c>
      <c r="M54" s="1" t="str">
        <f>HYPERLINK("http://www.ncbi.nlm.nih.gov/sites/entrez?db=homologene&amp;cmd=retrieve&amp;list_uids=88815", "88815")</f>
        <v>88815</v>
      </c>
      <c r="O54" s="6" t="s">
        <v>632</v>
      </c>
      <c r="P54" s="6" t="s">
        <v>633</v>
      </c>
      <c r="S54" s="1" t="s">
        <v>634</v>
      </c>
      <c r="T54" s="1">
        <v>0</v>
      </c>
      <c r="U54" s="1">
        <v>514</v>
      </c>
      <c r="X54" s="1">
        <v>5</v>
      </c>
      <c r="Y54" s="1">
        <v>2</v>
      </c>
      <c r="Z54" s="2"/>
      <c r="AA54" s="1">
        <v>922</v>
      </c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1" t="s">
        <v>303</v>
      </c>
      <c r="AP54" s="4" t="s">
        <v>304</v>
      </c>
      <c r="AQ54" s="2"/>
    </row>
    <row r="55" spans="1:43" s="1" customFormat="1" ht="15" customHeight="1">
      <c r="A55" s="1" t="s">
        <v>635</v>
      </c>
      <c r="C55" s="1" t="str">
        <f>HYPERLINK("http://www.ncbi.nlm.nih.gov/protein/XP_001234945.1", "(XP_001234945.1, [8-442], 2e-62)")</f>
        <v>(XP_001234945.1, [8-442], 2e-62)</v>
      </c>
      <c r="D55" s="1" t="s">
        <v>636</v>
      </c>
      <c r="E55" s="3">
        <v>2.0000000000000001E-62</v>
      </c>
      <c r="G55" s="1" t="str">
        <f>HYPERLINK("http://www.uniprot.org/uniref/UniRef100_UPI0000E814E6", "(UniRef100_UPI0000E814E6, [8-442], 2e-62)")</f>
        <v>(UniRef100_UPI0000E814E6, [8-442], 2e-62)</v>
      </c>
      <c r="H55" s="1" t="s">
        <v>636</v>
      </c>
      <c r="I55" s="3">
        <v>2.0000000000000001E-62</v>
      </c>
      <c r="J55" s="1" t="str">
        <f>HYPERLINK("http://www.ncbi.nlm.nih.gov/protein/AF401291", "(gnl|UG|Gga#S7086849, [26-442], 1e-75)")</f>
        <v>(gnl|UG|Gga#S7086849, [26-442], 1e-75)</v>
      </c>
      <c r="K55" s="1" t="s">
        <v>637</v>
      </c>
      <c r="L55" s="3">
        <v>9.9999999999999996E-76</v>
      </c>
      <c r="M55" s="1" t="str">
        <f>HYPERLINK("http://www.ncbi.nlm.nih.gov/sites/entrez?db=homologene&amp;cmd=retrieve&amp;list_uids=99855", "99855")</f>
        <v>99855</v>
      </c>
      <c r="N55" s="1" t="s">
        <v>638</v>
      </c>
      <c r="O55" s="6" t="s">
        <v>639</v>
      </c>
      <c r="P55" s="6" t="s">
        <v>640</v>
      </c>
      <c r="Q55" s="1" t="s">
        <v>641</v>
      </c>
      <c r="S55" s="1" t="s">
        <v>642</v>
      </c>
      <c r="T55" s="1">
        <v>0</v>
      </c>
      <c r="U55" s="1">
        <v>34</v>
      </c>
      <c r="X55" s="1">
        <v>3</v>
      </c>
      <c r="Y55" s="1">
        <v>3</v>
      </c>
      <c r="Z55" s="2"/>
      <c r="AA55" s="1">
        <v>482</v>
      </c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1" t="s">
        <v>303</v>
      </c>
      <c r="AP55" s="4" t="s">
        <v>304</v>
      </c>
      <c r="AQ55" s="2"/>
    </row>
    <row r="56" spans="1:43" s="1" customFormat="1" ht="15" customHeight="1">
      <c r="A56" s="1" t="s">
        <v>643</v>
      </c>
      <c r="C56" s="1" t="str">
        <f>HYPERLINK("http://www.ncbi.nlm.nih.gov/protein/NP_001086121.1", "(NP_001086121.1, [4-387], 6e-59)")</f>
        <v>(NP_001086121.1, [4-387], 6e-59)</v>
      </c>
      <c r="D56" s="1" t="s">
        <v>644</v>
      </c>
      <c r="E56" s="3">
        <v>6.0000000000000002E-59</v>
      </c>
      <c r="G56" s="1" t="str">
        <f>HYPERLINK("http://www.uniprot.org/uniref/UniRef100_Q6GM63", "(UniRef100_Q6GM63, [4-387], 6e-59)")</f>
        <v>(UniRef100_Q6GM63, [4-387], 6e-59)</v>
      </c>
      <c r="H56" s="1" t="s">
        <v>644</v>
      </c>
      <c r="I56" s="3">
        <v>6.0000000000000002E-59</v>
      </c>
      <c r="M56" s="1" t="str">
        <f>HYPERLINK("http://www.ncbi.nlm.nih.gov/sites/entrez?db=homologene&amp;cmd=retrieve&amp;list_uids=3769", "3769")</f>
        <v>3769</v>
      </c>
      <c r="N56" s="6" t="s">
        <v>645</v>
      </c>
      <c r="O56" s="6" t="s">
        <v>646</v>
      </c>
      <c r="P56" s="6" t="s">
        <v>647</v>
      </c>
      <c r="Q56" s="1" t="s">
        <v>648</v>
      </c>
      <c r="S56" s="1" t="s">
        <v>649</v>
      </c>
      <c r="T56" s="1">
        <v>0</v>
      </c>
      <c r="U56" s="1">
        <v>0</v>
      </c>
      <c r="X56" s="1">
        <v>2</v>
      </c>
      <c r="Y56" s="1">
        <v>2</v>
      </c>
      <c r="Z56" s="2"/>
      <c r="AA56" s="1">
        <v>421</v>
      </c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1" t="s">
        <v>303</v>
      </c>
      <c r="AP56" s="4" t="s">
        <v>304</v>
      </c>
      <c r="AQ56" s="2"/>
    </row>
    <row r="57" spans="1:43" s="1" customFormat="1" ht="15" customHeight="1">
      <c r="A57" s="1" t="s">
        <v>650</v>
      </c>
      <c r="C57" s="1" t="str">
        <f>HYPERLINK("http://www.ncbi.nlm.nih.gov/protein/XP_426065.2", "(XP_426065.2, [346-2], 2e-51)")</f>
        <v>(XP_426065.2, [346-2], 2e-51)</v>
      </c>
      <c r="D57" s="1" t="s">
        <v>651</v>
      </c>
      <c r="E57" s="3">
        <v>2E-51</v>
      </c>
      <c r="G57" s="1" t="str">
        <f>HYPERLINK("http://www.uniprot.org/uniref/UniRef100_UPI0000E7FE71", "(UniRef100_UPI0000E7FE71, [346-2], 2e-51)")</f>
        <v>(UniRef100_UPI0000E7FE71, [346-2], 2e-51)</v>
      </c>
      <c r="H57" s="1" t="s">
        <v>651</v>
      </c>
      <c r="I57" s="3">
        <v>2E-51</v>
      </c>
      <c r="J57" s="1" t="str">
        <f>HYPERLINK("http://www.ncbi.nlm.nih.gov/protein/DQ683188", "(gnl|UG|Gga#S34124195, [346-224], 3e-19)")</f>
        <v>(gnl|UG|Gga#S34124195, [346-224], 3e-19)</v>
      </c>
      <c r="K57" s="1" t="s">
        <v>652</v>
      </c>
      <c r="L57" s="3">
        <v>2.9999999999999999E-19</v>
      </c>
      <c r="M57" s="1" t="str">
        <f>HYPERLINK("http://www.ncbi.nlm.nih.gov/sites/entrez?db=homologene&amp;cmd=retrieve&amp;list_uids=36487", "36487")</f>
        <v>36487</v>
      </c>
      <c r="N57" s="1" t="s">
        <v>653</v>
      </c>
      <c r="O57" s="6" t="s">
        <v>654</v>
      </c>
      <c r="P57" s="6" t="s">
        <v>655</v>
      </c>
      <c r="S57" s="1" t="s">
        <v>656</v>
      </c>
      <c r="T57" s="1">
        <v>0</v>
      </c>
      <c r="U57" s="1">
        <v>0</v>
      </c>
      <c r="X57" s="1">
        <v>2</v>
      </c>
      <c r="Y57" s="1">
        <v>2</v>
      </c>
      <c r="Z57" s="2"/>
      <c r="AA57" s="1">
        <v>348</v>
      </c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1" t="s">
        <v>303</v>
      </c>
      <c r="AP57" s="4" t="s">
        <v>304</v>
      </c>
      <c r="AQ57" s="2"/>
    </row>
    <row r="58" spans="1:43" s="1" customFormat="1" ht="15" customHeight="1">
      <c r="A58" s="1" t="s">
        <v>657</v>
      </c>
      <c r="C58" s="1" t="str">
        <f>HYPERLINK("http://www.ncbi.nlm.nih.gov/protein/XP_002194840.1", "(XP_002194840.1, [3-377], 1e-53)")</f>
        <v>(XP_002194840.1, [3-377], 1e-53)</v>
      </c>
      <c r="D58" s="1" t="s">
        <v>658</v>
      </c>
      <c r="E58" s="3">
        <v>1E-53</v>
      </c>
      <c r="G58" s="1" t="str">
        <f>HYPERLINK("http://www.uniprot.org/uniref/UniRef100_UPI000194B850", "(UniRef100_UPI000194B850, [3-377], 1e-53)")</f>
        <v>(UniRef100_UPI000194B850, [3-377], 1e-53)</v>
      </c>
      <c r="H58" s="1" t="s">
        <v>658</v>
      </c>
      <c r="I58" s="3">
        <v>1E-53</v>
      </c>
      <c r="M58" s="1" t="str">
        <f>HYPERLINK("http://www.ncbi.nlm.nih.gov/sites/entrez?db=homologene&amp;cmd=retrieve&amp;list_uids=37281", "37281")</f>
        <v>37281</v>
      </c>
      <c r="N58" s="6" t="s">
        <v>659</v>
      </c>
      <c r="O58" s="5" t="s">
        <v>660</v>
      </c>
      <c r="P58" s="6" t="s">
        <v>661</v>
      </c>
      <c r="S58" s="1" t="s">
        <v>662</v>
      </c>
      <c r="T58" s="1">
        <v>0</v>
      </c>
      <c r="U58" s="1">
        <v>0</v>
      </c>
      <c r="X58" s="1">
        <v>3</v>
      </c>
      <c r="Y58" s="1">
        <v>3</v>
      </c>
      <c r="Z58" s="2"/>
      <c r="AA58" s="1">
        <v>378</v>
      </c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1" t="s">
        <v>303</v>
      </c>
      <c r="AP58" s="4" t="s">
        <v>304</v>
      </c>
      <c r="AQ58" s="2"/>
    </row>
    <row r="59" spans="1:43" s="1" customFormat="1" ht="15" customHeight="1">
      <c r="A59" s="1" t="s">
        <v>663</v>
      </c>
      <c r="C59" s="1" t="str">
        <f>HYPERLINK("http://www.ncbi.nlm.nih.gov/protein/XP_858396.1", "(XP_858396.1, [3-410], 3e-75)")</f>
        <v>(XP_858396.1, [3-410], 3e-75)</v>
      </c>
      <c r="D59" s="1" t="s">
        <v>664</v>
      </c>
      <c r="E59" s="3">
        <v>2.9999999999999999E-75</v>
      </c>
      <c r="G59" s="1" t="str">
        <f>HYPERLINK("http://www.uniprot.org/uniref/UniRef100_UPI00005A468A", "(UniRef100_UPI00005A468A, [3-410], 3e-75)")</f>
        <v>(UniRef100_UPI00005A468A, [3-410], 3e-75)</v>
      </c>
      <c r="H59" s="1" t="s">
        <v>664</v>
      </c>
      <c r="I59" s="3">
        <v>2.9999999999999999E-75</v>
      </c>
      <c r="J59" s="1" t="str">
        <f>HYPERLINK("http://www.ncbi.nlm.nih.gov/protein/NM_204533", "(gnl|UG|Gga#S19183612, [3-410], 4e-92)")</f>
        <v>(gnl|UG|Gga#S19183612, [3-410], 4e-92)</v>
      </c>
      <c r="K59" s="1" t="s">
        <v>664</v>
      </c>
      <c r="L59" s="3">
        <v>4E-92</v>
      </c>
      <c r="M59" s="1" t="str">
        <f>HYPERLINK("http://www.ncbi.nlm.nih.gov/sites/entrez?db=homologene&amp;cmd=retrieve&amp;list_uids=36183", "36183")</f>
        <v>36183</v>
      </c>
      <c r="N59" s="6" t="s">
        <v>665</v>
      </c>
      <c r="O59" s="6" t="s">
        <v>666</v>
      </c>
      <c r="P59" s="6" t="s">
        <v>667</v>
      </c>
      <c r="S59" s="1" t="s">
        <v>668</v>
      </c>
      <c r="T59" s="1">
        <v>0</v>
      </c>
      <c r="U59" s="1">
        <v>0</v>
      </c>
      <c r="X59" s="1">
        <v>4</v>
      </c>
      <c r="Y59" s="1">
        <v>2.9</v>
      </c>
      <c r="Z59" s="2"/>
      <c r="AA59" s="1">
        <v>412</v>
      </c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1" t="s">
        <v>303</v>
      </c>
      <c r="AP59" s="4" t="s">
        <v>304</v>
      </c>
      <c r="AQ59" s="2"/>
    </row>
    <row r="60" spans="1:43" s="1" customFormat="1" ht="15" customHeight="1">
      <c r="A60" s="1" t="s">
        <v>669</v>
      </c>
      <c r="C60" s="1" t="str">
        <f>HYPERLINK("http://www.ncbi.nlm.nih.gov/protein/XP_002196263.1", "(XP_002196263.1, [1-375], 5e-61)")</f>
        <v>(XP_002196263.1, [1-375], 5e-61)</v>
      </c>
      <c r="D60" s="1" t="s">
        <v>271</v>
      </c>
      <c r="E60" s="3">
        <v>4.9999999999999999E-61</v>
      </c>
      <c r="G60" s="1" t="str">
        <f>HYPERLINK("http://www.uniprot.org/uniref/UniRef100_UPI000194D6A1", "(UniRef100_UPI000194D6A1, [1-375], 5e-61)")</f>
        <v>(UniRef100_UPI000194D6A1, [1-375], 5e-61)</v>
      </c>
      <c r="H60" s="1" t="s">
        <v>271</v>
      </c>
      <c r="I60" s="3">
        <v>4.9999999999999999E-61</v>
      </c>
      <c r="J60" s="1" t="str">
        <f>HYPERLINK("http://www.ncbi.nlm.nih.gov/protein/AJ719797", "(gnl|UG|Gga#S22197540, [58-375], 6e-74)")</f>
        <v>(gnl|UG|Gga#S22197540, [58-375], 6e-74)</v>
      </c>
      <c r="K60" s="1" t="s">
        <v>670</v>
      </c>
      <c r="L60" s="3">
        <v>6.0000000000000001E-74</v>
      </c>
      <c r="M60" s="1" t="str">
        <f>HYPERLINK("http://www.ncbi.nlm.nih.gov/sites/entrez?db=homologene&amp;cmd=retrieve&amp;list_uids=6264", "6264")</f>
        <v>6264</v>
      </c>
      <c r="N60" s="6" t="s">
        <v>671</v>
      </c>
      <c r="O60" s="6" t="s">
        <v>672</v>
      </c>
      <c r="P60" s="6" t="s">
        <v>673</v>
      </c>
      <c r="S60" s="1" t="s">
        <v>674</v>
      </c>
      <c r="T60" s="1">
        <v>0</v>
      </c>
      <c r="U60" s="1">
        <v>0</v>
      </c>
      <c r="X60" s="1">
        <v>3</v>
      </c>
      <c r="Y60" s="1">
        <v>2.8</v>
      </c>
      <c r="Z60" s="2"/>
      <c r="AA60" s="1">
        <v>444</v>
      </c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1" t="s">
        <v>303</v>
      </c>
      <c r="AP60" s="4" t="s">
        <v>304</v>
      </c>
      <c r="AQ60" s="2"/>
    </row>
    <row r="61" spans="1:43" s="1" customFormat="1" ht="15" customHeight="1">
      <c r="A61" s="1" t="s">
        <v>675</v>
      </c>
      <c r="C61" s="1" t="str">
        <f>HYPERLINK("http://www.ncbi.nlm.nih.gov/protein/XP_002197801.1", "(XP_002197801.1, [351-1], 2e-70)")</f>
        <v>(XP_002197801.1, [351-1], 2e-70)</v>
      </c>
      <c r="D61" s="1" t="s">
        <v>676</v>
      </c>
      <c r="E61" s="3">
        <v>2E-70</v>
      </c>
      <c r="G61" s="1" t="str">
        <f>HYPERLINK("http://www.uniprot.org/uniref/UniRef100_UPI000194BD2C", "(UniRef100_UPI000194BD2C, [456-1], 1e-74)")</f>
        <v>(UniRef100_UPI000194BD2C, [456-1], 1e-74)</v>
      </c>
      <c r="H61" s="1" t="s">
        <v>677</v>
      </c>
      <c r="I61" s="3">
        <v>9.9999999999999996E-75</v>
      </c>
      <c r="J61" s="1" t="str">
        <f>HYPERLINK("http://www.ncbi.nlm.nih.gov/protein/XM_418968", "(gnl|UG|Gga#S21399600, [456-1], 1e-90)")</f>
        <v>(gnl|UG|Gga#S21399600, [456-1], 1e-90)</v>
      </c>
      <c r="K61" s="1" t="s">
        <v>677</v>
      </c>
      <c r="L61" s="3">
        <v>9.9999999999999999E-91</v>
      </c>
      <c r="M61" s="1" t="str">
        <f>HYPERLINK("http://www.ncbi.nlm.nih.gov/sites/entrez?db=homologene&amp;cmd=retrieve&amp;list_uids=41457", "41457")</f>
        <v>41457</v>
      </c>
      <c r="N61" s="1" t="s">
        <v>678</v>
      </c>
      <c r="O61" s="6" t="s">
        <v>679</v>
      </c>
      <c r="P61" s="6" t="s">
        <v>680</v>
      </c>
      <c r="S61" s="1" t="s">
        <v>681</v>
      </c>
      <c r="T61" s="1">
        <v>0</v>
      </c>
      <c r="U61" s="1">
        <v>0</v>
      </c>
      <c r="X61" s="1">
        <v>5</v>
      </c>
      <c r="Y61" s="1">
        <v>3.3</v>
      </c>
      <c r="Z61" s="2"/>
      <c r="AA61" s="1">
        <v>457</v>
      </c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1" t="s">
        <v>303</v>
      </c>
      <c r="AP61" s="4" t="s">
        <v>304</v>
      </c>
      <c r="AQ61" s="2"/>
    </row>
    <row r="62" spans="1:43" s="1" customFormat="1" ht="15" customHeight="1">
      <c r="A62" s="1" t="s">
        <v>682</v>
      </c>
      <c r="C62" s="1" t="str">
        <f>HYPERLINK("http://www.ncbi.nlm.nih.gov/protein/XP_002196263.1", "(XP_002196263.1, [308-3], 7e-50)")</f>
        <v>(XP_002196263.1, [308-3], 7e-50)</v>
      </c>
      <c r="D62" s="1" t="s">
        <v>683</v>
      </c>
      <c r="E62" s="3">
        <v>6.9999999999999999E-50</v>
      </c>
      <c r="G62" s="1" t="str">
        <f>HYPERLINK("http://www.uniprot.org/uniref/UniRef100_UPI000194D6A1", "(UniRef100_UPI000194D6A1, [308-3], 7e-50)")</f>
        <v>(UniRef100_UPI000194D6A1, [308-3], 7e-50)</v>
      </c>
      <c r="H62" s="1" t="s">
        <v>683</v>
      </c>
      <c r="I62" s="3">
        <v>6.9999999999999999E-50</v>
      </c>
      <c r="J62" s="1" t="str">
        <f>HYPERLINK("http://www.ncbi.nlm.nih.gov/protein/AJ719797", "(gnl|UG|Gga#S22197540, [308-3], 6e-62)")</f>
        <v>(gnl|UG|Gga#S22197540, [308-3], 6e-62)</v>
      </c>
      <c r="K62" s="1" t="s">
        <v>683</v>
      </c>
      <c r="L62" s="3">
        <v>6.0000000000000002E-62</v>
      </c>
      <c r="M62" s="1" t="str">
        <f>HYPERLINK("http://www.ncbi.nlm.nih.gov/sites/entrez?db=homologene&amp;cmd=retrieve&amp;list_uids=6264", "6264")</f>
        <v>6264</v>
      </c>
      <c r="N62" s="1" t="s">
        <v>684</v>
      </c>
      <c r="O62" s="6" t="s">
        <v>672</v>
      </c>
      <c r="P62" s="6" t="s">
        <v>673</v>
      </c>
      <c r="S62" s="1" t="s">
        <v>685</v>
      </c>
      <c r="T62" s="1">
        <v>0</v>
      </c>
      <c r="U62" s="1">
        <v>0</v>
      </c>
      <c r="X62" s="1">
        <v>2</v>
      </c>
      <c r="Y62" s="1">
        <v>2</v>
      </c>
      <c r="Z62" s="2"/>
      <c r="AA62" s="1">
        <v>309</v>
      </c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1" t="s">
        <v>303</v>
      </c>
      <c r="AP62" s="4" t="s">
        <v>304</v>
      </c>
      <c r="AQ62" s="2"/>
    </row>
    <row r="63" spans="1:43" s="1" customFormat="1" ht="15" customHeight="1">
      <c r="A63" s="1" t="s">
        <v>686</v>
      </c>
      <c r="C63" s="1" t="str">
        <f>HYPERLINK("http://www.ncbi.nlm.nih.gov/protein/XP_001489978.2", "(XP_001489978.2, [2-274], 2e-50)")</f>
        <v>(XP_001489978.2, [2-274], 2e-50)</v>
      </c>
      <c r="D63" s="1" t="s">
        <v>687</v>
      </c>
      <c r="E63" s="3">
        <v>2E-50</v>
      </c>
      <c r="G63" s="1" t="str">
        <f>HYPERLINK("http://www.uniprot.org/uniref/UniRef100_UPI00017F03A8", "(UniRef100_UPI00017F03A8, [2-274], 2e-50)")</f>
        <v>(UniRef100_UPI00017F03A8, [2-274], 2e-50)</v>
      </c>
      <c r="H63" s="1" t="s">
        <v>687</v>
      </c>
      <c r="I63" s="3">
        <v>2E-50</v>
      </c>
      <c r="J63" s="1" t="str">
        <f>HYPERLINK("http://www.ncbi.nlm.nih.gov/protein/NM_204940", "(gnl|UG|Gga#S19182974, [2-274], 6e-62)")</f>
        <v>(gnl|UG|Gga#S19182974, [2-274], 6e-62)</v>
      </c>
      <c r="K63" s="1" t="s">
        <v>687</v>
      </c>
      <c r="L63" s="3">
        <v>6.0000000000000002E-62</v>
      </c>
      <c r="M63" s="1" t="str">
        <f>HYPERLINK("http://www.ncbi.nlm.nih.gov/sites/entrez?db=homologene&amp;cmd=retrieve&amp;list_uids=2393", "2393")</f>
        <v>2393</v>
      </c>
      <c r="N63" s="1" t="s">
        <v>688</v>
      </c>
      <c r="O63" s="5" t="s">
        <v>689</v>
      </c>
      <c r="P63" s="5" t="s">
        <v>690</v>
      </c>
      <c r="S63" s="1" t="s">
        <v>691</v>
      </c>
      <c r="T63" s="1">
        <v>0</v>
      </c>
      <c r="U63" s="1">
        <v>0</v>
      </c>
      <c r="X63" s="1">
        <v>3</v>
      </c>
      <c r="Y63" s="1">
        <v>2.6</v>
      </c>
      <c r="Z63" s="2"/>
      <c r="AA63" s="1">
        <v>275</v>
      </c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1" t="s">
        <v>303</v>
      </c>
      <c r="AP63" s="4" t="s">
        <v>304</v>
      </c>
      <c r="AQ63" s="2"/>
    </row>
    <row r="64" spans="1:43" s="1" customFormat="1" ht="15" customHeight="1">
      <c r="A64" s="1" t="s">
        <v>692</v>
      </c>
      <c r="C64" s="1" t="str">
        <f>HYPERLINK("http://www.ncbi.nlm.nih.gov/protein/AAI43385.1", "(AAI43385.1, [363-1], 1e-65)")</f>
        <v>(AAI43385.1, [363-1], 1e-65)</v>
      </c>
      <c r="D64" s="1" t="s">
        <v>693</v>
      </c>
      <c r="E64" s="3">
        <v>9.9999999999999992E-66</v>
      </c>
      <c r="G64" s="1" t="str">
        <f>HYPERLINK("http://www.uniprot.org/uniref/UniRef100_UPI0000E233D8", "(UniRef100_UPI0000E233D8, [363-1], 1e-65)")</f>
        <v>(UniRef100_UPI0000E233D8, [363-1], 1e-65)</v>
      </c>
      <c r="H64" s="1" t="s">
        <v>693</v>
      </c>
      <c r="I64" s="3">
        <v>9.9999999999999992E-66</v>
      </c>
      <c r="J64" s="1" t="str">
        <f>HYPERLINK("http://www.ncbi.nlm.nih.gov/protein/XM_415176", "(gnl|UG|Gga#S21392749, [294-1], 6e-63)")</f>
        <v>(gnl|UG|Gga#S21392749, [294-1], 6e-63)</v>
      </c>
      <c r="K64" s="1" t="s">
        <v>694</v>
      </c>
      <c r="L64" s="3">
        <v>5.9999999999999996E-63</v>
      </c>
      <c r="M64" s="1" t="str">
        <f>HYPERLINK("http://www.ncbi.nlm.nih.gov/sites/entrez?db=homologene&amp;cmd=retrieve&amp;list_uids=109886", "109886")</f>
        <v>109886</v>
      </c>
      <c r="O64" s="1" t="s">
        <v>184</v>
      </c>
      <c r="P64" s="1" t="s">
        <v>185</v>
      </c>
      <c r="S64" s="1" t="s">
        <v>695</v>
      </c>
      <c r="T64" s="1">
        <v>0</v>
      </c>
      <c r="U64" s="1">
        <v>0</v>
      </c>
      <c r="X64" s="1">
        <v>3</v>
      </c>
      <c r="Y64" s="1">
        <v>2.5</v>
      </c>
      <c r="Z64" s="2"/>
      <c r="AA64" s="1">
        <v>363</v>
      </c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1" t="s">
        <v>303</v>
      </c>
      <c r="AP64" s="4" t="s">
        <v>304</v>
      </c>
      <c r="AQ64" s="2"/>
    </row>
    <row r="65" spans="1:44" s="1" customFormat="1" ht="15" customHeight="1">
      <c r="A65" s="1" t="s">
        <v>696</v>
      </c>
      <c r="C65" s="1" t="str">
        <f>HYPERLINK("http://www.ncbi.nlm.nih.gov/protein/XP_415819.2", "(XP_415819.2, [3-347], 1e-64)")</f>
        <v>(XP_415819.2, [3-347], 1e-64)</v>
      </c>
      <c r="D65" s="1" t="s">
        <v>697</v>
      </c>
      <c r="E65" s="3">
        <v>9.9999999999999997E-65</v>
      </c>
      <c r="G65" s="1" t="str">
        <f>HYPERLINK("http://www.uniprot.org/uniref/UniRef100_UPI0000E81376", "(UniRef100_UPI0000E81376, [3-347], 1e-64)")</f>
        <v>(UniRef100_UPI0000E81376, [3-347], 1e-64)</v>
      </c>
      <c r="H65" s="1" t="s">
        <v>697</v>
      </c>
      <c r="I65" s="3">
        <v>9.9999999999999997E-65</v>
      </c>
      <c r="J65" s="1" t="str">
        <f>HYPERLINK("http://www.ncbi.nlm.nih.gov/protein/XM_415819", "(gnl|UG|Gga#S21391923, [3-347], 2e-80)")</f>
        <v>(gnl|UG|Gga#S21391923, [3-347], 2e-80)</v>
      </c>
      <c r="K65" s="1" t="s">
        <v>697</v>
      </c>
      <c r="L65" s="3">
        <v>1.9999999999999999E-80</v>
      </c>
      <c r="M65" s="1" t="str">
        <f>HYPERLINK("http://www.ncbi.nlm.nih.gov/sites/entrez?db=homologene&amp;cmd=retrieve&amp;list_uids=34730", "34730")</f>
        <v>34730</v>
      </c>
      <c r="N65" s="1" t="s">
        <v>385</v>
      </c>
      <c r="O65" s="6" t="s">
        <v>698</v>
      </c>
      <c r="P65" s="6" t="s">
        <v>699</v>
      </c>
      <c r="Q65" s="1" t="s">
        <v>700</v>
      </c>
      <c r="S65" s="1" t="s">
        <v>701</v>
      </c>
      <c r="T65" s="1">
        <v>0</v>
      </c>
      <c r="U65" s="1">
        <v>0</v>
      </c>
      <c r="X65" s="1">
        <v>2</v>
      </c>
      <c r="Y65" s="1">
        <v>2</v>
      </c>
      <c r="Z65" s="2"/>
      <c r="AA65" s="1">
        <v>416</v>
      </c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1" t="s">
        <v>303</v>
      </c>
      <c r="AP65" s="4" t="s">
        <v>304</v>
      </c>
      <c r="AQ65" s="2"/>
    </row>
    <row r="66" spans="1:44" s="1" customFormat="1" ht="15" customHeight="1">
      <c r="A66" s="1" t="s">
        <v>702</v>
      </c>
      <c r="C66" s="1" t="str">
        <f>HYPERLINK("http://www.ncbi.nlm.nih.gov/protein/XP_426941.1", "(XP_426941.1, [351-91], 8e-52)")</f>
        <v>(XP_426941.1, [351-91], 8e-52)</v>
      </c>
      <c r="D66" s="1" t="s">
        <v>703</v>
      </c>
      <c r="E66" s="3">
        <v>8.0000000000000001E-52</v>
      </c>
      <c r="G66" s="1" t="str">
        <f>HYPERLINK("http://www.uniprot.org/uniref/UniRef100_UPI0000449DFA", "(UniRef100_UPI0000449DFA, [351-91], 9e-52)")</f>
        <v>(UniRef100_UPI0000449DFA, [351-91], 9e-52)</v>
      </c>
      <c r="H66" s="1" t="s">
        <v>703</v>
      </c>
      <c r="I66" s="3">
        <v>9.0000000000000001E-52</v>
      </c>
      <c r="J66" s="1" t="str">
        <f>HYPERLINK("http://www.ncbi.nlm.nih.gov/protein/XM_001231413", "(gnl|UG|Gga#S35715914, [291-91], 3e-38)")</f>
        <v>(gnl|UG|Gga#S35715914, [291-91], 3e-38)</v>
      </c>
      <c r="K66" s="1" t="s">
        <v>704</v>
      </c>
      <c r="L66" s="3">
        <v>2.9999999999999999E-38</v>
      </c>
      <c r="M66" s="1" t="str">
        <f>HYPERLINK("http://www.ncbi.nlm.nih.gov/sites/entrez?db=homologene&amp;cmd=retrieve&amp;list_uids=27358", "27358")</f>
        <v>27358</v>
      </c>
      <c r="N66" s="1" t="s">
        <v>705</v>
      </c>
      <c r="O66" s="6" t="s">
        <v>706</v>
      </c>
      <c r="P66" s="6" t="s">
        <v>707</v>
      </c>
      <c r="S66" s="1" t="s">
        <v>708</v>
      </c>
      <c r="T66" s="1">
        <v>0</v>
      </c>
      <c r="U66" s="1">
        <v>0</v>
      </c>
      <c r="X66" s="1">
        <v>3</v>
      </c>
      <c r="Y66" s="1">
        <v>2.8</v>
      </c>
      <c r="Z66" s="2"/>
      <c r="AA66" s="1">
        <v>357</v>
      </c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1" t="s">
        <v>303</v>
      </c>
      <c r="AP66" s="4" t="s">
        <v>304</v>
      </c>
      <c r="AQ66" s="2"/>
    </row>
    <row r="67" spans="1:44" s="1" customFormat="1" ht="15" customHeight="1">
      <c r="A67" s="1" t="s">
        <v>709</v>
      </c>
      <c r="C67" s="1" t="str">
        <f>HYPERLINK("http://www.ncbi.nlm.nih.gov/protein/XP_002199019.1", "(XP_002199019.1, [1-324], 9e-50)")</f>
        <v>(XP_002199019.1, [1-324], 9e-50)</v>
      </c>
      <c r="D67" s="1" t="s">
        <v>710</v>
      </c>
      <c r="E67" s="3">
        <v>8.9999999999999992E-50</v>
      </c>
      <c r="G67" s="1" t="str">
        <f>HYPERLINK("http://www.uniprot.org/uniref/UniRef100_UPI000194C59B", "(UniRef100_UPI000194C59B, [1-324], 9e-50)")</f>
        <v>(UniRef100_UPI000194C59B, [1-324], 9e-50)</v>
      </c>
      <c r="H67" s="1" t="s">
        <v>710</v>
      </c>
      <c r="I67" s="3">
        <v>8.9999999999999992E-50</v>
      </c>
      <c r="J67" s="1" t="str">
        <f>HYPERLINK("http://www.ncbi.nlm.nih.gov/protein/XM_001234697", "(gnl|UG|Gga#S35715928, [1-324], 3e-61)")</f>
        <v>(gnl|UG|Gga#S35715928, [1-324], 3e-61)</v>
      </c>
      <c r="K67" s="1" t="s">
        <v>710</v>
      </c>
      <c r="L67" s="3">
        <v>3.0000000000000001E-61</v>
      </c>
      <c r="M67" s="1" t="str">
        <f>HYPERLINK("http://www.ncbi.nlm.nih.gov/sites/entrez?db=homologene&amp;cmd=retrieve&amp;list_uids=114645", "114645")</f>
        <v>114645</v>
      </c>
      <c r="O67" s="1" t="s">
        <v>184</v>
      </c>
      <c r="P67" s="1" t="s">
        <v>185</v>
      </c>
      <c r="S67" s="1" t="s">
        <v>711</v>
      </c>
      <c r="T67" s="1">
        <v>0</v>
      </c>
      <c r="U67" s="1">
        <v>0</v>
      </c>
      <c r="X67" s="1">
        <v>5</v>
      </c>
      <c r="Y67" s="1">
        <v>4</v>
      </c>
      <c r="Z67" s="2"/>
      <c r="AA67" s="1">
        <v>326</v>
      </c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1" t="s">
        <v>303</v>
      </c>
      <c r="AP67" s="4" t="s">
        <v>304</v>
      </c>
      <c r="AQ67" s="2"/>
    </row>
    <row r="68" spans="1:44" s="1" customFormat="1" ht="15" customHeight="1">
      <c r="A68" s="1" t="s">
        <v>712</v>
      </c>
      <c r="C68" s="1" t="str">
        <f>HYPERLINK("http://www.ncbi.nlm.nih.gov/protein/XP_002199110.1", "(XP_002199110.1, [373-2], 1e-63)")</f>
        <v>(XP_002199110.1, [373-2], 1e-63)</v>
      </c>
      <c r="D68" s="1" t="s">
        <v>713</v>
      </c>
      <c r="E68" s="3">
        <v>1.0000000000000001E-63</v>
      </c>
      <c r="G68" s="1" t="str">
        <f>HYPERLINK("http://www.uniprot.org/uniref/UniRef100_UPI000194EB8D", "(UniRef100_UPI000194EB8D, [373-2], 1e-63)")</f>
        <v>(UniRef100_UPI000194EB8D, [373-2], 1e-63)</v>
      </c>
      <c r="H68" s="1" t="s">
        <v>713</v>
      </c>
      <c r="I68" s="3">
        <v>1.0000000000000001E-63</v>
      </c>
      <c r="J68" s="1" t="str">
        <f>HYPERLINK("http://www.ncbi.nlm.nih.gov/protein/XM_421371", "(gnl|UG|Gga#S21396560, [373-2], 2e-77)")</f>
        <v>(gnl|UG|Gga#S21396560, [373-2], 2e-77)</v>
      </c>
      <c r="K68" s="1" t="s">
        <v>713</v>
      </c>
      <c r="L68" s="3">
        <v>1.9999999999999999E-77</v>
      </c>
      <c r="M68" s="1" t="str">
        <f>HYPERLINK("http://www.ncbi.nlm.nih.gov/sites/entrez?db=homologene&amp;cmd=retrieve&amp;list_uids=1053", "1053")</f>
        <v>1053</v>
      </c>
      <c r="N68" s="1" t="s">
        <v>714</v>
      </c>
      <c r="O68" s="5" t="s">
        <v>715</v>
      </c>
      <c r="P68" s="6" t="s">
        <v>716</v>
      </c>
      <c r="Q68" s="1" t="s">
        <v>717</v>
      </c>
      <c r="S68" s="1" t="s">
        <v>718</v>
      </c>
      <c r="T68" s="1">
        <v>0</v>
      </c>
      <c r="U68" s="1">
        <v>0</v>
      </c>
      <c r="X68" s="1">
        <v>3</v>
      </c>
      <c r="Y68" s="1">
        <v>2.5</v>
      </c>
      <c r="Z68" s="2"/>
      <c r="AA68" s="1">
        <v>374</v>
      </c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1" t="s">
        <v>303</v>
      </c>
      <c r="AP68" s="4" t="s">
        <v>304</v>
      </c>
      <c r="AQ68" s="2"/>
    </row>
    <row r="69" spans="1:44" s="1" customFormat="1" ht="15" customHeight="1">
      <c r="A69" s="1" t="s">
        <v>719</v>
      </c>
      <c r="C69" s="1" t="str">
        <f>HYPERLINK("http://www.ncbi.nlm.nih.gov/protein/XP_425985.2", "(XP_425985.2, [1-252], 3e-54)")</f>
        <v>(XP_425985.2, [1-252], 3e-54)</v>
      </c>
      <c r="D69" s="1" t="s">
        <v>720</v>
      </c>
      <c r="E69" s="3">
        <v>3.0000000000000001E-54</v>
      </c>
      <c r="G69" s="1" t="str">
        <f>HYPERLINK("http://www.uniprot.org/uniref/UniRef100_UPI0000ECCCDC", "(UniRef100_UPI0000ECCCDC, [1-252], 3e-54)")</f>
        <v>(UniRef100_UPI0000ECCCDC, [1-252], 3e-54)</v>
      </c>
      <c r="H69" s="1" t="s">
        <v>720</v>
      </c>
      <c r="I69" s="3">
        <v>3.0000000000000001E-54</v>
      </c>
      <c r="J69" s="1" t="str">
        <f>HYPERLINK("http://www.ncbi.nlm.nih.gov/protein/XM_421850", "(gnl|UG|Gga#S21395896, [1-252], 2e-58)")</f>
        <v>(gnl|UG|Gga#S21395896, [1-252], 2e-58)</v>
      </c>
      <c r="K69" s="1" t="s">
        <v>720</v>
      </c>
      <c r="L69" s="3">
        <v>2.0000000000000001E-58</v>
      </c>
      <c r="M69" s="1" t="str">
        <f>HYPERLINK("http://www.ncbi.nlm.nih.gov/sites/entrez?db=homologene&amp;cmd=retrieve&amp;list_uids=1320", "1320")</f>
        <v>1320</v>
      </c>
      <c r="N69" s="1" t="s">
        <v>721</v>
      </c>
      <c r="O69" s="5" t="s">
        <v>722</v>
      </c>
      <c r="P69" s="5" t="s">
        <v>723</v>
      </c>
      <c r="S69" s="1" t="s">
        <v>724</v>
      </c>
      <c r="T69" s="1">
        <v>0</v>
      </c>
      <c r="U69" s="1">
        <v>0</v>
      </c>
      <c r="X69" s="1">
        <v>3</v>
      </c>
      <c r="Y69" s="1">
        <v>2.7</v>
      </c>
      <c r="Z69" s="2"/>
      <c r="AA69" s="1">
        <v>341</v>
      </c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1" t="s">
        <v>303</v>
      </c>
      <c r="AP69" s="4" t="s">
        <v>304</v>
      </c>
      <c r="AQ69" s="2"/>
    </row>
    <row r="70" spans="1:44" s="1" customFormat="1" ht="15" customHeight="1">
      <c r="A70" s="1" t="s">
        <v>725</v>
      </c>
      <c r="B70" s="1" t="s">
        <v>726</v>
      </c>
      <c r="C70" s="1" t="str">
        <f>HYPERLINK("http://www.ncbi.nlm.nih.gov/protein/XP_417443.2", "(XP_417443.2, [631-2], 2e-53)")</f>
        <v>(XP_417443.2, [631-2], 2e-53)</v>
      </c>
      <c r="D70" s="1" t="s">
        <v>727</v>
      </c>
      <c r="E70" s="3">
        <v>2.0000000000000001E-53</v>
      </c>
      <c r="G70" s="1" t="str">
        <f>HYPERLINK("http://www.uniprot.org/uniref/UniRef100_UPI0000E82163", "(UniRef100_UPI0000E82163, [631-2], 2e-53)")</f>
        <v>(UniRef100_UPI0000E82163, [631-2], 2e-53)</v>
      </c>
      <c r="H70" s="1" t="s">
        <v>727</v>
      </c>
      <c r="I70" s="3">
        <v>2.0000000000000001E-53</v>
      </c>
      <c r="J70" s="1" t="str">
        <f>HYPERLINK("http://www.ncbi.nlm.nih.gov/protein/XM_417443", "(gnl|UG|Gga#S21391615, [202-2], 2e-60)")</f>
        <v>(gnl|UG|Gga#S21391615, [202-2], 2e-60)</v>
      </c>
      <c r="K70" s="1" t="s">
        <v>728</v>
      </c>
      <c r="L70" s="3">
        <v>1.9999999999999999E-60</v>
      </c>
      <c r="M70" s="1" t="str">
        <f>HYPERLINK("http://www.ncbi.nlm.nih.gov/sites/entrez?db=homologene&amp;cmd=retrieve&amp;list_uids=12324", "12324")</f>
        <v>12324</v>
      </c>
      <c r="N70" s="1" t="s">
        <v>385</v>
      </c>
      <c r="O70" s="6" t="s">
        <v>729</v>
      </c>
      <c r="P70" s="6" t="s">
        <v>730</v>
      </c>
      <c r="S70" s="1" t="s">
        <v>731</v>
      </c>
      <c r="T70" s="1">
        <v>0</v>
      </c>
      <c r="U70" s="1">
        <v>0</v>
      </c>
      <c r="X70" s="1">
        <v>16</v>
      </c>
      <c r="Y70" s="1">
        <v>4.5</v>
      </c>
      <c r="Z70" s="2"/>
      <c r="AA70" s="1">
        <v>639</v>
      </c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1" t="s">
        <v>303</v>
      </c>
      <c r="AP70" s="4" t="s">
        <v>304</v>
      </c>
      <c r="AQ70" s="2"/>
    </row>
    <row r="71" spans="1:44" s="1" customFormat="1" ht="15" customHeight="1">
      <c r="A71" s="1" t="s">
        <v>732</v>
      </c>
      <c r="C71" s="1" t="str">
        <f>HYPERLINK("http://www.ncbi.nlm.nih.gov/protein/XP_002197594.1", "(XP_002197594.1, [27-641], 8e-72)")</f>
        <v>(XP_002197594.1, [27-641], 8e-72)</v>
      </c>
      <c r="D71" s="1" t="s">
        <v>733</v>
      </c>
      <c r="E71" s="3">
        <v>7.9999999999999997E-72</v>
      </c>
      <c r="G71" s="1" t="str">
        <f>HYPERLINK("http://www.uniprot.org/uniref/UniRef100_UPI000194C00F", "(UniRef100_UPI000194C00F, [27-641], 9e-72)")</f>
        <v>(UniRef100_UPI000194C00F, [27-641], 9e-72)</v>
      </c>
      <c r="H71" s="1" t="s">
        <v>733</v>
      </c>
      <c r="I71" s="3">
        <v>9.0000000000000004E-72</v>
      </c>
      <c r="J71" s="1" t="str">
        <f>HYPERLINK("http://www.ncbi.nlm.nih.gov/protein/XM_425920", "(gnl|UG|Gga#S21400460, [24-641], 2e-79)")</f>
        <v>(gnl|UG|Gga#S21400460, [24-641], 2e-79)</v>
      </c>
      <c r="K71" s="1" t="s">
        <v>734</v>
      </c>
      <c r="L71" s="3">
        <v>2E-79</v>
      </c>
      <c r="M71" s="1" t="str">
        <f>HYPERLINK("http://www.ncbi.nlm.nih.gov/sites/entrez?db=homologene&amp;cmd=retrieve&amp;list_uids=18309", "18309")</f>
        <v>18309</v>
      </c>
      <c r="N71" s="1" t="s">
        <v>735</v>
      </c>
      <c r="S71" s="1" t="s">
        <v>736</v>
      </c>
      <c r="T71" s="1">
        <v>0</v>
      </c>
      <c r="U71" s="1">
        <v>0</v>
      </c>
      <c r="X71" s="1">
        <v>7</v>
      </c>
      <c r="Y71" s="1">
        <v>3.9</v>
      </c>
      <c r="Z71" s="2"/>
      <c r="AA71" s="1">
        <v>654</v>
      </c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1" t="s">
        <v>303</v>
      </c>
      <c r="AP71" s="4" t="s">
        <v>304</v>
      </c>
      <c r="AQ71" s="2"/>
    </row>
    <row r="72" spans="1:44" s="1" customFormat="1" ht="15" customHeight="1">
      <c r="A72" s="1" t="s">
        <v>737</v>
      </c>
      <c r="C72" s="1" t="str">
        <f>HYPERLINK("http://www.ncbi.nlm.nih.gov/protein/XP_001511323.1", "(XP_001511323.1, [432-199], 5e-51)")</f>
        <v>(XP_001511323.1, [432-199], 5e-51)</v>
      </c>
      <c r="D72" s="1" t="s">
        <v>738</v>
      </c>
      <c r="E72" s="3">
        <v>5E-51</v>
      </c>
      <c r="G72" s="1" t="str">
        <f>HYPERLINK("http://www.uniprot.org/uniref/UniRef100_UPI000155C7C0", "(UniRef100_UPI000155C7C0, [432-199], 5e-51)")</f>
        <v>(UniRef100_UPI000155C7C0, [432-199], 5e-51)</v>
      </c>
      <c r="H72" s="1" t="s">
        <v>738</v>
      </c>
      <c r="I72" s="3">
        <v>5E-51</v>
      </c>
      <c r="J72" s="1" t="str">
        <f>HYPERLINK("http://www.ncbi.nlm.nih.gov/protein/XR_027029", "(gnl|UG|Gga#S35714118, [200-433], 7e-40)")</f>
        <v>(gnl|UG|Gga#S35714118, [200-433], 7e-40)</v>
      </c>
      <c r="K72" s="1" t="s">
        <v>739</v>
      </c>
      <c r="L72" s="3">
        <v>7.0000000000000003E-40</v>
      </c>
      <c r="M72" s="1" t="str">
        <f>HYPERLINK("http://www.ncbi.nlm.nih.gov/sites/entrez?db=homologene&amp;cmd=retrieve&amp;list_uids=9024", "9024")</f>
        <v>9024</v>
      </c>
      <c r="O72" s="1" t="s">
        <v>740</v>
      </c>
      <c r="P72" s="1" t="s">
        <v>740</v>
      </c>
      <c r="S72" s="1" t="s">
        <v>741</v>
      </c>
      <c r="T72" s="1">
        <v>0</v>
      </c>
      <c r="U72" s="1">
        <v>0</v>
      </c>
      <c r="X72" s="1">
        <v>2</v>
      </c>
      <c r="Y72" s="1">
        <v>1.2</v>
      </c>
      <c r="Z72" s="2"/>
      <c r="AA72" s="1">
        <v>448</v>
      </c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1" t="s">
        <v>303</v>
      </c>
      <c r="AP72" s="4" t="s">
        <v>304</v>
      </c>
      <c r="AQ72" s="2"/>
    </row>
    <row r="73" spans="1:44" s="1" customFormat="1" ht="15" customHeight="1">
      <c r="A73" s="1" t="s">
        <v>742</v>
      </c>
      <c r="C73" s="1" t="str">
        <f>HYPERLINK("http://www.ncbi.nlm.nih.gov/protein/XP_415846.2", "(XP_415846.2, [15-443], 5e-69)")</f>
        <v>(XP_415846.2, [15-443], 5e-69)</v>
      </c>
      <c r="D73" s="1" t="s">
        <v>743</v>
      </c>
      <c r="E73" s="3">
        <v>5.0000000000000003E-69</v>
      </c>
      <c r="G73" s="1" t="str">
        <f>HYPERLINK("http://www.uniprot.org/uniref/UniRef100_UPI0000ECA60B", "(UniRef100_UPI0000ECA60B, [39-443], 1e-66)")</f>
        <v>(UniRef100_UPI0000ECA60B, [39-443], 1e-66)</v>
      </c>
      <c r="H73" s="1" t="s">
        <v>744</v>
      </c>
      <c r="I73" s="3">
        <v>9.9999999999999998E-67</v>
      </c>
      <c r="J73" s="1" t="str">
        <f>HYPERLINK("http://www.ncbi.nlm.nih.gov/protein/XM_415846", "(gnl|UG|Gga#S21391895, [15-443], 1e-84)")</f>
        <v>(gnl|UG|Gga#S21391895, [15-443], 1e-84)</v>
      </c>
      <c r="K73" s="1" t="s">
        <v>743</v>
      </c>
      <c r="L73" s="3">
        <v>1E-84</v>
      </c>
      <c r="M73" s="1" t="str">
        <f>HYPERLINK("http://www.ncbi.nlm.nih.gov/sites/entrez?db=homologene&amp;cmd=retrieve&amp;list_uids=42965", "42965")</f>
        <v>42965</v>
      </c>
      <c r="N73" s="1" t="s">
        <v>385</v>
      </c>
      <c r="O73" s="6" t="s">
        <v>745</v>
      </c>
      <c r="P73" s="6" t="s">
        <v>746</v>
      </c>
      <c r="S73" s="1" t="s">
        <v>747</v>
      </c>
      <c r="T73" s="1">
        <v>0</v>
      </c>
      <c r="U73" s="1">
        <v>0</v>
      </c>
      <c r="X73" s="1">
        <v>2</v>
      </c>
      <c r="Y73" s="1">
        <v>1.2</v>
      </c>
      <c r="Z73" s="2"/>
      <c r="AA73" s="1">
        <v>445</v>
      </c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1" t="s">
        <v>303</v>
      </c>
      <c r="AP73" s="4" t="s">
        <v>304</v>
      </c>
      <c r="AQ73" s="2"/>
    </row>
    <row r="74" spans="1:44" s="1" customFormat="1" ht="15" customHeight="1">
      <c r="A74" s="1" t="s">
        <v>748</v>
      </c>
      <c r="C74" s="1" t="str">
        <f>HYPERLINK("http://www.ncbi.nlm.nih.gov/protein/NP_989637.1", "(NP_989637.1, [3-506], 2e-81)")</f>
        <v>(NP_989637.1, [3-506], 2e-81)</v>
      </c>
      <c r="D74" s="1" t="s">
        <v>749</v>
      </c>
      <c r="E74" s="3">
        <v>1.9999999999999999E-81</v>
      </c>
      <c r="G74" s="1" t="str">
        <f>HYPERLINK("http://www.uniprot.org/uniref/UniRef100_Q90WK1", "(UniRef100_Q90WK1, [3-506], 2e-81)")</f>
        <v>(UniRef100_Q90WK1, [3-506], 2e-81)</v>
      </c>
      <c r="H74" s="1" t="s">
        <v>749</v>
      </c>
      <c r="I74" s="3">
        <v>1.9999999999999999E-81</v>
      </c>
      <c r="J74" s="1" t="str">
        <f>HYPERLINK("http://www.ncbi.nlm.nih.gov/protein/DR418586", "(gnl|UG|Gga#S33768549, [3-380], 2e-81)")</f>
        <v>(gnl|UG|Gga#S33768549, [3-380], 2e-81)</v>
      </c>
      <c r="K74" s="1" t="s">
        <v>750</v>
      </c>
      <c r="L74" s="3">
        <v>1.9999999999999999E-81</v>
      </c>
      <c r="M74" s="1" t="str">
        <f>HYPERLINK("http://www.ncbi.nlm.nih.gov/sites/entrez?db=homologene&amp;cmd=retrieve&amp;list_uids=32055", "32055")</f>
        <v>32055</v>
      </c>
      <c r="O74" s="5" t="s">
        <v>751</v>
      </c>
      <c r="P74" s="5" t="s">
        <v>752</v>
      </c>
      <c r="R74" s="6" t="s">
        <v>753</v>
      </c>
      <c r="S74" s="1" t="s">
        <v>754</v>
      </c>
      <c r="T74" s="1">
        <v>0</v>
      </c>
      <c r="U74" s="1">
        <v>170</v>
      </c>
      <c r="X74" s="1">
        <v>2</v>
      </c>
      <c r="Y74" s="1">
        <v>1.4</v>
      </c>
      <c r="Z74" s="2"/>
      <c r="AA74" s="1">
        <v>676</v>
      </c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1" t="s">
        <v>303</v>
      </c>
      <c r="AP74" s="4" t="s">
        <v>304</v>
      </c>
      <c r="AQ74" s="2"/>
    </row>
    <row r="75" spans="1:44" s="1" customFormat="1" ht="15" customHeight="1">
      <c r="A75" s="1" t="s">
        <v>755</v>
      </c>
      <c r="C75" s="1" t="str">
        <f>HYPERLINK("http://www.ncbi.nlm.nih.gov/protein/XP_427620.2", "(XP_427620.2, [386-3], 5e-58)")</f>
        <v>(XP_427620.2, [386-3], 5e-58)</v>
      </c>
      <c r="D75" s="1" t="s">
        <v>756</v>
      </c>
      <c r="E75" s="3">
        <v>4.9999999999999998E-58</v>
      </c>
      <c r="G75" s="1" t="str">
        <f>HYPERLINK("http://www.uniprot.org/uniref/UniRef100_UPI0000E81B38", "(UniRef100_UPI0000E81B38, [386-3], 6e-58)")</f>
        <v>(UniRef100_UPI0000E81B38, [386-3], 6e-58)</v>
      </c>
      <c r="H75" s="1" t="s">
        <v>756</v>
      </c>
      <c r="I75" s="3">
        <v>6.0000000000000002E-58</v>
      </c>
      <c r="J75" s="1" t="str">
        <f>HYPERLINK("http://www.ncbi.nlm.nih.gov/protein/XM_427620", "(gnl|UG|Gga#S21388344, [386-3], 1e-71)")</f>
        <v>(gnl|UG|Gga#S21388344, [386-3], 1e-71)</v>
      </c>
      <c r="K75" s="1" t="s">
        <v>756</v>
      </c>
      <c r="L75" s="3">
        <v>9.9999999999999992E-72</v>
      </c>
      <c r="M75" s="1" t="str">
        <f>HYPERLINK("http://www.ncbi.nlm.nih.gov/sites/entrez?db=homologene&amp;cmd=retrieve&amp;list_uids=1078", "1078")</f>
        <v>1078</v>
      </c>
      <c r="N75" s="6" t="s">
        <v>757</v>
      </c>
      <c r="O75" s="6" t="s">
        <v>758</v>
      </c>
      <c r="P75" s="5" t="s">
        <v>759</v>
      </c>
      <c r="S75" s="1" t="s">
        <v>760</v>
      </c>
      <c r="T75" s="1">
        <v>0</v>
      </c>
      <c r="U75" s="1">
        <v>0</v>
      </c>
      <c r="X75" s="1">
        <v>2</v>
      </c>
      <c r="Y75" s="1">
        <v>1.6</v>
      </c>
      <c r="Z75" s="2"/>
      <c r="AA75" s="1">
        <v>388</v>
      </c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1" t="s">
        <v>303</v>
      </c>
      <c r="AP75" s="4" t="s">
        <v>304</v>
      </c>
      <c r="AQ75" s="2"/>
      <c r="AR75"/>
    </row>
    <row r="76" spans="1:44" s="1" customFormat="1" ht="15" customHeight="1">
      <c r="A76" s="1" t="s">
        <v>761</v>
      </c>
      <c r="C76" s="1" t="str">
        <f>HYPERLINK("http://www.ncbi.nlm.nih.gov/protein/XP_001602899.1", "(XP_001602899.1, [477-253], 1e-74)")</f>
        <v>(XP_001602899.1, [477-253], 1e-74)</v>
      </c>
      <c r="D76" s="1" t="s">
        <v>762</v>
      </c>
      <c r="E76" s="3">
        <v>9.9999999999999996E-75</v>
      </c>
      <c r="G76" s="1" t="str">
        <f>HYPERLINK("http://www.uniprot.org/uniref/UniRef100_UPI00015B54A4", "(UniRef100_UPI00015B54A4, [477-253], 2e-74)")</f>
        <v>(UniRef100_UPI00015B54A4, [477-253], 2e-74)</v>
      </c>
      <c r="H76" s="1" t="s">
        <v>762</v>
      </c>
      <c r="I76" s="3">
        <v>1.9999999999999999E-74</v>
      </c>
      <c r="J76" s="1" t="str">
        <f>HYPERLINK("http://www.ncbi.nlm.nih.gov/protein/XM_426719", "(gnl|UG|Gga#S21394623, [459-253], 1e-108)")</f>
        <v>(gnl|UG|Gga#S21394623, [459-253], 1e-108)</v>
      </c>
      <c r="K76" s="1" t="s">
        <v>763</v>
      </c>
      <c r="L76" s="3">
        <v>1E-108</v>
      </c>
      <c r="M76" s="1" t="str">
        <f>HYPERLINK("http://www.ncbi.nlm.nih.gov/sites/entrez?db=homologene&amp;cmd=retrieve&amp;list_uids=21053", "21053")</f>
        <v>21053</v>
      </c>
      <c r="N76" s="1" t="s">
        <v>467</v>
      </c>
      <c r="O76" s="5" t="s">
        <v>764</v>
      </c>
      <c r="P76" s="5" t="s">
        <v>765</v>
      </c>
      <c r="Q76" s="1" t="s">
        <v>350</v>
      </c>
      <c r="S76" s="1" t="s">
        <v>766</v>
      </c>
      <c r="T76" s="1">
        <v>0</v>
      </c>
      <c r="U76" s="1">
        <v>79</v>
      </c>
      <c r="X76" s="1">
        <v>2</v>
      </c>
      <c r="Y76" s="1">
        <v>1.4</v>
      </c>
      <c r="Z76" s="2"/>
      <c r="AA76" s="1">
        <v>586</v>
      </c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1" t="s">
        <v>303</v>
      </c>
      <c r="AP76" s="4" t="s">
        <v>304</v>
      </c>
      <c r="AQ76" s="2"/>
      <c r="AR76"/>
    </row>
    <row r="77" spans="1:44" s="1" customFormat="1" ht="15" customHeight="1">
      <c r="A77" s="1" t="s">
        <v>767</v>
      </c>
      <c r="C77" s="1" t="str">
        <f>HYPERLINK("http://www.ncbi.nlm.nih.gov/protein/XP_532822.2", "(XP_532822.2, [475-684], 5e-52)")</f>
        <v>(XP_532822.2, [475-684], 5e-52)</v>
      </c>
      <c r="D77" s="1" t="s">
        <v>768</v>
      </c>
      <c r="E77" s="3">
        <v>5E-52</v>
      </c>
      <c r="G77" s="1" t="str">
        <f>HYPERLINK("http://www.uniprot.org/uniref/UniRef100_B9VTT2", "(UniRef100_B9VTT2, [475-684], 2e-72)")</f>
        <v>(UniRef100_B9VTT2, [475-684], 2e-72)</v>
      </c>
      <c r="H77" s="1" t="s">
        <v>768</v>
      </c>
      <c r="I77" s="3">
        <v>1.9999999999999999E-72</v>
      </c>
      <c r="J77" s="1" t="str">
        <f>HYPERLINK("http://www.ncbi.nlm.nih.gov/protein/XM_420693", "(gnl|UG|Gga#S21397415, [683-477], 9e-67)")</f>
        <v>(gnl|UG|Gga#S21397415, [683-477], 9e-67)</v>
      </c>
      <c r="K77" s="1" t="s">
        <v>769</v>
      </c>
      <c r="L77" s="3">
        <v>9.0000000000000003E-67</v>
      </c>
      <c r="M77" s="1" t="str">
        <f>HYPERLINK("http://www.ncbi.nlm.nih.gov/sites/entrez?db=homologene&amp;cmd=retrieve&amp;list_uids=4442", "4442")</f>
        <v>4442</v>
      </c>
      <c r="N77" s="6" t="s">
        <v>770</v>
      </c>
      <c r="O77" s="5" t="s">
        <v>771</v>
      </c>
      <c r="P77" s="5" t="s">
        <v>772</v>
      </c>
      <c r="S77" s="1" t="s">
        <v>773</v>
      </c>
      <c r="T77" s="1">
        <v>0</v>
      </c>
      <c r="U77" s="1">
        <v>0</v>
      </c>
      <c r="X77" s="1">
        <v>2</v>
      </c>
      <c r="Y77" s="1">
        <v>1.3</v>
      </c>
      <c r="Z77" s="2"/>
      <c r="AA77" s="1">
        <v>684</v>
      </c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1" t="s">
        <v>303</v>
      </c>
      <c r="AP77" s="4" t="s">
        <v>304</v>
      </c>
      <c r="AQ77" s="2"/>
      <c r="AR77"/>
    </row>
    <row r="78" spans="1:44" s="1" customFormat="1" ht="15" customHeight="1">
      <c r="A78" s="1" t="s">
        <v>774</v>
      </c>
      <c r="C78" s="1" t="str">
        <f>HYPERLINK("http://www.ncbi.nlm.nih.gov/protein/XP_417859.1", "(XP_417859.1, [209-583], 7e-53)")</f>
        <v>(XP_417859.1, [209-583], 7e-53)</v>
      </c>
      <c r="D78" s="1" t="s">
        <v>775</v>
      </c>
      <c r="E78" s="3">
        <v>6.9999999999999999E-53</v>
      </c>
      <c r="G78" s="1" t="str">
        <f>HYPERLINK("http://www.uniprot.org/uniref/UniRef100_UPI0000ECA203", "(UniRef100_UPI0000ECA203, [209-583], 8e-53)")</f>
        <v>(UniRef100_UPI0000ECA203, [209-583], 8e-53)</v>
      </c>
      <c r="H78" s="1" t="s">
        <v>775</v>
      </c>
      <c r="I78" s="3">
        <v>8.0000000000000002E-53</v>
      </c>
      <c r="J78" s="1" t="str">
        <f>HYPERLINK("http://www.ncbi.nlm.nih.gov/protein/XM_417859", "(gnl|UG|Gga#S21391043, [209-583], 5e-66)")</f>
        <v>(gnl|UG|Gga#S21391043, [209-583], 5e-66)</v>
      </c>
      <c r="K78" s="1" t="s">
        <v>775</v>
      </c>
      <c r="L78" s="3">
        <v>4.9999999999999996E-66</v>
      </c>
      <c r="M78" s="1" t="str">
        <f>HYPERLINK("http://www.ncbi.nlm.nih.gov/sites/entrez?db=homologene&amp;cmd=retrieve&amp;list_uids=32202", "32202")</f>
        <v>32202</v>
      </c>
      <c r="N78" s="1" t="s">
        <v>385</v>
      </c>
      <c r="O78" s="6" t="s">
        <v>776</v>
      </c>
      <c r="P78" s="6" t="s">
        <v>777</v>
      </c>
      <c r="S78" s="1" t="s">
        <v>778</v>
      </c>
      <c r="T78" s="1">
        <v>59</v>
      </c>
      <c r="U78" s="1">
        <v>0</v>
      </c>
      <c r="X78" s="1">
        <v>2</v>
      </c>
      <c r="Y78" s="1">
        <v>1.2</v>
      </c>
      <c r="Z78" s="2"/>
      <c r="AA78" s="1">
        <v>583</v>
      </c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1" t="s">
        <v>303</v>
      </c>
      <c r="AP78" s="4" t="s">
        <v>304</v>
      </c>
      <c r="AQ78" s="2"/>
      <c r="AR78"/>
    </row>
    <row r="79" spans="1:44" s="1" customFormat="1" ht="15" customHeight="1">
      <c r="A79" s="1" t="s">
        <v>779</v>
      </c>
      <c r="C79" s="1" t="str">
        <f>HYPERLINK("http://www.ncbi.nlm.nih.gov/protein/XP_864100.1", "(XP_864100.1, [272-120], 2e-53)")</f>
        <v>(XP_864100.1, [272-120], 2e-53)</v>
      </c>
      <c r="D79" s="1" t="s">
        <v>780</v>
      </c>
      <c r="E79" s="3">
        <v>2.0000000000000001E-53</v>
      </c>
      <c r="G79" s="1" t="str">
        <f>HYPERLINK("http://www.uniprot.org/uniref/UniRef100_UPI00005A4905", "(UniRef100_UPI00005A4905, [272-120], 2e-53)")</f>
        <v>(UniRef100_UPI00005A4905, [272-120], 2e-53)</v>
      </c>
      <c r="H79" s="1" t="s">
        <v>780</v>
      </c>
      <c r="I79" s="3">
        <v>2.0000000000000001E-53</v>
      </c>
      <c r="J79" s="1" t="str">
        <f>HYPERLINK("http://www.ncbi.nlm.nih.gov/protein/XM_423951", "(gnl|UG|Gga#S21387105, [272-120], 2e-89)")</f>
        <v>(gnl|UG|Gga#S21387105, [272-120], 2e-89)</v>
      </c>
      <c r="K79" s="1" t="s">
        <v>780</v>
      </c>
      <c r="L79" s="3">
        <v>2.0000000000000001E-89</v>
      </c>
      <c r="M79" s="1" t="str">
        <f>HYPERLINK("http://www.ncbi.nlm.nih.gov/sites/entrez?db=homologene&amp;cmd=retrieve&amp;list_uids=13775", "13775")</f>
        <v>13775</v>
      </c>
      <c r="N79" s="1" t="s">
        <v>781</v>
      </c>
      <c r="O79" s="6" t="s">
        <v>782</v>
      </c>
      <c r="P79" s="6" t="s">
        <v>783</v>
      </c>
      <c r="Q79" s="1" t="s">
        <v>784</v>
      </c>
      <c r="S79" s="1" t="s">
        <v>785</v>
      </c>
      <c r="T79" s="1">
        <v>0</v>
      </c>
      <c r="U79" s="1">
        <v>0</v>
      </c>
      <c r="X79" s="1">
        <v>2</v>
      </c>
      <c r="Y79" s="1">
        <v>1.3</v>
      </c>
      <c r="Z79" s="2"/>
      <c r="AA79" s="1">
        <v>491</v>
      </c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1" t="s">
        <v>303</v>
      </c>
      <c r="AP79" s="4" t="s">
        <v>304</v>
      </c>
      <c r="AQ79" s="2"/>
      <c r="AR79"/>
    </row>
    <row r="80" spans="1:44" s="1" customFormat="1" ht="15" customHeight="1">
      <c r="A80" s="1" t="s">
        <v>38</v>
      </c>
      <c r="C80" s="1" t="str">
        <f>HYPERLINK("http://www.ncbi.nlm.nih.gov/protein/CAG09584.1", "(CAG09584.1, [203-3], 2e-55)")</f>
        <v>(CAG09584.1, [203-3], 2e-55)</v>
      </c>
      <c r="D80" s="1" t="s">
        <v>39</v>
      </c>
      <c r="E80" s="3">
        <v>2E-55</v>
      </c>
      <c r="G80" s="1" t="str">
        <f>HYPERLINK("http://www.uniprot.org/uniref/UniRef100_UPI00017B2B8A", "(UniRef100_UPI00017B2B8A, [203-3], 2e-55)")</f>
        <v>(UniRef100_UPI00017B2B8A, [203-3], 2e-55)</v>
      </c>
      <c r="H80" s="1" t="s">
        <v>39</v>
      </c>
      <c r="I80" s="3">
        <v>2E-55</v>
      </c>
      <c r="J80" s="1" t="str">
        <f>HYPERLINK("http://www.ncbi.nlm.nih.gov/protein/NM_205091", "(gnl|UG|Gga#S19183093, [200-3], 4e-24)")</f>
        <v>(gnl|UG|Gga#S19183093, [200-3], 4e-24)</v>
      </c>
      <c r="K80" s="1" t="s">
        <v>40</v>
      </c>
      <c r="L80" s="3">
        <v>3.9999999999999997E-24</v>
      </c>
      <c r="M80" s="1" t="str">
        <f>HYPERLINK("http://www.ncbi.nlm.nih.gov/sites/entrez?db=homologene&amp;cmd=retrieve&amp;list_uids=19625", "19625")</f>
        <v>19625</v>
      </c>
      <c r="N80" s="1" t="s">
        <v>41</v>
      </c>
      <c r="O80" s="1" t="s">
        <v>42</v>
      </c>
      <c r="P80" s="1" t="s">
        <v>42</v>
      </c>
      <c r="S80" s="1" t="s">
        <v>43</v>
      </c>
      <c r="T80" s="1">
        <v>0</v>
      </c>
      <c r="U80" s="1">
        <v>0</v>
      </c>
      <c r="X80" s="1">
        <v>2</v>
      </c>
      <c r="Y80" s="1">
        <v>1.5</v>
      </c>
      <c r="Z80" s="2"/>
      <c r="AA80" s="1">
        <v>555</v>
      </c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1" t="s">
        <v>44</v>
      </c>
      <c r="AP80" s="4" t="s">
        <v>45</v>
      </c>
      <c r="AQ80" s="4" t="s">
        <v>46</v>
      </c>
    </row>
    <row r="81" spans="1:44" s="1" customFormat="1" ht="15" customHeight="1">
      <c r="A81" s="1" t="s">
        <v>47</v>
      </c>
      <c r="C81" s="1" t="str">
        <f>HYPERLINK("http://www.ncbi.nlm.nih.gov/protein/XP_420293.1", "(XP_420293.1, [680-333], 1e-51)")</f>
        <v>(XP_420293.1, [680-333], 1e-51)</v>
      </c>
      <c r="D81" s="1" t="s">
        <v>48</v>
      </c>
      <c r="E81" s="3">
        <v>1E-51</v>
      </c>
      <c r="G81" s="1" t="str">
        <f>HYPERLINK("http://www.uniprot.org/uniref/UniRef100_UPI0000448019", "(UniRef100_UPI0000448019, [680-333], 1e-51)")</f>
        <v>(UniRef100_UPI0000448019, [680-333], 1e-51)</v>
      </c>
      <c r="H81" s="1" t="s">
        <v>48</v>
      </c>
      <c r="I81" s="3">
        <v>1E-51</v>
      </c>
      <c r="J81" s="1" t="str">
        <f>HYPERLINK("http://www.ncbi.nlm.nih.gov/protein/XM_420293", "(gnl|UG|Gga#S21397938, [680-345], 3e-70)")</f>
        <v>(gnl|UG|Gga#S21397938, [680-345], 3e-70)</v>
      </c>
      <c r="K81" s="1" t="s">
        <v>49</v>
      </c>
      <c r="L81" s="3">
        <v>3.0000000000000001E-70</v>
      </c>
      <c r="M81" s="1" t="str">
        <f>HYPERLINK("http://www.ncbi.nlm.nih.gov/sites/entrez?db=homologene&amp;cmd=retrieve&amp;list_uids=3806", "3806")</f>
        <v>3806</v>
      </c>
      <c r="N81" s="1" t="s">
        <v>50</v>
      </c>
      <c r="O81" s="5" t="s">
        <v>51</v>
      </c>
      <c r="P81" s="6" t="s">
        <v>52</v>
      </c>
      <c r="S81" s="1" t="s">
        <v>53</v>
      </c>
      <c r="T81" s="1">
        <v>0</v>
      </c>
      <c r="U81" s="1">
        <v>285</v>
      </c>
      <c r="X81" s="1">
        <v>8</v>
      </c>
      <c r="Y81" s="1">
        <v>5.0999999999999996</v>
      </c>
      <c r="Z81" s="2">
        <v>1</v>
      </c>
      <c r="AA81" s="1">
        <v>681</v>
      </c>
      <c r="AB81" s="2">
        <v>1.46842878120411E-3</v>
      </c>
      <c r="AC81" s="2">
        <v>0</v>
      </c>
      <c r="AD81" s="2">
        <v>1</v>
      </c>
      <c r="AE81" s="2">
        <v>0</v>
      </c>
      <c r="AF81" s="2">
        <v>1</v>
      </c>
      <c r="AG81" s="4">
        <v>0.5</v>
      </c>
      <c r="AH81" s="2">
        <v>1</v>
      </c>
      <c r="AI81" s="2">
        <v>0</v>
      </c>
      <c r="AJ81" s="4">
        <v>2</v>
      </c>
      <c r="AK81" s="2">
        <v>360</v>
      </c>
      <c r="AL81" s="2">
        <v>0</v>
      </c>
      <c r="AM81" s="2">
        <v>0</v>
      </c>
      <c r="AN81" s="2">
        <v>321</v>
      </c>
      <c r="AO81" s="1" t="s">
        <v>44</v>
      </c>
      <c r="AP81" s="4" t="s">
        <v>45</v>
      </c>
      <c r="AQ81" s="4" t="s">
        <v>54</v>
      </c>
      <c r="AR81"/>
    </row>
    <row r="82" spans="1:44" s="1" customFormat="1" ht="15" customHeight="1">
      <c r="A82" s="1" t="s">
        <v>62</v>
      </c>
      <c r="C82" s="1" t="str">
        <f>HYPERLINK("http://www.ncbi.nlm.nih.gov/protein/XP_002189029.1", "(XP_002189029.1, [507-4], 1e-68)")</f>
        <v>(XP_002189029.1, [507-4], 1e-68)</v>
      </c>
      <c r="D82" s="1" t="s">
        <v>63</v>
      </c>
      <c r="E82" s="3">
        <v>1.0000000000000001E-68</v>
      </c>
      <c r="G82" s="1" t="str">
        <f>HYPERLINK("http://www.uniprot.org/uniref/UniRef100_UPI000194D959", "(UniRef100_UPI000194D959, [506-3], 2e-68)")</f>
        <v>(UniRef100_UPI000194D959, [506-3], 2e-68)</v>
      </c>
      <c r="H82" s="1" t="s">
        <v>64</v>
      </c>
      <c r="I82" s="3">
        <v>2.0000000000000001E-68</v>
      </c>
      <c r="J82" s="1" t="str">
        <f>HYPERLINK("http://www.ncbi.nlm.nih.gov/protein/BX935754", "(gnl|UG|Gga#S18605647, [503-297], 1e-44)")</f>
        <v>(gnl|UG|Gga#S18605647, [503-297], 1e-44)</v>
      </c>
      <c r="K82" s="1" t="s">
        <v>65</v>
      </c>
      <c r="L82" s="3">
        <v>9.9999999999999995E-45</v>
      </c>
      <c r="M82" s="1" t="str">
        <f>HYPERLINK("http://www.ncbi.nlm.nih.gov/sites/entrez?db=homologene&amp;cmd=retrieve&amp;list_uids=5362", "5362")</f>
        <v>5362</v>
      </c>
      <c r="N82" s="1" t="s">
        <v>66</v>
      </c>
      <c r="O82" s="6" t="s">
        <v>67</v>
      </c>
      <c r="P82" s="6" t="s">
        <v>68</v>
      </c>
      <c r="Q82" s="1" t="s">
        <v>69</v>
      </c>
      <c r="S82" s="1" t="s">
        <v>70</v>
      </c>
      <c r="T82" s="1">
        <v>0</v>
      </c>
      <c r="U82" s="1">
        <v>0</v>
      </c>
      <c r="X82" s="1">
        <v>6</v>
      </c>
      <c r="Y82" s="1">
        <v>5.4</v>
      </c>
      <c r="Z82" s="2">
        <v>1</v>
      </c>
      <c r="AA82" s="1">
        <v>506</v>
      </c>
      <c r="AB82" s="2">
        <v>1.9762845849802401E-3</v>
      </c>
      <c r="AC82" s="2">
        <v>0</v>
      </c>
      <c r="AD82" s="2">
        <v>1</v>
      </c>
      <c r="AE82" s="2">
        <v>1</v>
      </c>
      <c r="AF82" s="2">
        <v>0</v>
      </c>
      <c r="AG82" s="2">
        <v>2</v>
      </c>
      <c r="AH82" s="2">
        <v>1</v>
      </c>
      <c r="AI82" s="2">
        <v>0</v>
      </c>
      <c r="AJ82" s="4">
        <v>2</v>
      </c>
      <c r="AK82" s="2">
        <v>474</v>
      </c>
      <c r="AL82" s="2">
        <v>0</v>
      </c>
      <c r="AM82" s="2">
        <v>0</v>
      </c>
      <c r="AN82" s="2">
        <v>32</v>
      </c>
      <c r="AO82" s="1" t="s">
        <v>44</v>
      </c>
      <c r="AP82" s="4" t="s">
        <v>45</v>
      </c>
      <c r="AQ82" s="2"/>
      <c r="AR82"/>
    </row>
    <row r="83" spans="1:44" s="1" customFormat="1" ht="15" customHeight="1">
      <c r="A83" s="1" t="s">
        <v>71</v>
      </c>
      <c r="C83" s="1" t="str">
        <f>HYPERLINK("http://www.ncbi.nlm.nih.gov/protein/AAV90789.1", "(AAV90789.1, [1284-457], 0.0)")</f>
        <v>(AAV90789.1, [1284-457], 0.0)</v>
      </c>
      <c r="D83" s="1" t="s">
        <v>72</v>
      </c>
      <c r="E83" s="1">
        <v>0</v>
      </c>
      <c r="G83" s="1" t="str">
        <f>HYPERLINK("http://www.uniprot.org/uniref/UniRef100_Q5MPJ3", "(UniRef100_Q5MPJ3, [701-3], 0.0)")</f>
        <v>(UniRef100_Q5MPJ3, [701-3], 0.0)</v>
      </c>
      <c r="H83" s="1" t="s">
        <v>73</v>
      </c>
      <c r="I83" s="1">
        <v>0</v>
      </c>
      <c r="J83" s="1" t="str">
        <f>HYPERLINK("http://www.ncbi.nlm.nih.gov/protein/NM_001031188", "(gnl|UG|Gga#S26468477, [701-3], 0.0)")</f>
        <v>(gnl|UG|Gga#S26468477, [701-3], 0.0)</v>
      </c>
      <c r="K83" s="1" t="s">
        <v>73</v>
      </c>
      <c r="L83" s="1">
        <v>0</v>
      </c>
      <c r="N83" s="1" t="s">
        <v>74</v>
      </c>
      <c r="O83" s="6" t="s">
        <v>75</v>
      </c>
      <c r="P83" s="6" t="s">
        <v>76</v>
      </c>
      <c r="S83" s="1" t="s">
        <v>77</v>
      </c>
      <c r="T83" s="1">
        <v>0</v>
      </c>
      <c r="U83" s="1">
        <v>0</v>
      </c>
      <c r="X83" s="1">
        <v>15</v>
      </c>
      <c r="Y83" s="1">
        <v>5.4</v>
      </c>
      <c r="Z83" s="2">
        <v>2</v>
      </c>
      <c r="AA83" s="1">
        <v>1286</v>
      </c>
      <c r="AB83" s="2">
        <v>1.5552099533437001E-3</v>
      </c>
      <c r="AC83" s="2">
        <v>1</v>
      </c>
      <c r="AD83" s="2">
        <v>1</v>
      </c>
      <c r="AE83" s="2">
        <v>0</v>
      </c>
      <c r="AF83" s="2">
        <v>1</v>
      </c>
      <c r="AG83" s="4">
        <v>0.5</v>
      </c>
      <c r="AH83" s="2">
        <v>1</v>
      </c>
      <c r="AI83" s="2">
        <v>0</v>
      </c>
      <c r="AJ83" s="4">
        <v>2</v>
      </c>
      <c r="AK83" s="2">
        <v>678</v>
      </c>
      <c r="AL83" s="2">
        <v>0</v>
      </c>
      <c r="AM83" s="2">
        <v>0</v>
      </c>
      <c r="AN83" s="2">
        <v>608</v>
      </c>
      <c r="AO83" s="1" t="s">
        <v>44</v>
      </c>
      <c r="AP83" s="4" t="s">
        <v>45</v>
      </c>
      <c r="AQ83" s="2"/>
      <c r="AR83"/>
    </row>
    <row r="84" spans="1:44" s="1" customFormat="1" ht="15" customHeight="1">
      <c r="A84" s="1" t="s">
        <v>78</v>
      </c>
      <c r="C84" s="1" t="str">
        <f>HYPERLINK("http://www.ncbi.nlm.nih.gov/protein/XP_001381717.1", "(XP_001381717.1, [8-610], 2e-97)")</f>
        <v>(XP_001381717.1, [8-610], 2e-97)</v>
      </c>
      <c r="D84" s="1" t="s">
        <v>79</v>
      </c>
      <c r="E84" s="3">
        <v>2.0000000000000001E-97</v>
      </c>
      <c r="G84" s="1" t="str">
        <f>HYPERLINK("http://www.uniprot.org/uniref/UniRef100_UPI0000F2B94C", "(UniRef100_UPI0000F2B94C, [8-610], 3e-97)")</f>
        <v>(UniRef100_UPI0000F2B94C, [8-610], 3e-97)</v>
      </c>
      <c r="H84" s="1" t="s">
        <v>79</v>
      </c>
      <c r="I84" s="3">
        <v>3.0000000000000002E-97</v>
      </c>
      <c r="J84" s="1" t="str">
        <f>HYPERLINK("http://www.ncbi.nlm.nih.gov/protein/AJ719372", "(gnl|UG|Gga#S22197965, [29-613], 1e-116)")</f>
        <v>(gnl|UG|Gga#S22197965, [29-613], 1e-116)</v>
      </c>
      <c r="K84" s="1" t="s">
        <v>80</v>
      </c>
      <c r="L84" s="3">
        <v>9.9999999999999999E-117</v>
      </c>
      <c r="M84" s="1" t="str">
        <f>HYPERLINK("http://www.ncbi.nlm.nih.gov/sites/entrez?db=homologene&amp;cmd=retrieve&amp;list_uids=22840", "22840")</f>
        <v>22840</v>
      </c>
      <c r="N84" s="1" t="s">
        <v>81</v>
      </c>
      <c r="O84" s="6" t="s">
        <v>82</v>
      </c>
      <c r="P84" s="6" t="s">
        <v>83</v>
      </c>
      <c r="S84" s="1" t="s">
        <v>84</v>
      </c>
      <c r="T84" s="1">
        <v>0</v>
      </c>
      <c r="U84" s="1">
        <v>115</v>
      </c>
      <c r="X84" s="1">
        <v>11</v>
      </c>
      <c r="Y84" s="1">
        <v>7</v>
      </c>
      <c r="Z84" s="2">
        <v>1</v>
      </c>
      <c r="AA84" s="1">
        <v>725</v>
      </c>
      <c r="AB84" s="2">
        <v>1.37931034482759E-3</v>
      </c>
      <c r="AC84" s="2">
        <v>0</v>
      </c>
      <c r="AD84" s="2">
        <v>1</v>
      </c>
      <c r="AE84" s="2">
        <v>1</v>
      </c>
      <c r="AF84" s="2">
        <v>0</v>
      </c>
      <c r="AG84" s="2">
        <v>2</v>
      </c>
      <c r="AH84" s="2">
        <v>1</v>
      </c>
      <c r="AI84" s="2">
        <v>0</v>
      </c>
      <c r="AJ84" s="4">
        <v>2</v>
      </c>
      <c r="AK84" s="2">
        <v>558</v>
      </c>
      <c r="AL84" s="2">
        <v>0</v>
      </c>
      <c r="AM84" s="2">
        <v>0</v>
      </c>
      <c r="AN84" s="2">
        <v>167</v>
      </c>
      <c r="AO84" s="1" t="s">
        <v>44</v>
      </c>
      <c r="AP84" s="4" t="s">
        <v>45</v>
      </c>
      <c r="AQ84" s="2"/>
      <c r="AR84"/>
    </row>
    <row r="85" spans="1:44" s="1" customFormat="1" ht="15" customHeight="1">
      <c r="A85" s="1" t="s">
        <v>85</v>
      </c>
      <c r="C85" s="1" t="str">
        <f>HYPERLINK("http://www.ncbi.nlm.nih.gov/protein/XP_001368213.1", "(XP_001368213.1, [885-1], 1e-98)")</f>
        <v>(XP_001368213.1, [885-1], 1e-98)</v>
      </c>
      <c r="D85" s="1" t="s">
        <v>86</v>
      </c>
      <c r="E85" s="3">
        <v>9.9999999999999994E-99</v>
      </c>
      <c r="G85" s="1" t="str">
        <f>HYPERLINK("http://www.uniprot.org/uniref/UniRef100_UPI0000F2DB2F", "(UniRef100_UPI0000F2DB2F, [887-297], 1e-115)")</f>
        <v>(UniRef100_UPI0000F2DB2F, [887-297], 1e-115)</v>
      </c>
      <c r="H85" s="1" t="s">
        <v>87</v>
      </c>
      <c r="I85" s="3">
        <v>1.0000000000000001E-115</v>
      </c>
      <c r="J85" s="1" t="str">
        <f>HYPERLINK("http://www.ncbi.nlm.nih.gov/protein/XM_414785", "(gnl|UG|Gga#S21393214, [743-297], 1e-121)")</f>
        <v>(gnl|UG|Gga#S21393214, [743-297], 1e-121)</v>
      </c>
      <c r="K85" s="1" t="s">
        <v>88</v>
      </c>
      <c r="L85" s="3">
        <v>9.9999999999999998E-122</v>
      </c>
      <c r="M85" s="1" t="str">
        <f>HYPERLINK("http://www.ncbi.nlm.nih.gov/sites/entrez?db=homologene&amp;cmd=retrieve&amp;list_uids=18213", "18213")</f>
        <v>18213</v>
      </c>
      <c r="O85" s="1" t="s">
        <v>42</v>
      </c>
      <c r="P85" s="1" t="s">
        <v>42</v>
      </c>
      <c r="S85" s="1" t="s">
        <v>89</v>
      </c>
      <c r="T85" s="1">
        <v>0</v>
      </c>
      <c r="U85" s="1">
        <v>0</v>
      </c>
      <c r="X85" s="1">
        <v>7</v>
      </c>
      <c r="Y85" s="1">
        <v>2.9</v>
      </c>
      <c r="Z85" s="2">
        <v>1</v>
      </c>
      <c r="AA85" s="1">
        <v>890</v>
      </c>
      <c r="AB85" s="2">
        <v>1.12359550561798E-3</v>
      </c>
      <c r="AC85" s="2">
        <v>0</v>
      </c>
      <c r="AD85" s="2">
        <v>1</v>
      </c>
      <c r="AE85" s="2">
        <v>1</v>
      </c>
      <c r="AF85" s="2">
        <v>0</v>
      </c>
      <c r="AG85" s="2">
        <v>2</v>
      </c>
      <c r="AH85" s="2">
        <v>1</v>
      </c>
      <c r="AI85" s="2">
        <v>0</v>
      </c>
      <c r="AJ85" s="4">
        <v>2</v>
      </c>
      <c r="AK85" s="2">
        <v>510</v>
      </c>
      <c r="AL85" s="2">
        <v>0</v>
      </c>
      <c r="AM85" s="2">
        <v>0</v>
      </c>
      <c r="AN85" s="2">
        <v>380</v>
      </c>
      <c r="AO85" s="1" t="s">
        <v>44</v>
      </c>
      <c r="AP85" s="4" t="s">
        <v>45</v>
      </c>
      <c r="AQ85" s="2"/>
      <c r="AR85"/>
    </row>
    <row r="86" spans="1:44" s="1" customFormat="1" ht="15" customHeight="1">
      <c r="A86" s="1" t="s">
        <v>55</v>
      </c>
      <c r="C86" s="1" t="str">
        <f>HYPERLINK("http://www.ncbi.nlm.nih.gov/protein/XP_002198099.1", "(XP_002198099.1, [1079-138], 1e-147)")</f>
        <v>(XP_002198099.1, [1079-138], 1e-147)</v>
      </c>
      <c r="D86" s="1" t="s">
        <v>56</v>
      </c>
      <c r="E86" s="3">
        <v>9.9999999999999997E-148</v>
      </c>
      <c r="G86" s="1" t="str">
        <f>HYPERLINK("http://www.uniprot.org/uniref/UniRef100_UPI0000ECD6B4", "(UniRef100_UPI0000ECD6B4, [1079-141], 1e-152)")</f>
        <v>(UniRef100_UPI0000ECD6B4, [1079-141], 1e-152)</v>
      </c>
      <c r="H86" s="1" t="s">
        <v>57</v>
      </c>
      <c r="I86" s="3">
        <v>1.0000000000000001E-152</v>
      </c>
      <c r="J86" s="1" t="str">
        <f>HYPERLINK("http://www.ncbi.nlm.nih.gov/protein/XM_001235236", "(gnl|UG|Gga#S35717224, [1043-141], 1e-178)")</f>
        <v>(gnl|UG|Gga#S35717224, [1043-141], 1e-178)</v>
      </c>
      <c r="K86" s="1" t="s">
        <v>58</v>
      </c>
      <c r="L86" s="3">
        <v>9.9999999999999995E-179</v>
      </c>
      <c r="M86" s="1" t="str">
        <f>HYPERLINK("http://www.ncbi.nlm.nih.gov/sites/entrez?db=homologene&amp;cmd=retrieve&amp;list_uids=65344", "65344")</f>
        <v>65344</v>
      </c>
      <c r="N86" s="1" t="s">
        <v>59</v>
      </c>
      <c r="O86" s="6" t="s">
        <v>60</v>
      </c>
      <c r="P86" s="6" t="s">
        <v>60</v>
      </c>
      <c r="S86" s="1" t="s">
        <v>61</v>
      </c>
      <c r="T86" s="1">
        <v>0</v>
      </c>
      <c r="U86" s="1">
        <v>126</v>
      </c>
      <c r="X86" s="1">
        <v>16</v>
      </c>
      <c r="Y86" s="1">
        <v>6.6</v>
      </c>
      <c r="Z86" s="2">
        <v>4</v>
      </c>
      <c r="AA86" s="1">
        <v>1117</v>
      </c>
      <c r="AB86" s="2">
        <v>3.5810205908684001E-3</v>
      </c>
      <c r="AC86" s="2">
        <v>0</v>
      </c>
      <c r="AD86" s="2">
        <v>4</v>
      </c>
      <c r="AE86" s="2">
        <v>4</v>
      </c>
      <c r="AF86" s="2">
        <v>0</v>
      </c>
      <c r="AG86" s="2">
        <v>5</v>
      </c>
      <c r="AH86" s="2">
        <v>1</v>
      </c>
      <c r="AI86" s="2">
        <v>2</v>
      </c>
      <c r="AJ86" s="2">
        <v>0.66666666699999999</v>
      </c>
      <c r="AK86" s="2">
        <v>921</v>
      </c>
      <c r="AL86" s="2">
        <v>0</v>
      </c>
      <c r="AM86" s="2">
        <v>0</v>
      </c>
      <c r="AN86" s="2">
        <v>196</v>
      </c>
      <c r="AO86" s="1" t="s">
        <v>44</v>
      </c>
      <c r="AP86" s="4" t="s">
        <v>45</v>
      </c>
      <c r="AQ86" s="2"/>
      <c r="AR86"/>
    </row>
    <row r="87" spans="1:44" s="1" customFormat="1" ht="15" customHeight="1">
      <c r="A87" s="1" t="s">
        <v>90</v>
      </c>
      <c r="C87" s="1" t="str">
        <f>HYPERLINK("http://www.ncbi.nlm.nih.gov/protein/NP_001120000.1", "(NP_001120000.1, [1-483], 3e-87)")</f>
        <v>(NP_001120000.1, [1-483], 3e-87)</v>
      </c>
      <c r="D87" s="1" t="s">
        <v>91</v>
      </c>
      <c r="E87" s="3">
        <v>3.0000000000000002E-87</v>
      </c>
      <c r="G87" s="1" t="str">
        <f>HYPERLINK("http://www.uniprot.org/uniref/UniRef100_B0BM36", "(UniRef100_B0BM36, [1-483], 3e-87)")</f>
        <v>(UniRef100_B0BM36, [1-483], 3e-87)</v>
      </c>
      <c r="H87" s="1" t="s">
        <v>91</v>
      </c>
      <c r="I87" s="3">
        <v>3.0000000000000002E-87</v>
      </c>
      <c r="J87" s="1" t="str">
        <f>HYPERLINK("http://www.ncbi.nlm.nih.gov/protein/DR413963", "(gnl|UG|Gga#S33763926, [1-504], 1e-106)")</f>
        <v>(gnl|UG|Gga#S33763926, [1-504], 1e-106)</v>
      </c>
      <c r="K87" s="1" t="s">
        <v>92</v>
      </c>
      <c r="L87" s="3">
        <v>9.9999999999999994E-107</v>
      </c>
      <c r="M87" s="1" t="str">
        <f>HYPERLINK("http://www.ncbi.nlm.nih.gov/sites/entrez?db=homologene&amp;cmd=retrieve&amp;list_uids=2255", "2255")</f>
        <v>2255</v>
      </c>
      <c r="N87" s="6" t="s">
        <v>93</v>
      </c>
      <c r="O87" s="5" t="s">
        <v>94</v>
      </c>
      <c r="P87" s="6" t="s">
        <v>95</v>
      </c>
      <c r="Q87" s="1" t="s">
        <v>96</v>
      </c>
      <c r="S87" s="1" t="s">
        <v>97</v>
      </c>
      <c r="T87" s="1">
        <v>0</v>
      </c>
      <c r="U87" s="1">
        <v>148</v>
      </c>
      <c r="X87" s="1">
        <v>6</v>
      </c>
      <c r="Y87" s="1">
        <v>3.1</v>
      </c>
      <c r="Z87" s="2"/>
      <c r="AA87" s="1">
        <v>637</v>
      </c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1" t="s">
        <v>44</v>
      </c>
      <c r="AP87" s="4" t="s">
        <v>45</v>
      </c>
      <c r="AQ87" s="2"/>
    </row>
    <row r="88" spans="1:44" s="1" customFormat="1" ht="15" customHeight="1">
      <c r="A88" s="1" t="s">
        <v>98</v>
      </c>
      <c r="C88" s="1" t="str">
        <f>HYPERLINK("http://www.ncbi.nlm.nih.gov/protein/AAI33313.1", "(AAI33313.1, [546-106], 3e-58)")</f>
        <v>(AAI33313.1, [546-106], 3e-58)</v>
      </c>
      <c r="D88" s="1" t="s">
        <v>99</v>
      </c>
      <c r="E88" s="3">
        <v>3.0000000000000001E-58</v>
      </c>
      <c r="G88" s="1" t="str">
        <f>HYPERLINK("http://www.uniprot.org/uniref/UniRef100_A2VDM6", "(UniRef100_A2VDM6, [546-106], 3e-58)")</f>
        <v>(UniRef100_A2VDM6, [546-106], 3e-58)</v>
      </c>
      <c r="H88" s="1" t="s">
        <v>99</v>
      </c>
      <c r="I88" s="3">
        <v>3.0000000000000001E-58</v>
      </c>
      <c r="J88" s="1" t="str">
        <f>HYPERLINK("http://www.ncbi.nlm.nih.gov/protein/CD218750", "(gnl|UG|Gga#S15649444, [330-61], 9e-45)")</f>
        <v>(gnl|UG|Gga#S15649444, [330-61], 9e-45)</v>
      </c>
      <c r="K88" s="1" t="s">
        <v>100</v>
      </c>
      <c r="L88" s="3">
        <v>8.9999999999999997E-45</v>
      </c>
      <c r="M88" s="1" t="str">
        <f>HYPERLINK("http://www.ncbi.nlm.nih.gov/sites/entrez?db=homologene&amp;cmd=retrieve&amp;list_uids=6131", "6131")</f>
        <v>6131</v>
      </c>
      <c r="N88" s="6" t="s">
        <v>101</v>
      </c>
      <c r="O88" s="6" t="s">
        <v>102</v>
      </c>
      <c r="P88" s="6" t="s">
        <v>103</v>
      </c>
      <c r="R88" s="1" t="s">
        <v>104</v>
      </c>
      <c r="S88" s="1" t="s">
        <v>105</v>
      </c>
      <c r="T88" s="1">
        <v>0</v>
      </c>
      <c r="U88" s="1">
        <v>106</v>
      </c>
      <c r="X88" s="1">
        <v>4</v>
      </c>
      <c r="Y88" s="1">
        <v>2.1</v>
      </c>
      <c r="Z88" s="2"/>
      <c r="AA88" s="1">
        <v>602</v>
      </c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1" t="s">
        <v>44</v>
      </c>
      <c r="AP88" s="4" t="s">
        <v>45</v>
      </c>
      <c r="AQ88" s="2"/>
    </row>
    <row r="89" spans="1:44" s="1" customFormat="1" ht="15" customHeight="1">
      <c r="A89" s="1" t="s">
        <v>106</v>
      </c>
      <c r="C89" s="1" t="str">
        <f>HYPERLINK("http://www.ncbi.nlm.nih.gov/protein/NP_001012599.1", "(NP_001012599.1, [2-457], 2e-74)")</f>
        <v>(NP_001012599.1, [2-457], 2e-74)</v>
      </c>
      <c r="D89" s="1" t="s">
        <v>107</v>
      </c>
      <c r="E89" s="3">
        <v>1.9999999999999999E-74</v>
      </c>
      <c r="G89" s="1" t="str">
        <f>HYPERLINK("http://www.uniprot.org/uniref/UniRef100_Q5F3T9", "(UniRef100_Q5F3T9, [2-457], 2e-74)")</f>
        <v>(UniRef100_Q5F3T9, [2-457], 2e-74)</v>
      </c>
      <c r="H89" s="1" t="s">
        <v>107</v>
      </c>
      <c r="I89" s="3">
        <v>1.9999999999999999E-74</v>
      </c>
      <c r="J89" s="1" t="str">
        <f>HYPERLINK("http://www.ncbi.nlm.nih.gov/protein/AJ851561", "(gnl|UG|Gga#S23830998, [2-457], 6e-91)")</f>
        <v>(gnl|UG|Gga#S23830998, [2-457], 6e-91)</v>
      </c>
      <c r="K89" s="1" t="s">
        <v>107</v>
      </c>
      <c r="L89" s="3">
        <v>6.0000000000000004E-91</v>
      </c>
      <c r="M89" s="1" t="str">
        <f>HYPERLINK("http://www.ncbi.nlm.nih.gov/sites/entrez?db=homologene&amp;cmd=retrieve&amp;list_uids=2520", "2520")</f>
        <v>2520</v>
      </c>
      <c r="N89" s="6" t="s">
        <v>108</v>
      </c>
      <c r="O89" s="6" t="s">
        <v>109</v>
      </c>
      <c r="P89" s="5" t="s">
        <v>110</v>
      </c>
      <c r="Q89" s="1" t="s">
        <v>111</v>
      </c>
      <c r="S89" s="1" t="s">
        <v>112</v>
      </c>
      <c r="T89" s="1">
        <v>0</v>
      </c>
      <c r="U89" s="1">
        <v>0</v>
      </c>
      <c r="X89" s="1">
        <v>5</v>
      </c>
      <c r="Y89" s="1">
        <v>4.0999999999999996</v>
      </c>
      <c r="Z89" s="2"/>
      <c r="AA89" s="1">
        <v>458</v>
      </c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1" t="s">
        <v>44</v>
      </c>
      <c r="AP89" s="4" t="s">
        <v>45</v>
      </c>
      <c r="AQ89" s="2"/>
    </row>
    <row r="90" spans="1:44" s="1" customFormat="1" ht="15" customHeight="1">
      <c r="A90" s="1" t="s">
        <v>113</v>
      </c>
      <c r="C90" s="1" t="str">
        <f>HYPERLINK("http://www.ncbi.nlm.nih.gov/protein/XP_425079.2", "(XP_425079.2, [3-455], 1e-68)")</f>
        <v>(XP_425079.2, [3-455], 1e-68)</v>
      </c>
      <c r="D90" s="1" t="s">
        <v>114</v>
      </c>
      <c r="E90" s="3">
        <v>1.0000000000000001E-68</v>
      </c>
      <c r="G90" s="1" t="str">
        <f>HYPERLINK("http://www.uniprot.org/uniref/UniRef100_UPI0000E80CC5", "(UniRef100_UPI0000E80CC5, [3-455], 1e-68)")</f>
        <v>(UniRef100_UPI0000E80CC5, [3-455], 1e-68)</v>
      </c>
      <c r="H90" s="1" t="s">
        <v>114</v>
      </c>
      <c r="I90" s="3">
        <v>1.0000000000000001E-68</v>
      </c>
      <c r="M90" s="1" t="str">
        <f>HYPERLINK("http://www.ncbi.nlm.nih.gov/sites/entrez?db=homologene&amp;cmd=retrieve&amp;list_uids=2016", "2016")</f>
        <v>2016</v>
      </c>
      <c r="N90" s="1" t="s">
        <v>115</v>
      </c>
      <c r="O90" s="5" t="s">
        <v>116</v>
      </c>
      <c r="P90" s="6" t="s">
        <v>117</v>
      </c>
      <c r="Q90" s="1" t="s">
        <v>118</v>
      </c>
      <c r="S90" s="1" t="s">
        <v>119</v>
      </c>
      <c r="T90" s="1">
        <v>0</v>
      </c>
      <c r="U90" s="1">
        <v>0</v>
      </c>
      <c r="X90" s="1">
        <v>2</v>
      </c>
      <c r="Y90" s="1">
        <v>2</v>
      </c>
      <c r="Z90" s="2"/>
      <c r="AA90" s="1">
        <v>457</v>
      </c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1" t="s">
        <v>44</v>
      </c>
      <c r="AP90" s="4" t="s">
        <v>45</v>
      </c>
      <c r="AQ90" s="2"/>
    </row>
    <row r="91" spans="1:44" s="1" customFormat="1" ht="15" customHeight="1">
      <c r="A91" s="1" t="s">
        <v>120</v>
      </c>
      <c r="C91" s="1" t="str">
        <f>HYPERLINK("http://www.ncbi.nlm.nih.gov/protein/1N83", "(1N83, [429-1], 1e-69)")</f>
        <v>(1N83, [429-1], 1e-69)</v>
      </c>
      <c r="D91" s="1" t="s">
        <v>121</v>
      </c>
      <c r="E91" s="3">
        <v>9.9999999999999996E-70</v>
      </c>
      <c r="G91" s="1" t="str">
        <f>HYPERLINK("http://www.uniprot.org/uniref/UniRef100_UPI0001554899", "(UniRef100_UPI0001554899, [397-113], 2e-46)")</f>
        <v>(UniRef100_UPI0001554899, [397-113], 2e-46)</v>
      </c>
      <c r="H91" s="1" t="s">
        <v>122</v>
      </c>
      <c r="I91" s="3">
        <v>2E-46</v>
      </c>
      <c r="J91" s="1" t="str">
        <f>HYPERLINK("http://www.ncbi.nlm.nih.gov/protein/XM_413763", "(gnl|UG|Gga#S21394524, [397-113], 3e-71)")</f>
        <v>(gnl|UG|Gga#S21394524, [397-113], 3e-71)</v>
      </c>
      <c r="K91" s="1" t="s">
        <v>122</v>
      </c>
      <c r="L91" s="3">
        <v>3.0000000000000001E-71</v>
      </c>
      <c r="M91" s="1" t="str">
        <f>HYPERLINK("http://www.ncbi.nlm.nih.gov/sites/entrez?db=homologene&amp;cmd=retrieve&amp;list_uids=56594", "56594")</f>
        <v>56594</v>
      </c>
      <c r="N91" s="1" t="s">
        <v>123</v>
      </c>
      <c r="O91" s="5" t="s">
        <v>124</v>
      </c>
      <c r="P91" s="5" t="s">
        <v>125</v>
      </c>
      <c r="S91" s="1" t="s">
        <v>126</v>
      </c>
      <c r="T91" s="1">
        <v>28</v>
      </c>
      <c r="U91" s="1">
        <v>0</v>
      </c>
      <c r="X91" s="1">
        <v>4</v>
      </c>
      <c r="Y91" s="1">
        <v>3.1</v>
      </c>
      <c r="Z91" s="2"/>
      <c r="AA91" s="1">
        <v>481</v>
      </c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1" t="s">
        <v>44</v>
      </c>
      <c r="AP91" s="4" t="s">
        <v>45</v>
      </c>
      <c r="AQ91" s="2"/>
    </row>
    <row r="92" spans="1:44" s="1" customFormat="1" ht="15" customHeight="1">
      <c r="A92" s="1" t="s">
        <v>127</v>
      </c>
      <c r="C92" s="1" t="str">
        <f>HYPERLINK("http://www.ncbi.nlm.nih.gov/protein/XP_001235155.1", "(XP_001235155.1, [660-1], 1e-117)")</f>
        <v>(XP_001235155.1, [660-1], 1e-117)</v>
      </c>
      <c r="D92" s="1" t="s">
        <v>128</v>
      </c>
      <c r="E92" s="3">
        <v>1E-117</v>
      </c>
      <c r="G92" s="1" t="str">
        <f>HYPERLINK("http://www.uniprot.org/uniref/UniRef100_UPI000060F6D9", "(UniRef100_UPI000060F6D9, [660-1], 1e-118)")</f>
        <v>(UniRef100_UPI000060F6D9, [660-1], 1e-118)</v>
      </c>
      <c r="H92" s="1" t="s">
        <v>128</v>
      </c>
      <c r="I92" s="3">
        <v>9.9999999999999999E-119</v>
      </c>
      <c r="J92" s="1" t="str">
        <f>HYPERLINK("http://www.ncbi.nlm.nih.gov/protein/XM_001235154", "(gnl|UG|Gga#S35714252, [660-1], 1e-144)")</f>
        <v>(gnl|UG|Gga#S35714252, [660-1], 1e-144)</v>
      </c>
      <c r="K92" s="1" t="s">
        <v>128</v>
      </c>
      <c r="L92" s="3">
        <v>9.9999999999999995E-145</v>
      </c>
      <c r="M92" s="1" t="str">
        <f>HYPERLINK("http://www.ncbi.nlm.nih.gov/sites/entrez?db=homologene&amp;cmd=retrieve&amp;list_uids=17040", "17040")</f>
        <v>17040</v>
      </c>
      <c r="N92" s="1" t="s">
        <v>129</v>
      </c>
      <c r="O92" s="6" t="s">
        <v>130</v>
      </c>
      <c r="P92" s="6" t="s">
        <v>131</v>
      </c>
      <c r="S92" s="1" t="s">
        <v>132</v>
      </c>
      <c r="T92" s="1">
        <v>0</v>
      </c>
      <c r="U92" s="1">
        <v>0</v>
      </c>
      <c r="X92" s="1">
        <v>4</v>
      </c>
      <c r="Y92" s="1">
        <v>1.5</v>
      </c>
      <c r="Z92" s="2"/>
      <c r="AA92" s="1">
        <v>814</v>
      </c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1" t="s">
        <v>44</v>
      </c>
      <c r="AP92" s="4" t="s">
        <v>45</v>
      </c>
      <c r="AQ92" s="2"/>
    </row>
    <row r="93" spans="1:44" s="1" customFormat="1" ht="15" customHeight="1">
      <c r="A93" s="1" t="s">
        <v>133</v>
      </c>
      <c r="C93" s="1" t="str">
        <f>HYPERLINK("http://www.ncbi.nlm.nih.gov/protein/NP_001096495.1", "(NP_001096495.1, [463-2], 2e-77)")</f>
        <v>(NP_001096495.1, [463-2], 2e-77)</v>
      </c>
      <c r="D93" s="1" t="s">
        <v>134</v>
      </c>
      <c r="E93" s="3">
        <v>1.9999999999999999E-77</v>
      </c>
      <c r="G93" s="1" t="str">
        <f>HYPERLINK("http://www.uniprot.org/uniref/UniRef100_UPI000069F2AB", "(UniRef100_UPI000069F2AB, [463-2], 2e-77)")</f>
        <v>(UniRef100_UPI000069F2AB, [463-2], 2e-77)</v>
      </c>
      <c r="H93" s="1" t="s">
        <v>134</v>
      </c>
      <c r="I93" s="3">
        <v>1.9999999999999999E-77</v>
      </c>
      <c r="J93" s="1" t="str">
        <f>HYPERLINK("http://www.ncbi.nlm.nih.gov/protein/NM_204346", "(gnl|UG|Gga#S19183435, [463-2], 3e-82)")</f>
        <v>(gnl|UG|Gga#S19183435, [463-2], 3e-82)</v>
      </c>
      <c r="K93" s="1" t="s">
        <v>134</v>
      </c>
      <c r="L93" s="3">
        <v>2.9999999999999999E-82</v>
      </c>
      <c r="M93" s="1" t="str">
        <f>HYPERLINK("http://www.ncbi.nlm.nih.gov/sites/entrez?db=homologene&amp;cmd=retrieve&amp;list_uids=5422", "5422")</f>
        <v>5422</v>
      </c>
      <c r="N93" s="1" t="s">
        <v>135</v>
      </c>
      <c r="O93" s="5" t="s">
        <v>136</v>
      </c>
      <c r="P93" s="6" t="s">
        <v>137</v>
      </c>
      <c r="Q93" s="1" t="s">
        <v>138</v>
      </c>
      <c r="S93" s="1" t="s">
        <v>139</v>
      </c>
      <c r="T93" s="1">
        <v>0</v>
      </c>
      <c r="U93" s="1">
        <v>0</v>
      </c>
      <c r="X93" s="1">
        <v>2</v>
      </c>
      <c r="Y93" s="1">
        <v>2</v>
      </c>
      <c r="Z93" s="2"/>
      <c r="AA93" s="1">
        <v>465</v>
      </c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1" t="s">
        <v>44</v>
      </c>
      <c r="AP93" s="4" t="s">
        <v>45</v>
      </c>
      <c r="AQ93" s="2"/>
    </row>
    <row r="94" spans="1:44" s="1" customFormat="1" ht="15" customHeight="1">
      <c r="A94" s="1" t="s">
        <v>140</v>
      </c>
      <c r="C94" s="1" t="str">
        <f>HYPERLINK("http://www.ncbi.nlm.nih.gov/protein/XP_426452.2", "(XP_426452.2, [374-3], 1e-149)")</f>
        <v>(XP_426452.2, [374-3], 1e-149)</v>
      </c>
      <c r="D94" s="1" t="s">
        <v>141</v>
      </c>
      <c r="E94" s="3">
        <v>9.9999999999999998E-150</v>
      </c>
      <c r="G94" s="1" t="str">
        <f>HYPERLINK("http://www.uniprot.org/uniref/UniRef100_UPI0000ECBD9B", "(UniRef100_UPI0000ECBD9B, [800-3], 1e-154)")</f>
        <v>(UniRef100_UPI0000ECBD9B, [800-3], 1e-154)</v>
      </c>
      <c r="H94" s="1" t="s">
        <v>142</v>
      </c>
      <c r="I94" s="3">
        <v>9.9999999999999997E-155</v>
      </c>
      <c r="J94" s="1" t="str">
        <f>HYPERLINK("http://www.ncbi.nlm.nih.gov/protein/XM_415036", "(gnl|UG|Gga#S21392913, [395-3], 1e-97)")</f>
        <v>(gnl|UG|Gga#S21392913, [395-3], 1e-97)</v>
      </c>
      <c r="K94" s="1" t="s">
        <v>143</v>
      </c>
      <c r="L94" s="3">
        <v>1E-97</v>
      </c>
      <c r="M94" s="1" t="str">
        <f>HYPERLINK("http://www.ncbi.nlm.nih.gov/sites/entrez?db=homologene&amp;cmd=retrieve&amp;list_uids=83509", "83509")</f>
        <v>83509</v>
      </c>
      <c r="O94" s="1" t="s">
        <v>144</v>
      </c>
      <c r="P94" s="1" t="s">
        <v>144</v>
      </c>
      <c r="S94" s="1" t="s">
        <v>145</v>
      </c>
      <c r="T94" s="1">
        <v>0</v>
      </c>
      <c r="U94" s="1">
        <v>0</v>
      </c>
      <c r="X94" s="1">
        <v>6</v>
      </c>
      <c r="Y94" s="1">
        <v>2.2000000000000002</v>
      </c>
      <c r="Z94" s="2"/>
      <c r="AA94" s="1">
        <v>982</v>
      </c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1" t="s">
        <v>44</v>
      </c>
      <c r="AP94" s="4" t="s">
        <v>45</v>
      </c>
      <c r="AQ94" s="2"/>
    </row>
    <row r="95" spans="1:44" s="1" customFormat="1" ht="15" customHeight="1">
      <c r="A95" s="1" t="s">
        <v>146</v>
      </c>
      <c r="C95" s="1" t="str">
        <f>HYPERLINK("http://www.ncbi.nlm.nih.gov/protein/XP_416408.2", "(XP_416408.2, [473-3], 4e-56)")</f>
        <v>(XP_416408.2, [473-3], 4e-56)</v>
      </c>
      <c r="D95" s="1" t="s">
        <v>147</v>
      </c>
      <c r="E95" s="3">
        <v>4.0000000000000002E-56</v>
      </c>
      <c r="G95" s="1" t="str">
        <f>HYPERLINK("http://www.uniprot.org/uniref/UniRef100_UPI0000E7F93C", "(UniRef100_UPI0000E7F93C, [515-3], 4e-61)")</f>
        <v>(UniRef100_UPI0000E7F93C, [515-3], 4e-61)</v>
      </c>
      <c r="H95" s="1" t="s">
        <v>148</v>
      </c>
      <c r="I95" s="3">
        <v>4.0000000000000002E-61</v>
      </c>
      <c r="J95" s="1" t="str">
        <f>HYPERLINK("http://www.ncbi.nlm.nih.gov/protein/XM_416408", "(gnl|UG|Gga#S21401687, [515-3], 3e-75)")</f>
        <v>(gnl|UG|Gga#S21401687, [515-3], 3e-75)</v>
      </c>
      <c r="K95" s="1" t="s">
        <v>148</v>
      </c>
      <c r="L95" s="3">
        <v>2.9999999999999999E-75</v>
      </c>
      <c r="M95" s="1" t="str">
        <f>HYPERLINK("http://www.ncbi.nlm.nih.gov/sites/entrez?db=homologene&amp;cmd=retrieve&amp;list_uids=65333", "65333")</f>
        <v>65333</v>
      </c>
      <c r="N95" s="1" t="s">
        <v>149</v>
      </c>
      <c r="O95" s="6" t="s">
        <v>150</v>
      </c>
      <c r="P95" s="6" t="s">
        <v>151</v>
      </c>
      <c r="S95" s="1" t="s">
        <v>152</v>
      </c>
      <c r="T95" s="1">
        <v>0</v>
      </c>
      <c r="U95" s="1">
        <v>0</v>
      </c>
      <c r="X95" s="1">
        <v>4</v>
      </c>
      <c r="Y95" s="1">
        <v>3.3</v>
      </c>
      <c r="Z95" s="2"/>
      <c r="AA95" s="1">
        <v>517</v>
      </c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1" t="s">
        <v>44</v>
      </c>
      <c r="AP95" s="4" t="s">
        <v>45</v>
      </c>
      <c r="AQ95" s="2"/>
    </row>
    <row r="96" spans="1:44" s="1" customFormat="1" ht="15" customHeight="1">
      <c r="A96" s="1" t="s">
        <v>153</v>
      </c>
      <c r="C96" s="1" t="str">
        <f>HYPERLINK("http://www.ncbi.nlm.nih.gov/protein/XP_415104.2", "(XP_415104.2, [2-439], 4e-73)")</f>
        <v>(XP_415104.2, [2-439], 4e-73)</v>
      </c>
      <c r="D96" s="1" t="s">
        <v>154</v>
      </c>
      <c r="E96" s="3">
        <v>4E-73</v>
      </c>
      <c r="G96" s="1" t="str">
        <f>HYPERLINK("http://www.uniprot.org/uniref/UniRef100_UPI0000E810B7", "(UniRef100_UPI0000E810B7, [2-439], 5e-73)")</f>
        <v>(UniRef100_UPI0000E810B7, [2-439], 5e-73)</v>
      </c>
      <c r="H96" s="1" t="s">
        <v>154</v>
      </c>
      <c r="I96" s="3">
        <v>4.9999999999999998E-73</v>
      </c>
      <c r="J96" s="1" t="str">
        <f>HYPERLINK("http://www.ncbi.nlm.nih.gov/protein/XM_415104", "(gnl|UG|Gga#S21392833, [2-439], 2e-89)")</f>
        <v>(gnl|UG|Gga#S21392833, [2-439], 2e-89)</v>
      </c>
      <c r="K96" s="1" t="s">
        <v>154</v>
      </c>
      <c r="L96" s="3">
        <v>2.0000000000000001E-89</v>
      </c>
      <c r="M96" s="1" t="str">
        <f>HYPERLINK("http://www.ncbi.nlm.nih.gov/sites/entrez?db=homologene&amp;cmd=retrieve&amp;list_uids=6641", "6641")</f>
        <v>6641</v>
      </c>
      <c r="N96" s="1" t="s">
        <v>155</v>
      </c>
      <c r="O96" s="6" t="s">
        <v>156</v>
      </c>
      <c r="P96" s="6" t="s">
        <v>157</v>
      </c>
      <c r="S96" s="1" t="s">
        <v>158</v>
      </c>
      <c r="T96" s="1">
        <v>0</v>
      </c>
      <c r="U96" s="1">
        <v>0</v>
      </c>
      <c r="X96" s="1">
        <v>3</v>
      </c>
      <c r="Y96" s="1">
        <v>1.9</v>
      </c>
      <c r="Z96" s="2"/>
      <c r="AA96" s="1">
        <v>439</v>
      </c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1" t="s">
        <v>44</v>
      </c>
      <c r="AP96" s="4" t="s">
        <v>45</v>
      </c>
      <c r="AQ96" s="2"/>
    </row>
    <row r="97" spans="1:43" s="1" customFormat="1" ht="15" customHeight="1">
      <c r="A97" s="1" t="s">
        <v>159</v>
      </c>
      <c r="C97" s="1" t="str">
        <f>HYPERLINK("http://www.ncbi.nlm.nih.gov/protein/XP_001516547.1", "(XP_001516547.1, [439-200], 9e-72)")</f>
        <v>(XP_001516547.1, [439-200], 9e-72)</v>
      </c>
      <c r="D97" s="1" t="s">
        <v>160</v>
      </c>
      <c r="E97" s="3">
        <v>9.0000000000000004E-72</v>
      </c>
      <c r="G97" s="1" t="str">
        <f>HYPERLINK("http://www.uniprot.org/uniref/UniRef100_UPI000155C028", "(UniRef100_UPI000155C028, [439-200], 3e-71)")</f>
        <v>(UniRef100_UPI000155C028, [439-200], 3e-71)</v>
      </c>
      <c r="H97" s="1" t="s">
        <v>160</v>
      </c>
      <c r="I97" s="3">
        <v>3.0000000000000001E-71</v>
      </c>
      <c r="J97" s="1" t="str">
        <f>HYPERLINK("http://www.ncbi.nlm.nih.gov/protein/AJ720382", "(gnl|UG|Gga#S22196955, [439-200], 2e-52)")</f>
        <v>(gnl|UG|Gga#S22196955, [439-200], 2e-52)</v>
      </c>
      <c r="K97" s="1" t="s">
        <v>160</v>
      </c>
      <c r="L97" s="3">
        <v>2E-52</v>
      </c>
      <c r="M97" s="1" t="str">
        <f>HYPERLINK("http://www.ncbi.nlm.nih.gov/sites/entrez?db=homologene&amp;cmd=retrieve&amp;list_uids=3280", "3280")</f>
        <v>3280</v>
      </c>
      <c r="N97" s="1" t="s">
        <v>161</v>
      </c>
      <c r="O97" s="6" t="s">
        <v>162</v>
      </c>
      <c r="P97" s="6" t="s">
        <v>163</v>
      </c>
      <c r="Q97" s="1" t="s">
        <v>164</v>
      </c>
      <c r="S97" s="1" t="s">
        <v>165</v>
      </c>
      <c r="T97" s="1">
        <v>0</v>
      </c>
      <c r="U97" s="1">
        <v>0</v>
      </c>
      <c r="X97" s="1">
        <v>3</v>
      </c>
      <c r="Y97" s="1">
        <v>2</v>
      </c>
      <c r="Z97" s="2"/>
      <c r="AA97" s="1">
        <v>441</v>
      </c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1" t="s">
        <v>44</v>
      </c>
      <c r="AP97" s="4" t="s">
        <v>45</v>
      </c>
      <c r="AQ97" s="2"/>
    </row>
    <row r="98" spans="1:43" s="1" customFormat="1" ht="15" customHeight="1">
      <c r="A98" s="1" t="s">
        <v>166</v>
      </c>
      <c r="C98" s="1" t="str">
        <f>HYPERLINK("http://www.ncbi.nlm.nih.gov/protein/XP_001501726.1", "(XP_001501726.1, [375-1], 6e-50)")</f>
        <v>(XP_001501726.1, [375-1], 6e-50)</v>
      </c>
      <c r="D98" s="1" t="s">
        <v>167</v>
      </c>
      <c r="E98" s="3">
        <v>5.9999999999999998E-50</v>
      </c>
      <c r="G98" s="1" t="str">
        <f>HYPERLINK("http://www.uniprot.org/uniref/UniRef100_UPI000155E880", "(UniRef100_UPI000155E880, [459-1], 6e-55)")</f>
        <v>(UniRef100_UPI000155E880, [459-1], 6e-55)</v>
      </c>
      <c r="H98" s="1" t="s">
        <v>168</v>
      </c>
      <c r="I98" s="3">
        <v>6.0000000000000003E-55</v>
      </c>
      <c r="J98" s="1" t="str">
        <f>HYPERLINK("http://www.ncbi.nlm.nih.gov/protein/XM_421009", "(gnl|UG|Gga#S21396989, [456-160], 1e-58)")</f>
        <v>(gnl|UG|Gga#S21396989, [456-160], 1e-58)</v>
      </c>
      <c r="K98" s="1" t="s">
        <v>169</v>
      </c>
      <c r="L98" s="3">
        <v>1E-58</v>
      </c>
      <c r="M98" s="1" t="str">
        <f>HYPERLINK("http://www.ncbi.nlm.nih.gov/sites/entrez?db=homologene&amp;cmd=retrieve&amp;list_uids=40812", "40812")</f>
        <v>40812</v>
      </c>
      <c r="N98" s="1" t="s">
        <v>170</v>
      </c>
      <c r="O98" s="6" t="s">
        <v>171</v>
      </c>
      <c r="P98" s="6" t="s">
        <v>172</v>
      </c>
      <c r="S98" s="1" t="s">
        <v>173</v>
      </c>
      <c r="T98" s="1">
        <v>0</v>
      </c>
      <c r="U98" s="1">
        <v>0</v>
      </c>
      <c r="X98" s="1">
        <v>5</v>
      </c>
      <c r="Y98" s="1">
        <v>4.2</v>
      </c>
      <c r="Z98" s="2"/>
      <c r="AA98" s="1">
        <v>499</v>
      </c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1" t="s">
        <v>44</v>
      </c>
      <c r="AP98" s="4" t="s">
        <v>45</v>
      </c>
      <c r="AQ98" s="2"/>
    </row>
    <row r="99" spans="1:43" s="1" customFormat="1" ht="15" customHeight="1">
      <c r="A99" s="1" t="s">
        <v>174</v>
      </c>
      <c r="C99" s="1" t="str">
        <f>HYPERLINK("http://www.ncbi.nlm.nih.gov/protein/NP_001026088.1", "(NP_001026088.1, [32-787], 1e-118)")</f>
        <v>(NP_001026088.1, [32-787], 1e-118)</v>
      </c>
      <c r="D99" s="1" t="s">
        <v>175</v>
      </c>
      <c r="E99" s="3">
        <v>9.9999999999999999E-119</v>
      </c>
      <c r="G99" s="1" t="str">
        <f>HYPERLINK("http://www.uniprot.org/uniref/UniRef100_UPI0000ECA14B", "(UniRef100_UPI0000ECA14B, [3-788], 1e-123)")</f>
        <v>(UniRef100_UPI0000ECA14B, [3-788], 1e-123)</v>
      </c>
      <c r="H99" s="1" t="s">
        <v>176</v>
      </c>
      <c r="I99" s="3">
        <v>1.0000000000000001E-123</v>
      </c>
      <c r="J99" s="1" t="str">
        <f>HYPERLINK("http://www.ncbi.nlm.nih.gov/protein/AJ720521", "(gnl|UG|Gga#S22196816, [3-788], 1e-149)")</f>
        <v>(gnl|UG|Gga#S22196816, [3-788], 1e-149)</v>
      </c>
      <c r="K99" s="1" t="s">
        <v>176</v>
      </c>
      <c r="L99" s="3">
        <v>9.9999999999999998E-150</v>
      </c>
      <c r="M99" s="1" t="str">
        <f>HYPERLINK("http://www.ncbi.nlm.nih.gov/sites/entrez?db=homologene&amp;cmd=retrieve&amp;list_uids=38203", "38203")</f>
        <v>38203</v>
      </c>
      <c r="N99" s="1" t="s">
        <v>177</v>
      </c>
      <c r="O99" s="6" t="s">
        <v>178</v>
      </c>
      <c r="P99" s="6" t="s">
        <v>179</v>
      </c>
      <c r="S99" s="1" t="s">
        <v>180</v>
      </c>
      <c r="T99" s="1">
        <v>0</v>
      </c>
      <c r="U99" s="1">
        <v>0</v>
      </c>
      <c r="X99" s="1">
        <v>9</v>
      </c>
      <c r="Y99" s="1">
        <v>4</v>
      </c>
      <c r="Z99" s="2"/>
      <c r="AA99" s="1">
        <v>789</v>
      </c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1" t="s">
        <v>44</v>
      </c>
      <c r="AP99" s="4" t="s">
        <v>45</v>
      </c>
      <c r="AQ99" s="2"/>
    </row>
    <row r="100" spans="1:43" s="1" customFormat="1" ht="15" customHeight="1">
      <c r="A100" s="1" t="s">
        <v>181</v>
      </c>
      <c r="C100" s="1" t="str">
        <f>HYPERLINK("http://www.ncbi.nlm.nih.gov/protein/XP_002189909.1", "(XP_002189909.1, [470-96], 4e-58)")</f>
        <v>(XP_002189909.1, [470-96], 4e-58)</v>
      </c>
      <c r="D100" s="1" t="s">
        <v>182</v>
      </c>
      <c r="E100" s="3">
        <v>4.0000000000000001E-58</v>
      </c>
      <c r="G100" s="1" t="str">
        <f>HYPERLINK("http://www.uniprot.org/uniref/UniRef100_UPI000194E28E", "(UniRef100_UPI000194E28E, [470-96], 4e-58)")</f>
        <v>(UniRef100_UPI000194E28E, [470-96], 4e-58)</v>
      </c>
      <c r="H100" s="1" t="s">
        <v>182</v>
      </c>
      <c r="I100" s="3">
        <v>4.0000000000000001E-58</v>
      </c>
      <c r="J100" s="1" t="str">
        <f>HYPERLINK("http://www.ncbi.nlm.nih.gov/protein/XM_416083", "(gnl|UG|Gga#S21402057, [470-96], 3e-71)")</f>
        <v>(gnl|UG|Gga#S21402057, [470-96], 3e-71)</v>
      </c>
      <c r="K100" s="1" t="s">
        <v>182</v>
      </c>
      <c r="L100" s="3">
        <v>3.0000000000000001E-71</v>
      </c>
      <c r="M100" s="1" t="str">
        <f>HYPERLINK("http://www.ncbi.nlm.nih.gov/sites/entrez?db=homologene&amp;cmd=retrieve&amp;list_uids=41279", "41279")</f>
        <v>41279</v>
      </c>
      <c r="N100" s="1" t="s">
        <v>183</v>
      </c>
      <c r="O100" s="1" t="s">
        <v>184</v>
      </c>
      <c r="P100" s="1" t="s">
        <v>185</v>
      </c>
      <c r="R100" s="1" t="s">
        <v>186</v>
      </c>
      <c r="S100" s="1" t="s">
        <v>187</v>
      </c>
      <c r="T100" s="1">
        <v>0</v>
      </c>
      <c r="U100" s="1">
        <v>0</v>
      </c>
      <c r="X100" s="1">
        <v>3</v>
      </c>
      <c r="Y100" s="1">
        <v>2.8</v>
      </c>
      <c r="Z100" s="2"/>
      <c r="AA100" s="1">
        <v>470</v>
      </c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1" t="s">
        <v>44</v>
      </c>
      <c r="AP100" s="4" t="s">
        <v>45</v>
      </c>
      <c r="AQ100" s="2"/>
    </row>
    <row r="101" spans="1:43" s="1" customFormat="1" ht="15" customHeight="1">
      <c r="A101" s="1" t="s">
        <v>188</v>
      </c>
      <c r="C101" s="1" t="str">
        <f>HYPERLINK("http://www.ncbi.nlm.nih.gov/protein/XP_002192938.1", "(XP_002192938.1, [412-17], 7e-68)")</f>
        <v>(XP_002192938.1, [412-17], 7e-68)</v>
      </c>
      <c r="D101" s="1" t="s">
        <v>189</v>
      </c>
      <c r="E101" s="3">
        <v>7.0000000000000003E-68</v>
      </c>
      <c r="G101" s="1" t="str">
        <f>HYPERLINK("http://www.uniprot.org/uniref/UniRef100_UPI000194E5B4", "(UniRef100_UPI000194E5B4, [412-17], 8e-68)")</f>
        <v>(UniRef100_UPI000194E5B4, [412-17], 8e-68)</v>
      </c>
      <c r="H101" s="1" t="s">
        <v>189</v>
      </c>
      <c r="I101" s="3">
        <v>8.0000000000000005E-68</v>
      </c>
      <c r="J101" s="1" t="str">
        <f>HYPERLINK("http://www.ncbi.nlm.nih.gov/protein/BX929422", "(gnl|UG|Gga#S18613663, [412-17], 3e-83)")</f>
        <v>(gnl|UG|Gga#S18613663, [412-17], 3e-83)</v>
      </c>
      <c r="K101" s="1" t="s">
        <v>189</v>
      </c>
      <c r="L101" s="3">
        <v>3.0000000000000001E-83</v>
      </c>
      <c r="M101" s="1" t="str">
        <f>HYPERLINK("http://www.ncbi.nlm.nih.gov/sites/entrez?db=homologene&amp;cmd=retrieve&amp;list_uids=31118", "31118")</f>
        <v>31118</v>
      </c>
      <c r="N101" s="6" t="s">
        <v>190</v>
      </c>
      <c r="O101" s="6" t="s">
        <v>191</v>
      </c>
      <c r="P101" s="6" t="s">
        <v>192</v>
      </c>
      <c r="S101" s="1" t="s">
        <v>193</v>
      </c>
      <c r="T101" s="1">
        <v>0</v>
      </c>
      <c r="U101" s="1">
        <v>0</v>
      </c>
      <c r="X101" s="1">
        <v>3</v>
      </c>
      <c r="Y101" s="1">
        <v>2.2999999999999998</v>
      </c>
      <c r="Z101" s="2"/>
      <c r="AA101" s="1">
        <v>414</v>
      </c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1" t="s">
        <v>44</v>
      </c>
      <c r="AP101" s="4" t="s">
        <v>45</v>
      </c>
      <c r="AQ101" s="2"/>
    </row>
    <row r="102" spans="1:43" s="1" customFormat="1" ht="15" customHeight="1">
      <c r="A102" s="1" t="s">
        <v>194</v>
      </c>
      <c r="C102" s="1" t="str">
        <f>HYPERLINK("http://www.ncbi.nlm.nih.gov/protein/XP_416536.2", "(XP_416536.2, [358-5], 2e-50)")</f>
        <v>(XP_416536.2, [358-5], 2e-50)</v>
      </c>
      <c r="D102" s="1" t="s">
        <v>195</v>
      </c>
      <c r="E102" s="3">
        <v>2E-50</v>
      </c>
      <c r="G102" s="1" t="str">
        <f>HYPERLINK("http://www.uniprot.org/uniref/UniRef100_UPI0000E7F9C7", "(UniRef100_UPI0000E7F9C7, [358-5], 2e-50)")</f>
        <v>(UniRef100_UPI0000E7F9C7, [358-5], 2e-50)</v>
      </c>
      <c r="H102" s="1" t="s">
        <v>195</v>
      </c>
      <c r="I102" s="3">
        <v>2E-50</v>
      </c>
      <c r="J102" s="1" t="str">
        <f>HYPERLINK("http://www.ncbi.nlm.nih.gov/protein/XM_416536", "(gnl|UG|Gga#S21401470, [358-5], 6e-62)")</f>
        <v>(gnl|UG|Gga#S21401470, [358-5], 6e-62)</v>
      </c>
      <c r="K102" s="1" t="s">
        <v>195</v>
      </c>
      <c r="L102" s="3">
        <v>6.0000000000000002E-62</v>
      </c>
      <c r="M102" s="1" t="str">
        <f>HYPERLINK("http://www.ncbi.nlm.nih.gov/sites/entrez?db=homologene&amp;cmd=retrieve&amp;list_uids=5673", "5673")</f>
        <v>5673</v>
      </c>
      <c r="N102" s="6" t="s">
        <v>196</v>
      </c>
      <c r="O102" s="6" t="s">
        <v>197</v>
      </c>
      <c r="P102" s="5" t="s">
        <v>198</v>
      </c>
      <c r="Q102" s="1" t="s">
        <v>199</v>
      </c>
      <c r="S102" s="1" t="s">
        <v>200</v>
      </c>
      <c r="T102" s="1">
        <v>0</v>
      </c>
      <c r="U102" s="1">
        <v>0</v>
      </c>
      <c r="X102" s="1">
        <v>2</v>
      </c>
      <c r="Y102" s="1">
        <v>2</v>
      </c>
      <c r="Z102" s="2"/>
      <c r="AA102" s="1">
        <v>360</v>
      </c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1" t="s">
        <v>44</v>
      </c>
      <c r="AP102" s="4" t="s">
        <v>45</v>
      </c>
      <c r="AQ102" s="2"/>
    </row>
    <row r="103" spans="1:43" s="1" customFormat="1" ht="15" customHeight="1">
      <c r="A103" s="1" t="s">
        <v>201</v>
      </c>
      <c r="C103" s="1" t="str">
        <f>HYPERLINK("http://www.ncbi.nlm.nih.gov/protein/AAI59097.1", "(AAI59097.1, [9-470], 7e-55)")</f>
        <v>(AAI59097.1, [9-470], 7e-55)</v>
      </c>
      <c r="D103" s="1" t="s">
        <v>202</v>
      </c>
      <c r="E103" s="3">
        <v>7.0000000000000005E-55</v>
      </c>
      <c r="G103" s="1" t="str">
        <f>HYPERLINK("http://www.uniprot.org/uniref/UniRef100_UPI000069E83F", "(UniRef100_UPI000069E83F, [9-470], 7e-55)")</f>
        <v>(UniRef100_UPI000069E83F, [9-470], 7e-55)</v>
      </c>
      <c r="H103" s="1" t="s">
        <v>202</v>
      </c>
      <c r="I103" s="3">
        <v>7.0000000000000005E-55</v>
      </c>
      <c r="M103" s="1" t="str">
        <f>HYPERLINK("http://www.ncbi.nlm.nih.gov/sites/entrez?db=homologene&amp;cmd=retrieve&amp;list_uids=9128", "9128")</f>
        <v>9128</v>
      </c>
      <c r="N103" s="6" t="s">
        <v>203</v>
      </c>
      <c r="O103" s="6" t="s">
        <v>204</v>
      </c>
      <c r="P103" s="6" t="s">
        <v>205</v>
      </c>
      <c r="S103" s="1" t="s">
        <v>206</v>
      </c>
      <c r="T103" s="1">
        <v>0</v>
      </c>
      <c r="U103" s="1">
        <v>0</v>
      </c>
      <c r="X103" s="1">
        <v>2</v>
      </c>
      <c r="Y103" s="1">
        <v>2</v>
      </c>
      <c r="Z103" s="2"/>
      <c r="AA103" s="1">
        <v>525</v>
      </c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1" t="s">
        <v>44</v>
      </c>
      <c r="AP103" s="4" t="s">
        <v>45</v>
      </c>
      <c r="AQ103" s="2"/>
    </row>
    <row r="104" spans="1:43" s="1" customFormat="1" ht="15" customHeight="1">
      <c r="A104" s="1" t="s">
        <v>207</v>
      </c>
      <c r="C104" s="1" t="str">
        <f>HYPERLINK("http://www.ncbi.nlm.nih.gov/protein/XP_416966.1", "(XP_416966.1, [1-456], 4e-81)")</f>
        <v>(XP_416966.1, [1-456], 4e-81)</v>
      </c>
      <c r="D104" s="1" t="s">
        <v>208</v>
      </c>
      <c r="E104" s="3">
        <v>3.9999999999999998E-81</v>
      </c>
      <c r="G104" s="1" t="str">
        <f>HYPERLINK("http://www.uniprot.org/uniref/UniRef100_UPI00004475B5", "(UniRef100_UPI00004475B5, [1-456], 5e-81)")</f>
        <v>(UniRef100_UPI00004475B5, [1-456], 5e-81)</v>
      </c>
      <c r="H104" s="1" t="s">
        <v>208</v>
      </c>
      <c r="I104" s="3">
        <v>4.9999999999999998E-81</v>
      </c>
      <c r="J104" s="1" t="str">
        <f>HYPERLINK("http://www.ncbi.nlm.nih.gov/protein/XM_416966", "(gnl|UG|Gga#S21400929, [1-456], 6e-99)")</f>
        <v>(gnl|UG|Gga#S21400929, [1-456], 6e-99)</v>
      </c>
      <c r="K104" s="1" t="s">
        <v>208</v>
      </c>
      <c r="L104" s="3">
        <v>6.0000000000000001E-99</v>
      </c>
      <c r="M104" s="1" t="str">
        <f>HYPERLINK("http://www.ncbi.nlm.nih.gov/sites/entrez?db=homologene&amp;cmd=retrieve&amp;list_uids=3519", "3519")</f>
        <v>3519</v>
      </c>
      <c r="N104" s="1" t="s">
        <v>209</v>
      </c>
      <c r="O104" s="1" t="s">
        <v>210</v>
      </c>
      <c r="P104" s="1" t="s">
        <v>211</v>
      </c>
      <c r="S104" s="1" t="s">
        <v>212</v>
      </c>
      <c r="T104" s="1">
        <v>0</v>
      </c>
      <c r="U104" s="1">
        <v>0</v>
      </c>
      <c r="X104" s="1">
        <v>2</v>
      </c>
      <c r="Y104" s="1">
        <v>2</v>
      </c>
      <c r="Z104" s="2"/>
      <c r="AA104" s="1">
        <v>457</v>
      </c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1" t="s">
        <v>44</v>
      </c>
      <c r="AP104" s="4" t="s">
        <v>45</v>
      </c>
      <c r="AQ104" s="2"/>
    </row>
    <row r="105" spans="1:43" s="1" customFormat="1" ht="15" customHeight="1">
      <c r="A105" s="1" t="s">
        <v>213</v>
      </c>
      <c r="C105" s="1" t="str">
        <f>HYPERLINK("http://www.ncbi.nlm.nih.gov/protein/XP_002191844.1", "(XP_002191844.1, [505-2], 2e-78)")</f>
        <v>(XP_002191844.1, [505-2], 2e-78)</v>
      </c>
      <c r="D105" s="1" t="s">
        <v>214</v>
      </c>
      <c r="E105" s="3">
        <v>2E-78</v>
      </c>
      <c r="G105" s="1" t="str">
        <f>HYPERLINK("http://www.uniprot.org/uniref/UniRef100_UPI000194D667", "(UniRef100_UPI000194D667, [505-2], 2e-78)")</f>
        <v>(UniRef100_UPI000194D667, [505-2], 2e-78)</v>
      </c>
      <c r="H105" s="1" t="s">
        <v>214</v>
      </c>
      <c r="I105" s="3">
        <v>2E-78</v>
      </c>
      <c r="J105" s="1" t="str">
        <f>HYPERLINK("http://www.ncbi.nlm.nih.gov/protein/AJ720536", "(gnl|UG|Gga#S22196801, [505-2], 3e-94)")</f>
        <v>(gnl|UG|Gga#S22196801, [505-2], 3e-94)</v>
      </c>
      <c r="K105" s="1" t="s">
        <v>214</v>
      </c>
      <c r="L105" s="3">
        <v>3.0000000000000001E-94</v>
      </c>
      <c r="M105" s="1" t="str">
        <f>HYPERLINK("http://www.ncbi.nlm.nih.gov/sites/entrez?db=homologene&amp;cmd=retrieve&amp;list_uids=36477", "36477")</f>
        <v>36477</v>
      </c>
      <c r="N105" s="1" t="s">
        <v>170</v>
      </c>
      <c r="O105" s="6" t="s">
        <v>215</v>
      </c>
      <c r="P105" s="6" t="s">
        <v>215</v>
      </c>
      <c r="S105" s="1" t="s">
        <v>216</v>
      </c>
      <c r="T105" s="1">
        <v>0</v>
      </c>
      <c r="U105" s="1">
        <v>0</v>
      </c>
      <c r="X105" s="1">
        <v>3</v>
      </c>
      <c r="Y105" s="1">
        <v>2.6</v>
      </c>
      <c r="Z105" s="2"/>
      <c r="AA105" s="1">
        <v>506</v>
      </c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1" t="s">
        <v>44</v>
      </c>
      <c r="AP105" s="4" t="s">
        <v>45</v>
      </c>
      <c r="AQ105" s="2"/>
    </row>
    <row r="106" spans="1:43" s="1" customFormat="1" ht="15" customHeight="1">
      <c r="A106" s="1" t="s">
        <v>217</v>
      </c>
      <c r="C106" s="1" t="str">
        <f>HYPERLINK("http://www.ncbi.nlm.nih.gov/protein/XP_002189820.1", "(XP_002189820.1, [3-398], 7e-58)")</f>
        <v>(XP_002189820.1, [3-398], 7e-58)</v>
      </c>
      <c r="D106" s="1" t="s">
        <v>218</v>
      </c>
      <c r="E106" s="3">
        <v>6.9999999999999998E-58</v>
      </c>
      <c r="G106" s="1" t="str">
        <f>HYPERLINK("http://www.uniprot.org/uniref/UniRef100_UPI000194E9F1", "(UniRef100_UPI000194E9F1, [3-398], 7e-58)")</f>
        <v>(UniRef100_UPI000194E9F1, [3-398], 7e-58)</v>
      </c>
      <c r="H106" s="1" t="s">
        <v>218</v>
      </c>
      <c r="I106" s="3">
        <v>6.9999999999999998E-58</v>
      </c>
      <c r="J106" s="1" t="str">
        <f>HYPERLINK("http://www.ncbi.nlm.nih.gov/protein/XM_421516", "(gnl|UG|Gga#S21396330, [3-395], 2e-64)")</f>
        <v>(gnl|UG|Gga#S21396330, [3-395], 2e-64)</v>
      </c>
      <c r="K106" s="1" t="s">
        <v>219</v>
      </c>
      <c r="L106" s="3">
        <v>1.9999999999999999E-64</v>
      </c>
      <c r="M106" s="1" t="str">
        <f>HYPERLINK("http://www.ncbi.nlm.nih.gov/sites/entrez?db=homologene&amp;cmd=retrieve&amp;list_uids=23109", "23109")</f>
        <v>23109</v>
      </c>
      <c r="N106" s="1" t="s">
        <v>220</v>
      </c>
      <c r="O106" s="5" t="s">
        <v>221</v>
      </c>
      <c r="P106" s="6" t="s">
        <v>222</v>
      </c>
      <c r="Q106" s="1" t="s">
        <v>223</v>
      </c>
      <c r="S106" s="1" t="s">
        <v>224</v>
      </c>
      <c r="T106" s="1">
        <v>0</v>
      </c>
      <c r="U106" s="1">
        <v>0</v>
      </c>
      <c r="X106" s="1">
        <v>3</v>
      </c>
      <c r="Y106" s="1">
        <v>3</v>
      </c>
      <c r="Z106" s="2"/>
      <c r="AA106" s="1">
        <v>398</v>
      </c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1" t="s">
        <v>44</v>
      </c>
      <c r="AP106" s="4" t="s">
        <v>45</v>
      </c>
      <c r="AQ106" s="2"/>
    </row>
    <row r="107" spans="1:43" s="1" customFormat="1" ht="15" customHeight="1">
      <c r="A107" s="1" t="s">
        <v>225</v>
      </c>
      <c r="C107" s="1" t="str">
        <f>HYPERLINK("http://www.ncbi.nlm.nih.gov/protein/CAF98640.1", "(CAF98640.1, [422-111], 3e-54)")</f>
        <v>(CAF98640.1, [422-111], 3e-54)</v>
      </c>
      <c r="D107" s="1" t="s">
        <v>226</v>
      </c>
      <c r="E107" s="3">
        <v>3.0000000000000001E-54</v>
      </c>
      <c r="G107" s="1" t="str">
        <f>HYPERLINK("http://www.uniprot.org/uniref/UniRef100_Q4SL42", "(UniRef100_Q4SL42, [422-111], 3e-54)")</f>
        <v>(UniRef100_Q4SL42, [422-111], 3e-54)</v>
      </c>
      <c r="H107" s="1" t="s">
        <v>226</v>
      </c>
      <c r="I107" s="3">
        <v>3.0000000000000001E-54</v>
      </c>
      <c r="J107" s="1" t="str">
        <f>HYPERLINK("http://www.ncbi.nlm.nih.gov/protein/XM_421599", "(gnl|UG|Gga#S21396239, [389-108], 1e-66)")</f>
        <v>(gnl|UG|Gga#S21396239, [389-108], 1e-66)</v>
      </c>
      <c r="K107" s="1" t="s">
        <v>227</v>
      </c>
      <c r="L107" s="3">
        <v>9.9999999999999998E-67</v>
      </c>
      <c r="M107" s="1" t="str">
        <f>HYPERLINK("http://www.ncbi.nlm.nih.gov/sites/entrez?db=homologene&amp;cmd=retrieve&amp;list_uids=66746", "66746")</f>
        <v>66746</v>
      </c>
      <c r="O107" s="6" t="s">
        <v>228</v>
      </c>
      <c r="P107" s="6" t="s">
        <v>229</v>
      </c>
      <c r="S107" s="1" t="s">
        <v>230</v>
      </c>
      <c r="T107" s="1">
        <v>0</v>
      </c>
      <c r="U107" s="1">
        <v>111</v>
      </c>
      <c r="X107" s="1">
        <v>2</v>
      </c>
      <c r="Y107" s="1">
        <v>2</v>
      </c>
      <c r="Z107" s="2"/>
      <c r="AA107" s="1">
        <v>446</v>
      </c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1" t="s">
        <v>44</v>
      </c>
      <c r="AP107" s="4" t="s">
        <v>45</v>
      </c>
      <c r="AQ107" s="2"/>
    </row>
    <row r="108" spans="1:43" s="1" customFormat="1" ht="15" customHeight="1">
      <c r="A108" s="1" t="s">
        <v>231</v>
      </c>
      <c r="C108" s="1" t="str">
        <f>HYPERLINK("http://www.ncbi.nlm.nih.gov/protein/XP_414365.2", "(XP_414365.2, [469-2], 6e-75)")</f>
        <v>(XP_414365.2, [469-2], 6e-75)</v>
      </c>
      <c r="D108" s="1" t="s">
        <v>232</v>
      </c>
      <c r="E108" s="3">
        <v>5.9999999999999997E-75</v>
      </c>
      <c r="G108" s="1" t="str">
        <f>HYPERLINK("http://www.uniprot.org/uniref/UniRef100_UPI0000ECAD96", "(UniRef100_UPI0000ECAD96, [469-2], 7e-75)")</f>
        <v>(UniRef100_UPI0000ECAD96, [469-2], 7e-75)</v>
      </c>
      <c r="H108" s="1" t="s">
        <v>232</v>
      </c>
      <c r="I108" s="3">
        <v>6.9999999999999997E-75</v>
      </c>
      <c r="J108" s="1" t="str">
        <f>HYPERLINK("http://www.ncbi.nlm.nih.gov/protein/XM_414365", "(gnl|UG|Gga#S21393766, [469-2], 1e-91)")</f>
        <v>(gnl|UG|Gga#S21393766, [469-2], 1e-91)</v>
      </c>
      <c r="K108" s="1" t="s">
        <v>232</v>
      </c>
      <c r="L108" s="3">
        <v>1E-91</v>
      </c>
      <c r="M108" s="1" t="str">
        <f>HYPERLINK("http://www.ncbi.nlm.nih.gov/sites/entrez?db=homologene&amp;cmd=retrieve&amp;list_uids=38298", "38298")</f>
        <v>38298</v>
      </c>
      <c r="N108" s="1" t="s">
        <v>233</v>
      </c>
      <c r="O108" s="6" t="s">
        <v>234</v>
      </c>
      <c r="P108" s="6" t="s">
        <v>235</v>
      </c>
      <c r="Q108" s="6" t="s">
        <v>236</v>
      </c>
      <c r="R108" s="1" t="s">
        <v>237</v>
      </c>
      <c r="S108" s="1" t="s">
        <v>238</v>
      </c>
      <c r="T108" s="1">
        <v>0</v>
      </c>
      <c r="U108" s="1">
        <v>0</v>
      </c>
      <c r="X108" s="1">
        <v>3</v>
      </c>
      <c r="Y108" s="1">
        <v>2.2000000000000002</v>
      </c>
      <c r="Z108" s="2"/>
      <c r="AA108" s="1">
        <v>493</v>
      </c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1" t="s">
        <v>44</v>
      </c>
      <c r="AP108" s="4" t="s">
        <v>45</v>
      </c>
      <c r="AQ108" s="2"/>
    </row>
    <row r="109" spans="1:43" s="1" customFormat="1" ht="15" customHeight="1">
      <c r="A109" s="1" t="s">
        <v>239</v>
      </c>
      <c r="C109" s="1" t="str">
        <f>HYPERLINK("http://www.ncbi.nlm.nih.gov/protein/ABR18727.1", "(ABR18727.1, [492-1], 2e-84)")</f>
        <v>(ABR18727.1, [492-1], 2e-84)</v>
      </c>
      <c r="D109" s="1" t="s">
        <v>240</v>
      </c>
      <c r="E109" s="3">
        <v>2.0000000000000001E-84</v>
      </c>
      <c r="G109" s="1" t="str">
        <f>HYPERLINK("http://www.uniprot.org/uniref/UniRef100_B1NF25", "(UniRef100_B1NF25, [492-1], 2e-84)")</f>
        <v>(UniRef100_B1NF25, [492-1], 2e-84)</v>
      </c>
      <c r="H109" s="1" t="s">
        <v>240</v>
      </c>
      <c r="I109" s="3">
        <v>2.0000000000000001E-84</v>
      </c>
      <c r="J109" s="1" t="str">
        <f>HYPERLINK("http://www.ncbi.nlm.nih.gov/protein/AJ720901", "(gnl|UG|Gga#S22196436, [177-1], 3e-75)")</f>
        <v>(gnl|UG|Gga#S22196436, [177-1], 3e-75)</v>
      </c>
      <c r="K109" s="1" t="s">
        <v>241</v>
      </c>
      <c r="L109" s="3">
        <v>2.9999999999999999E-75</v>
      </c>
      <c r="M109" s="1" t="str">
        <f>HYPERLINK("http://www.ncbi.nlm.nih.gov/sites/entrez?db=homologene&amp;cmd=retrieve&amp;list_uids=7782", "7782")</f>
        <v>7782</v>
      </c>
      <c r="N109" s="1" t="s">
        <v>242</v>
      </c>
      <c r="O109" s="6" t="s">
        <v>243</v>
      </c>
      <c r="P109" s="6" t="s">
        <v>244</v>
      </c>
      <c r="Q109" s="1" t="s">
        <v>245</v>
      </c>
      <c r="S109" s="1" t="s">
        <v>246</v>
      </c>
      <c r="T109" s="1">
        <v>0</v>
      </c>
      <c r="U109" s="1">
        <v>0</v>
      </c>
      <c r="X109" s="1">
        <v>3</v>
      </c>
      <c r="Y109" s="1">
        <v>2.9</v>
      </c>
      <c r="Z109" s="2"/>
      <c r="AA109" s="1">
        <v>492</v>
      </c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1" t="s">
        <v>44</v>
      </c>
      <c r="AP109" s="4" t="s">
        <v>45</v>
      </c>
      <c r="AQ109" s="2"/>
    </row>
    <row r="110" spans="1:43" s="1" customFormat="1" ht="15" customHeight="1">
      <c r="A110" s="1" t="s">
        <v>247</v>
      </c>
      <c r="C110" s="1" t="str">
        <f>HYPERLINK("http://www.ncbi.nlm.nih.gov/protein/XP_001233203.1", "(XP_001233203.1, [8-481], 2e-51)")</f>
        <v>(XP_001233203.1, [8-481], 2e-51)</v>
      </c>
      <c r="D110" s="1" t="s">
        <v>248</v>
      </c>
      <c r="E110" s="3">
        <v>2E-51</v>
      </c>
      <c r="G110" s="1" t="str">
        <f>HYPERLINK("http://www.uniprot.org/uniref/UniRef100_UPI0000E7F8A1", "(UniRef100_UPI0000E7F8A1, [8-481], 2e-51)")</f>
        <v>(UniRef100_UPI0000E7F8A1, [8-481], 2e-51)</v>
      </c>
      <c r="H110" s="1" t="s">
        <v>248</v>
      </c>
      <c r="I110" s="3">
        <v>2E-51</v>
      </c>
      <c r="J110" s="1" t="str">
        <f>HYPERLINK("http://www.ncbi.nlm.nih.gov/protein/XM_001233202", "(gnl|UG|Gga#S35717674, [8-481], 9e-64)")</f>
        <v>(gnl|UG|Gga#S35717674, [8-481], 9e-64)</v>
      </c>
      <c r="K110" s="1" t="s">
        <v>248</v>
      </c>
      <c r="L110" s="3">
        <v>9.0000000000000002E-64</v>
      </c>
      <c r="M110" s="1" t="str">
        <f>HYPERLINK("http://www.ncbi.nlm.nih.gov/sites/entrez?db=homologene&amp;cmd=retrieve&amp;list_uids=12781", "12781")</f>
        <v>12781</v>
      </c>
      <c r="N110" s="1" t="s">
        <v>249</v>
      </c>
      <c r="O110" s="6" t="s">
        <v>250</v>
      </c>
      <c r="P110" s="6" t="s">
        <v>251</v>
      </c>
      <c r="S110" s="1" t="s">
        <v>252</v>
      </c>
      <c r="T110" s="1">
        <v>0</v>
      </c>
      <c r="U110" s="1">
        <v>0</v>
      </c>
      <c r="X110" s="1">
        <v>2</v>
      </c>
      <c r="Y110" s="1">
        <v>2</v>
      </c>
      <c r="Z110" s="2"/>
      <c r="AA110" s="1">
        <v>484</v>
      </c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1" t="s">
        <v>44</v>
      </c>
      <c r="AP110" s="4" t="s">
        <v>45</v>
      </c>
      <c r="AQ110" s="2"/>
    </row>
    <row r="111" spans="1:43" s="1" customFormat="1" ht="15" customHeight="1">
      <c r="A111" s="1" t="s">
        <v>253</v>
      </c>
      <c r="C111" s="1" t="str">
        <f>HYPERLINK("http://www.ncbi.nlm.nih.gov/protein/NP_001106424.1", "(NP_001106424.1, [419-3], 3e-55)")</f>
        <v>(NP_001106424.1, [419-3], 3e-55)</v>
      </c>
      <c r="D111" s="1" t="s">
        <v>254</v>
      </c>
      <c r="E111" s="3">
        <v>3.0000000000000002E-55</v>
      </c>
      <c r="G111" s="1" t="str">
        <f>HYPERLINK("http://www.uniprot.org/uniref/UniRef100_A8E4X4", "(UniRef100_A8E4X4, [419-3], 4e-55)")</f>
        <v>(UniRef100_A8E4X4, [419-3], 4e-55)</v>
      </c>
      <c r="H111" s="1" t="s">
        <v>254</v>
      </c>
      <c r="I111" s="3">
        <v>4E-55</v>
      </c>
      <c r="J111" s="1" t="str">
        <f>HYPERLINK("http://www.ncbi.nlm.nih.gov/protein/XM_415817", "(gnl|UG|Gga#S21391925, [419-3], 1e-67)")</f>
        <v>(gnl|UG|Gga#S21391925, [419-3], 1e-67)</v>
      </c>
      <c r="K111" s="1" t="s">
        <v>254</v>
      </c>
      <c r="L111" s="3">
        <v>9.9999999999999994E-68</v>
      </c>
      <c r="M111" s="1" t="str">
        <f>HYPERLINK("http://www.ncbi.nlm.nih.gov/sites/entrez?db=homologene&amp;cmd=retrieve&amp;list_uids=41963", "41963")</f>
        <v>41963</v>
      </c>
      <c r="N111" s="6" t="s">
        <v>255</v>
      </c>
      <c r="O111" s="6" t="s">
        <v>256</v>
      </c>
      <c r="P111" s="6" t="s">
        <v>257</v>
      </c>
      <c r="S111" s="1" t="s">
        <v>258</v>
      </c>
      <c r="T111" s="1">
        <v>0</v>
      </c>
      <c r="U111" s="1">
        <v>0</v>
      </c>
      <c r="X111" s="1">
        <v>2</v>
      </c>
      <c r="Y111" s="1">
        <v>2</v>
      </c>
      <c r="Z111" s="2"/>
      <c r="AA111" s="1">
        <v>503</v>
      </c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1" t="s">
        <v>44</v>
      </c>
      <c r="AP111" s="4" t="s">
        <v>45</v>
      </c>
      <c r="AQ111" s="2"/>
    </row>
    <row r="112" spans="1:43" s="1" customFormat="1" ht="15" customHeight="1">
      <c r="A112" s="1" t="s">
        <v>259</v>
      </c>
      <c r="C112" s="1" t="str">
        <f>HYPERLINK("http://www.ncbi.nlm.nih.gov/protein/EAW67109.1", "(EAW67109.1, [2-487], 3e-57)")</f>
        <v>(EAW67109.1, [2-487], 3e-57)</v>
      </c>
      <c r="D112" s="1" t="s">
        <v>260</v>
      </c>
      <c r="E112" s="3">
        <v>3E-57</v>
      </c>
      <c r="G112" s="1" t="str">
        <f>HYPERLINK("http://www.uniprot.org/uniref/UniRef100_UPI0000DBEF44", "(UniRef100_UPI0000DBEF44, [2-487], 4e-57)")</f>
        <v>(UniRef100_UPI0000DBEF44, [2-487], 4e-57)</v>
      </c>
      <c r="H112" s="1" t="s">
        <v>260</v>
      </c>
      <c r="I112" s="3">
        <v>3.9999999999999998E-57</v>
      </c>
      <c r="J112" s="1" t="str">
        <f>HYPERLINK("http://www.ncbi.nlm.nih.gov/protein/XM_417160", "(gnl|UG|Gga#S21400690, [2-487], 4e-66)")</f>
        <v>(gnl|UG|Gga#S21400690, [2-487], 4e-66)</v>
      </c>
      <c r="K112" s="1" t="s">
        <v>260</v>
      </c>
      <c r="L112" s="3">
        <v>3.9999999999999999E-66</v>
      </c>
      <c r="M112" s="1" t="str">
        <f>HYPERLINK("http://www.ncbi.nlm.nih.gov/sites/entrez?db=homologene&amp;cmd=retrieve&amp;list_uids=30952", "30952")</f>
        <v>30952</v>
      </c>
      <c r="N112" s="1" t="s">
        <v>261</v>
      </c>
      <c r="O112" s="5" t="s">
        <v>262</v>
      </c>
      <c r="P112" s="5" t="s">
        <v>263</v>
      </c>
      <c r="Q112" s="6" t="s">
        <v>264</v>
      </c>
      <c r="S112" s="1" t="s">
        <v>265</v>
      </c>
      <c r="T112" s="1">
        <v>0</v>
      </c>
      <c r="U112" s="1">
        <v>0</v>
      </c>
      <c r="X112" s="1">
        <v>2</v>
      </c>
      <c r="Y112" s="1">
        <v>2</v>
      </c>
      <c r="Z112" s="2"/>
      <c r="AA112" s="1">
        <v>487</v>
      </c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1" t="s">
        <v>44</v>
      </c>
      <c r="AP112" s="4" t="s">
        <v>45</v>
      </c>
      <c r="AQ112" s="2"/>
    </row>
    <row r="113" spans="1:44" s="1" customFormat="1" ht="15" customHeight="1">
      <c r="A113" s="1" t="s">
        <v>266</v>
      </c>
      <c r="C113" s="1" t="str">
        <f>HYPERLINK("http://www.ncbi.nlm.nih.gov/protein/NP_658988.2", "(NP_658988.2, [491-153], 2e-54)")</f>
        <v>(NP_658988.2, [491-153], 2e-54)</v>
      </c>
      <c r="D113" s="1" t="s">
        <v>267</v>
      </c>
      <c r="E113" s="3">
        <v>2.0000000000000001E-54</v>
      </c>
      <c r="G113" s="1" t="str">
        <f>HYPERLINK("http://www.uniprot.org/uniref/UniRef100_UPI0000E248E1", "(UniRef100_UPI0000E248E1, [491-153], 3e-54)")</f>
        <v>(UniRef100_UPI0000E248E1, [491-153], 3e-54)</v>
      </c>
      <c r="H113" s="1" t="s">
        <v>267</v>
      </c>
      <c r="I113" s="3">
        <v>3.0000000000000001E-54</v>
      </c>
      <c r="J113" s="1" t="str">
        <f>HYPERLINK("http://www.ncbi.nlm.nih.gov/protein/XM_414823", "(gnl|UG|Gga#S21393173, [428-156], 5e-46)")</f>
        <v>(gnl|UG|Gga#S21393173, [428-156], 5e-46)</v>
      </c>
      <c r="K113" s="1" t="s">
        <v>268</v>
      </c>
      <c r="L113" s="3">
        <v>4.9999999999999999E-46</v>
      </c>
      <c r="M113" s="1" t="str">
        <f>HYPERLINK("http://www.ncbi.nlm.nih.gov/sites/entrez?db=homologene&amp;cmd=retrieve&amp;list_uids=16989", "16989")</f>
        <v>16989</v>
      </c>
      <c r="S113" s="1" t="s">
        <v>269</v>
      </c>
      <c r="T113" s="1">
        <v>0</v>
      </c>
      <c r="U113" s="1">
        <v>0</v>
      </c>
      <c r="X113" s="1">
        <v>2</v>
      </c>
      <c r="Y113" s="1">
        <v>2</v>
      </c>
      <c r="Z113" s="2"/>
      <c r="AA113" s="1">
        <v>492</v>
      </c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1" t="s">
        <v>44</v>
      </c>
      <c r="AP113" s="4" t="s">
        <v>45</v>
      </c>
      <c r="AQ113" s="2"/>
    </row>
    <row r="114" spans="1:44" s="1" customFormat="1" ht="15" customHeight="1">
      <c r="A114" s="1" t="s">
        <v>270</v>
      </c>
      <c r="C114" s="1" t="str">
        <f>HYPERLINK("http://www.ncbi.nlm.nih.gov/protein/2WAX", "(2WAX, [1-375], 2e-68)")</f>
        <v>(2WAX, [1-375], 2e-68)</v>
      </c>
      <c r="D114" s="1" t="s">
        <v>271</v>
      </c>
      <c r="E114" s="3">
        <v>2.0000000000000001E-68</v>
      </c>
      <c r="G114" s="1" t="str">
        <f>HYPERLINK("http://www.uniprot.org/uniref/UniRef100_UPI0001554F83", "(UniRef100_UPI0001554F83, [1-375], 3e-68)")</f>
        <v>(UniRef100_UPI0001554F83, [1-375], 3e-68)</v>
      </c>
      <c r="H114" s="1" t="s">
        <v>271</v>
      </c>
      <c r="I114" s="3">
        <v>3E-68</v>
      </c>
      <c r="J114" s="1" t="str">
        <f>HYPERLINK("http://www.ncbi.nlm.nih.gov/protein/XM_417921", "(gnl|UG|Gga#S21390956, [1-372], 8e-83)")</f>
        <v>(gnl|UG|Gga#S21390956, [1-372], 8e-83)</v>
      </c>
      <c r="K114" s="1" t="s">
        <v>272</v>
      </c>
      <c r="L114" s="3">
        <v>8.0000000000000003E-83</v>
      </c>
      <c r="M114" s="1" t="str">
        <f>HYPERLINK("http://www.ncbi.nlm.nih.gov/sites/entrez?db=homologene&amp;cmd=retrieve&amp;list_uids=3238", "3238")</f>
        <v>3238</v>
      </c>
      <c r="N114" s="1" t="s">
        <v>273</v>
      </c>
      <c r="O114" s="6" t="s">
        <v>274</v>
      </c>
      <c r="P114" s="6" t="s">
        <v>275</v>
      </c>
      <c r="S114" s="1" t="s">
        <v>276</v>
      </c>
      <c r="T114" s="1">
        <v>0</v>
      </c>
      <c r="U114" s="1">
        <v>64</v>
      </c>
      <c r="X114" s="1">
        <v>4</v>
      </c>
      <c r="Y114" s="1">
        <v>3.2</v>
      </c>
      <c r="Z114" s="2"/>
      <c r="AA114" s="1">
        <v>439</v>
      </c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1" t="s">
        <v>44</v>
      </c>
      <c r="AP114" s="4" t="s">
        <v>45</v>
      </c>
      <c r="AQ114" s="2"/>
    </row>
    <row r="115" spans="1:44" s="1" customFormat="1" ht="15" customHeight="1">
      <c r="A115" s="1" t="s">
        <v>277</v>
      </c>
      <c r="C115" s="1" t="str">
        <f>HYPERLINK("http://www.ncbi.nlm.nih.gov/protein/XP_539861.2", "(XP_539861.2, [2-700], 1e-76)")</f>
        <v>(XP_539861.2, [2-700], 1e-76)</v>
      </c>
      <c r="D115" s="1" t="s">
        <v>278</v>
      </c>
      <c r="E115" s="3">
        <v>9.9999999999999993E-77</v>
      </c>
      <c r="G115" s="1" t="str">
        <f>HYPERLINK("http://www.uniprot.org/uniref/UniRef100_UPI00005A2FB6", "(UniRef100_UPI00005A2FB6, [2-700], 1e-76)")</f>
        <v>(UniRef100_UPI00005A2FB6, [2-700], 1e-76)</v>
      </c>
      <c r="H115" s="1" t="s">
        <v>278</v>
      </c>
      <c r="I115" s="3">
        <v>9.9999999999999993E-77</v>
      </c>
      <c r="J115" s="1" t="str">
        <f>HYPERLINK("http://www.ncbi.nlm.nih.gov/protein/XM_416530", "(gnl|UG|Gga#S21401478, [266-700], 1e-126)")</f>
        <v>(gnl|UG|Gga#S21401478, [266-700], 1e-126)</v>
      </c>
      <c r="K115" s="1" t="s">
        <v>279</v>
      </c>
      <c r="L115" s="3">
        <v>9.9999999999999995E-127</v>
      </c>
      <c r="M115" s="1" t="str">
        <f>HYPERLINK("http://www.ncbi.nlm.nih.gov/sites/entrez?db=homologene&amp;cmd=retrieve&amp;list_uids=56812", "56812")</f>
        <v>56812</v>
      </c>
      <c r="N115" s="6" t="s">
        <v>280</v>
      </c>
      <c r="O115" s="5" t="s">
        <v>281</v>
      </c>
      <c r="P115" s="6" t="s">
        <v>282</v>
      </c>
      <c r="S115" s="1" t="s">
        <v>283</v>
      </c>
      <c r="T115" s="1">
        <v>0</v>
      </c>
      <c r="U115" s="1">
        <v>0</v>
      </c>
      <c r="X115" s="1">
        <v>2</v>
      </c>
      <c r="Y115" s="1">
        <v>1.3</v>
      </c>
      <c r="Z115" s="2"/>
      <c r="AA115" s="1">
        <v>715</v>
      </c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1" t="s">
        <v>44</v>
      </c>
      <c r="AP115" s="4" t="s">
        <v>45</v>
      </c>
      <c r="AQ115" s="2"/>
    </row>
    <row r="116" spans="1:44" s="1" customFormat="1" ht="15" customHeight="1">
      <c r="A116" s="1" t="s">
        <v>284</v>
      </c>
      <c r="C116" s="1" t="str">
        <f>HYPERLINK("http://www.ncbi.nlm.nih.gov/protein/XP_001369265.1", "(XP_001369265.1, [716-222], 1e-100)")</f>
        <v>(XP_001369265.1, [716-222], 1e-100)</v>
      </c>
      <c r="D116" s="1" t="s">
        <v>285</v>
      </c>
      <c r="E116" s="3">
        <v>1E-100</v>
      </c>
      <c r="G116" s="1" t="str">
        <f>HYPERLINK("http://www.uniprot.org/uniref/UniRef100_UPI0000F2DF4D", "(UniRef100_UPI0000F2DF4D, [716-222], 1e-100)")</f>
        <v>(UniRef100_UPI0000F2DF4D, [716-222], 1e-100)</v>
      </c>
      <c r="H116" s="1" t="s">
        <v>285</v>
      </c>
      <c r="I116" s="3">
        <v>1E-100</v>
      </c>
      <c r="J116" s="1" t="str">
        <f>HYPERLINK("http://www.ncbi.nlm.nih.gov/protein/AB159266", "(gnl|UG|Gga#S23007829, [716-222], 1e-115)")</f>
        <v>(gnl|UG|Gga#S23007829, [716-222], 1e-115)</v>
      </c>
      <c r="K116" s="1" t="s">
        <v>285</v>
      </c>
      <c r="L116" s="3">
        <v>1.0000000000000001E-115</v>
      </c>
      <c r="M116" s="1" t="str">
        <f>HYPERLINK("http://www.ncbi.nlm.nih.gov/sites/entrez?db=homologene&amp;cmd=retrieve&amp;list_uids=68208", "68208")</f>
        <v>68208</v>
      </c>
      <c r="N116" s="5" t="s">
        <v>286</v>
      </c>
      <c r="O116" s="5" t="s">
        <v>287</v>
      </c>
      <c r="P116" s="5" t="s">
        <v>288</v>
      </c>
      <c r="Q116" s="1" t="s">
        <v>289</v>
      </c>
      <c r="R116" s="6" t="s">
        <v>290</v>
      </c>
      <c r="S116" s="1" t="s">
        <v>291</v>
      </c>
      <c r="T116" s="1">
        <v>0</v>
      </c>
      <c r="U116" s="1">
        <v>0</v>
      </c>
      <c r="X116" s="1">
        <v>2</v>
      </c>
      <c r="Y116" s="1">
        <v>1.3</v>
      </c>
      <c r="Z116" s="2"/>
      <c r="AA116" s="1">
        <v>716</v>
      </c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1" t="s">
        <v>44</v>
      </c>
      <c r="AP116" s="4" t="s">
        <v>45</v>
      </c>
      <c r="AQ116" s="2"/>
    </row>
    <row r="117" spans="1:44" s="1" customFormat="1" ht="15" customHeight="1">
      <c r="A117" s="1" t="s">
        <v>292</v>
      </c>
      <c r="C117" s="1" t="str">
        <f>HYPERLINK("http://www.ncbi.nlm.nih.gov/protein/NP_001095420.1", "(NP_001095420.1, [475-8], 2e-75)")</f>
        <v>(NP_001095420.1, [475-8], 2e-75)</v>
      </c>
      <c r="D117" s="1" t="s">
        <v>293</v>
      </c>
      <c r="E117" s="3">
        <v>1.9999999999999999E-75</v>
      </c>
      <c r="G117" s="1" t="str">
        <f>HYPERLINK("http://www.uniprot.org/uniref/UniRef100_UPI0000EB28C1", "(UniRef100_UPI0000EB28C1, [475-8], 5e-76)")</f>
        <v>(UniRef100_UPI0000EB28C1, [475-8], 5e-76)</v>
      </c>
      <c r="H117" s="1" t="s">
        <v>293</v>
      </c>
      <c r="I117" s="3">
        <v>4.9999999999999998E-76</v>
      </c>
      <c r="J117" s="1" t="str">
        <f>HYPERLINK("http://www.ncbi.nlm.nih.gov/protein/AJ720521", "(gnl|UG|Gga#S22196816, [364-5], 5e-67)")</f>
        <v>(gnl|UG|Gga#S22196816, [364-5], 5e-67)</v>
      </c>
      <c r="K117" s="1" t="s">
        <v>294</v>
      </c>
      <c r="L117" s="3">
        <v>4.9999999999999999E-67</v>
      </c>
      <c r="M117" s="1" t="str">
        <f>HYPERLINK("http://www.ncbi.nlm.nih.gov/sites/entrez?db=homologene&amp;cmd=retrieve&amp;list_uids=38203", "38203")</f>
        <v>38203</v>
      </c>
      <c r="N117" s="6" t="s">
        <v>295</v>
      </c>
      <c r="O117" s="6" t="s">
        <v>296</v>
      </c>
      <c r="P117" s="6" t="s">
        <v>297</v>
      </c>
      <c r="S117" s="1" t="s">
        <v>298</v>
      </c>
      <c r="T117" s="1">
        <v>227</v>
      </c>
      <c r="U117" s="1">
        <v>0</v>
      </c>
      <c r="X117" s="1">
        <v>2</v>
      </c>
      <c r="Y117" s="1">
        <v>1.2</v>
      </c>
      <c r="Z117" s="2"/>
      <c r="AA117" s="1">
        <v>704</v>
      </c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1" t="s">
        <v>44</v>
      </c>
      <c r="AP117" s="4" t="s">
        <v>45</v>
      </c>
      <c r="AQ117" s="2"/>
    </row>
    <row r="118" spans="1:44" s="1" customFormat="1" ht="15" customHeight="1">
      <c r="A118" s="1" t="s">
        <v>786</v>
      </c>
      <c r="C118" s="1" t="str">
        <f>HYPERLINK("http://www.ncbi.nlm.nih.gov/protein/XP_413971.2", "(XP_413971.2, [1591-2], 0.0)")</f>
        <v>(XP_413971.2, [1591-2], 0.0)</v>
      </c>
      <c r="D118" s="1" t="s">
        <v>787</v>
      </c>
      <c r="E118" s="1">
        <v>0</v>
      </c>
      <c r="G118" s="1" t="str">
        <f>HYPERLINK("http://www.uniprot.org/uniref/UniRef100_UPI0000E81969", "(UniRef100_UPI0000E81969, [1591-2], 0.0)")</f>
        <v>(UniRef100_UPI0000E81969, [1591-2], 0.0)</v>
      </c>
      <c r="H118" s="1" t="s">
        <v>787</v>
      </c>
      <c r="I118" s="1">
        <v>0</v>
      </c>
      <c r="J118" s="1" t="str">
        <f>HYPERLINK("http://www.ncbi.nlm.nih.gov/protein/XM_413971", "(gnl|UG|Gga#S21394251, [1591-827], 0.0)")</f>
        <v>(gnl|UG|Gga#S21394251, [1591-827], 0.0)</v>
      </c>
      <c r="K118" s="1" t="s">
        <v>788</v>
      </c>
      <c r="L118" s="1">
        <v>0</v>
      </c>
      <c r="M118" s="1" t="str">
        <f>HYPERLINK("http://www.ncbi.nlm.nih.gov/sites/entrez?db=homologene&amp;cmd=retrieve&amp;list_uids=20539", "20539")</f>
        <v>20539</v>
      </c>
      <c r="O118" s="6" t="s">
        <v>789</v>
      </c>
      <c r="P118" s="6" t="s">
        <v>790</v>
      </c>
      <c r="S118" s="1" t="s">
        <v>791</v>
      </c>
      <c r="T118" s="1">
        <v>0</v>
      </c>
      <c r="U118" s="1">
        <v>0</v>
      </c>
      <c r="X118" s="1">
        <v>15</v>
      </c>
      <c r="Y118" s="1">
        <v>3.8</v>
      </c>
      <c r="Z118" s="2">
        <v>2</v>
      </c>
      <c r="AA118" s="1">
        <v>1592</v>
      </c>
      <c r="AB118" s="2">
        <v>1.25628140703518E-3</v>
      </c>
      <c r="AC118" s="2">
        <v>0</v>
      </c>
      <c r="AD118" s="2">
        <v>2</v>
      </c>
      <c r="AE118" s="2">
        <v>2</v>
      </c>
      <c r="AF118" s="2">
        <v>0</v>
      </c>
      <c r="AG118" s="2">
        <v>3</v>
      </c>
      <c r="AH118" s="2">
        <v>0</v>
      </c>
      <c r="AI118" s="2">
        <v>0</v>
      </c>
      <c r="AJ118" s="2"/>
      <c r="AK118" s="2">
        <v>861</v>
      </c>
      <c r="AL118" s="2">
        <v>0</v>
      </c>
      <c r="AM118" s="2">
        <v>2</v>
      </c>
      <c r="AN118" s="2">
        <v>731</v>
      </c>
      <c r="AO118" s="1" t="s">
        <v>44</v>
      </c>
      <c r="AP118" s="2"/>
      <c r="AQ118" s="4" t="s">
        <v>46</v>
      </c>
    </row>
    <row r="119" spans="1:44" s="1" customFormat="1" ht="15" customHeight="1">
      <c r="A119" s="1" t="s">
        <v>792</v>
      </c>
      <c r="C119" s="1" t="str">
        <f>HYPERLINK("http://www.ncbi.nlm.nih.gov/protein/XP_002186852.1", "(XP_002186852.1, [2-415], 7e-61)")</f>
        <v>(XP_002186852.1, [2-415], 7e-61)</v>
      </c>
      <c r="D119" s="1" t="s">
        <v>793</v>
      </c>
      <c r="E119" s="3">
        <v>7.0000000000000006E-61</v>
      </c>
      <c r="G119" s="1" t="str">
        <f>HYPERLINK("http://www.uniprot.org/uniref/UniRef100_UPI0000ECBFF2", "(UniRef100_UPI0000ECBFF2, [2-418], 1e-62)")</f>
        <v>(UniRef100_UPI0000ECBFF2, [2-418], 1e-62)</v>
      </c>
      <c r="H119" s="1" t="s">
        <v>794</v>
      </c>
      <c r="I119" s="3">
        <v>1E-62</v>
      </c>
      <c r="J119" s="1" t="str">
        <f>HYPERLINK("http://www.ncbi.nlm.nih.gov/protein/XM_424002", "(gnl|UG|Gga#S21386985, [2-418], 3e-67)")</f>
        <v>(gnl|UG|Gga#S21386985, [2-418], 3e-67)</v>
      </c>
      <c r="K119" s="1" t="s">
        <v>794</v>
      </c>
      <c r="L119" s="3">
        <v>3.0000000000000003E-67</v>
      </c>
      <c r="M119" s="1" t="str">
        <f>HYPERLINK("http://www.ncbi.nlm.nih.gov/sites/entrez?db=homologene&amp;cmd=retrieve&amp;list_uids=10053", "10053")</f>
        <v>10053</v>
      </c>
      <c r="O119" s="6" t="s">
        <v>795</v>
      </c>
      <c r="P119" s="6" t="s">
        <v>796</v>
      </c>
      <c r="S119" s="1" t="s">
        <v>797</v>
      </c>
      <c r="T119" s="1">
        <v>0</v>
      </c>
      <c r="U119" s="1">
        <v>0</v>
      </c>
      <c r="X119" s="1">
        <v>2</v>
      </c>
      <c r="Y119" s="1">
        <v>2</v>
      </c>
      <c r="Z119" s="2"/>
      <c r="AA119" s="1">
        <v>422</v>
      </c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1" t="s">
        <v>303</v>
      </c>
      <c r="AP119" s="2"/>
      <c r="AQ119" s="4" t="s">
        <v>46</v>
      </c>
      <c r="AR119"/>
    </row>
    <row r="120" spans="1:44" s="1" customFormat="1" ht="15" customHeight="1">
      <c r="A120" s="1" t="s">
        <v>798</v>
      </c>
      <c r="C120" s="1" t="str">
        <f>HYPERLINK("http://www.ncbi.nlm.nih.gov/protein/XP_424786.2", "(XP_424786.2, [480-1], 5e-74)")</f>
        <v>(XP_424786.2, [480-1], 5e-74)</v>
      </c>
      <c r="D120" s="1" t="s">
        <v>799</v>
      </c>
      <c r="E120" s="3">
        <v>5E-74</v>
      </c>
      <c r="G120" s="1" t="str">
        <f>HYPERLINK("http://www.uniprot.org/uniref/UniRef100_UPI0000E818C8", "(UniRef100_UPI0000E818C8, [480-1], 5e-74)")</f>
        <v>(UniRef100_UPI0000E818C8, [480-1], 5e-74)</v>
      </c>
      <c r="H120" s="1" t="s">
        <v>799</v>
      </c>
      <c r="I120" s="3">
        <v>5E-74</v>
      </c>
      <c r="J120" s="1" t="str">
        <f>HYPERLINK("http://www.ncbi.nlm.nih.gov/protein/XM_424786", "(gnl|UG|Gga#S21390257, [2-271], 5e-76)")</f>
        <v>(gnl|UG|Gga#S21390257, [2-271], 5e-76)</v>
      </c>
      <c r="K120" s="1" t="s">
        <v>800</v>
      </c>
      <c r="L120" s="3">
        <v>4.9999999999999998E-76</v>
      </c>
      <c r="M120" s="1" t="str">
        <f>HYPERLINK("http://www.ncbi.nlm.nih.gov/sites/entrez?db=homologene&amp;cmd=retrieve&amp;list_uids=11621", "11621")</f>
        <v>11621</v>
      </c>
      <c r="N120" s="1" t="s">
        <v>397</v>
      </c>
      <c r="O120" s="6" t="s">
        <v>801</v>
      </c>
      <c r="P120" s="6" t="s">
        <v>802</v>
      </c>
      <c r="Q120" s="1" t="s">
        <v>803</v>
      </c>
      <c r="S120" s="1" t="s">
        <v>804</v>
      </c>
      <c r="T120" s="1">
        <v>0</v>
      </c>
      <c r="U120" s="1">
        <v>0</v>
      </c>
      <c r="X120" s="1">
        <v>2</v>
      </c>
      <c r="Y120" s="1">
        <v>2</v>
      </c>
      <c r="Z120" s="2"/>
      <c r="AA120" s="1">
        <v>482</v>
      </c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1" t="s">
        <v>44</v>
      </c>
      <c r="AP120" s="2"/>
      <c r="AQ120" s="4" t="s">
        <v>46</v>
      </c>
      <c r="AR120"/>
    </row>
    <row r="121" spans="1:44" s="1" customFormat="1" ht="15" customHeight="1">
      <c r="A121" s="1" t="s">
        <v>805</v>
      </c>
      <c r="C121" s="1" t="str">
        <f>HYPERLINK("http://www.ncbi.nlm.nih.gov/protein/XP_002186808.1", "(XP_002186808.1, [1-438], 5e-71)")</f>
        <v>(XP_002186808.1, [1-438], 5e-71)</v>
      </c>
      <c r="D121" s="1" t="s">
        <v>806</v>
      </c>
      <c r="E121" s="3">
        <v>5E-71</v>
      </c>
      <c r="G121" s="1" t="str">
        <f>HYPERLINK("http://www.uniprot.org/uniref/UniRef100_UPI000194E292", "(UniRef100_UPI000194E292, [1-438], 6e-71)")</f>
        <v>(UniRef100_UPI000194E292, [1-438], 6e-71)</v>
      </c>
      <c r="H121" s="1" t="s">
        <v>806</v>
      </c>
      <c r="I121" s="3">
        <v>6.0000000000000003E-71</v>
      </c>
      <c r="J121" s="1" t="str">
        <f>HYPERLINK("http://www.ncbi.nlm.nih.gov/protein/AJ851524", "(gnl|UG|Gga#S23831035, [1-438], 1e-61)")</f>
        <v>(gnl|UG|Gga#S23831035, [1-438], 1e-61)</v>
      </c>
      <c r="K121" s="1" t="s">
        <v>806</v>
      </c>
      <c r="L121" s="3">
        <v>1E-61</v>
      </c>
      <c r="M121" s="1" t="str">
        <f>HYPERLINK("http://www.ncbi.nlm.nih.gov/sites/entrez?db=homologene&amp;cmd=retrieve&amp;list_uids=4938", "4938")</f>
        <v>4938</v>
      </c>
      <c r="O121" s="5" t="s">
        <v>807</v>
      </c>
      <c r="P121" s="5" t="s">
        <v>808</v>
      </c>
      <c r="Q121" s="6" t="s">
        <v>809</v>
      </c>
      <c r="S121" s="1" t="s">
        <v>810</v>
      </c>
      <c r="T121" s="1">
        <v>0</v>
      </c>
      <c r="U121" s="1">
        <v>0</v>
      </c>
      <c r="X121" s="1">
        <v>2</v>
      </c>
      <c r="Y121" s="1">
        <v>2</v>
      </c>
      <c r="Z121" s="2"/>
      <c r="AA121" s="1">
        <v>441</v>
      </c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1" t="s">
        <v>44</v>
      </c>
      <c r="AP121" s="2"/>
      <c r="AQ121" s="4" t="s">
        <v>46</v>
      </c>
      <c r="AR121"/>
    </row>
    <row r="122" spans="1:44" s="1" customFormat="1" ht="15" customHeight="1">
      <c r="A122" s="1" t="s">
        <v>811</v>
      </c>
      <c r="C122" s="1" t="str">
        <f>HYPERLINK("http://www.ncbi.nlm.nih.gov/protein/XP_001368370.1", "(XP_001368370.1, [1-381], 2e-55)")</f>
        <v>(XP_001368370.1, [1-381], 2e-55)</v>
      </c>
      <c r="D122" s="1" t="s">
        <v>812</v>
      </c>
      <c r="E122" s="3">
        <v>2E-55</v>
      </c>
      <c r="G122" s="1" t="str">
        <f>HYPERLINK("http://www.uniprot.org/uniref/UniRef100_UPI0000F2D9E2", "(UniRef100_UPI0000F2D9E2, [1-381], 2e-55)")</f>
        <v>(UniRef100_UPI0000F2D9E2, [1-381], 2e-55)</v>
      </c>
      <c r="H122" s="1" t="s">
        <v>812</v>
      </c>
      <c r="I122" s="3">
        <v>2E-55</v>
      </c>
      <c r="J122" s="1" t="str">
        <f>HYPERLINK("http://www.ncbi.nlm.nih.gov/protein/NM_204960", "(gnl|UG|Gga#S19182955, [145-345], 2e-63)")</f>
        <v>(gnl|UG|Gga#S19182955, [145-345], 2e-63)</v>
      </c>
      <c r="K122" s="1" t="s">
        <v>813</v>
      </c>
      <c r="L122" s="3">
        <v>2.0000000000000001E-63</v>
      </c>
      <c r="M122" s="1" t="str">
        <f>HYPERLINK("http://www.ncbi.nlm.nih.gov/sites/entrez?db=homologene&amp;cmd=retrieve&amp;list_uids=223", "223")</f>
        <v>223</v>
      </c>
      <c r="N122" s="1" t="s">
        <v>814</v>
      </c>
      <c r="O122" s="5" t="s">
        <v>815</v>
      </c>
      <c r="P122" s="5" t="s">
        <v>816</v>
      </c>
      <c r="S122" s="1" t="s">
        <v>817</v>
      </c>
      <c r="T122" s="1">
        <v>0</v>
      </c>
      <c r="U122" s="1">
        <v>0</v>
      </c>
      <c r="X122" s="1">
        <v>3</v>
      </c>
      <c r="Y122" s="1">
        <v>2.2000000000000002</v>
      </c>
      <c r="Z122" s="2"/>
      <c r="AA122" s="1">
        <v>409</v>
      </c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1" t="s">
        <v>303</v>
      </c>
      <c r="AP122" s="2"/>
      <c r="AQ122" s="4" t="s">
        <v>46</v>
      </c>
      <c r="AR122"/>
    </row>
    <row r="123" spans="1:44" s="1" customFormat="1" ht="15" customHeight="1">
      <c r="A123" s="1" t="s">
        <v>818</v>
      </c>
      <c r="C123" s="1" t="str">
        <f>HYPERLINK("http://www.ncbi.nlm.nih.gov/protein/XP_424719.2", "(XP_424719.2, [386-3], 3e-78)")</f>
        <v>(XP_424719.2, [386-3], 3e-78)</v>
      </c>
      <c r="D123" s="1" t="s">
        <v>756</v>
      </c>
      <c r="E123" s="3">
        <v>2.9999999999999999E-78</v>
      </c>
      <c r="G123" s="1" t="str">
        <f>HYPERLINK("http://www.uniprot.org/uniref/UniRef100_UPI0000E81996", "(UniRef100_UPI0000E81996, [386-3], 3e-78)")</f>
        <v>(UniRef100_UPI0000E81996, [386-3], 3e-78)</v>
      </c>
      <c r="H123" s="1" t="s">
        <v>756</v>
      </c>
      <c r="I123" s="3">
        <v>2.9999999999999999E-78</v>
      </c>
      <c r="J123" s="1" t="str">
        <f>HYPERLINK("http://www.ncbi.nlm.nih.gov/protein/XM_424719", "(gnl|UG|Gga#S21390351, [386-3], 9e-96)")</f>
        <v>(gnl|UG|Gga#S21390351, [386-3], 9e-96)</v>
      </c>
      <c r="K123" s="1" t="s">
        <v>756</v>
      </c>
      <c r="L123" s="3">
        <v>9.0000000000000004E-96</v>
      </c>
      <c r="M123" s="1" t="str">
        <f>HYPERLINK("http://www.ncbi.nlm.nih.gov/sites/entrez?db=homologene&amp;cmd=retrieve&amp;list_uids=23771", "23771")</f>
        <v>23771</v>
      </c>
      <c r="N123" s="1" t="s">
        <v>819</v>
      </c>
      <c r="O123" s="6" t="s">
        <v>820</v>
      </c>
      <c r="P123" s="6" t="s">
        <v>820</v>
      </c>
      <c r="S123" s="1" t="s">
        <v>821</v>
      </c>
      <c r="T123" s="1">
        <v>0</v>
      </c>
      <c r="U123" s="1">
        <v>0</v>
      </c>
      <c r="X123" s="1">
        <v>3</v>
      </c>
      <c r="Y123" s="1">
        <v>2</v>
      </c>
      <c r="Z123" s="2"/>
      <c r="AA123" s="1">
        <v>387</v>
      </c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1" t="s">
        <v>303</v>
      </c>
      <c r="AP123" s="2"/>
      <c r="AQ123" s="4" t="s">
        <v>46</v>
      </c>
      <c r="AR123"/>
    </row>
    <row r="124" spans="1:44" s="1" customFormat="1" ht="15" customHeight="1">
      <c r="A124" s="1" t="s">
        <v>822</v>
      </c>
      <c r="C124" s="1" t="str">
        <f>HYPERLINK("http://www.ncbi.nlm.nih.gov/protein/XP_424731.2", "(XP_424731.2, [375-112], 9e-62)")</f>
        <v>(XP_424731.2, [375-112], 9e-62)</v>
      </c>
      <c r="D124" s="1" t="s">
        <v>823</v>
      </c>
      <c r="E124" s="3">
        <v>9.0000000000000004E-62</v>
      </c>
      <c r="G124" s="1" t="str">
        <f>HYPERLINK("http://www.uniprot.org/uniref/UniRef100_UPI0000E818CB", "(UniRef100_UPI0000E818CB, [375-112], 1e-61)")</f>
        <v>(UniRef100_UPI0000E818CB, [375-112], 1e-61)</v>
      </c>
      <c r="H124" s="1" t="s">
        <v>823</v>
      </c>
      <c r="I124" s="3">
        <v>1E-61</v>
      </c>
      <c r="J124" s="1" t="str">
        <f>HYPERLINK("http://www.ncbi.nlm.nih.gov/protein/XM_424731", "(gnl|UG|Gga#S21390328, [375-112], 8e-78)")</f>
        <v>(gnl|UG|Gga#S21390328, [375-112], 8e-78)</v>
      </c>
      <c r="K124" s="1" t="s">
        <v>823</v>
      </c>
      <c r="L124" s="3">
        <v>8E-78</v>
      </c>
      <c r="M124" s="1" t="str">
        <f>HYPERLINK("http://www.ncbi.nlm.nih.gov/sites/entrez?db=homologene&amp;cmd=retrieve&amp;list_uids=18139", "18139")</f>
        <v>18139</v>
      </c>
      <c r="N124" s="1" t="s">
        <v>824</v>
      </c>
      <c r="O124" s="6" t="s">
        <v>825</v>
      </c>
      <c r="P124" s="6" t="s">
        <v>826</v>
      </c>
      <c r="S124" s="1" t="s">
        <v>827</v>
      </c>
      <c r="T124" s="1">
        <v>0</v>
      </c>
      <c r="U124" s="1">
        <v>0</v>
      </c>
      <c r="X124" s="1">
        <v>2</v>
      </c>
      <c r="Y124" s="1">
        <v>1.5</v>
      </c>
      <c r="Z124" s="2"/>
      <c r="AA124" s="1">
        <v>446</v>
      </c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1" t="s">
        <v>303</v>
      </c>
      <c r="AP124" s="2"/>
      <c r="AQ124" s="4" t="s">
        <v>46</v>
      </c>
      <c r="AR124"/>
    </row>
    <row r="125" spans="1:44" s="1" customFormat="1" ht="15" customHeight="1">
      <c r="A125" s="1" t="s">
        <v>828</v>
      </c>
      <c r="C125" s="1" t="str">
        <f>HYPERLINK("http://www.ncbi.nlm.nih.gov/protein/XP_425221.2", "(XP_425221.2, [56-316], 8e-74)")</f>
        <v>(XP_425221.2, [56-316], 8e-74)</v>
      </c>
      <c r="D125" s="1" t="s">
        <v>829</v>
      </c>
      <c r="E125" s="3">
        <v>7.9999999999999997E-74</v>
      </c>
      <c r="G125" s="1" t="str">
        <f>HYPERLINK("http://www.uniprot.org/uniref/UniRef100_UPI0000E81876", "(UniRef100_UPI0000E81876, [56-316], 9e-74)")</f>
        <v>(UniRef100_UPI0000E81876, [56-316], 9e-74)</v>
      </c>
      <c r="H125" s="1" t="s">
        <v>829</v>
      </c>
      <c r="I125" s="3">
        <v>8.9999999999999998E-74</v>
      </c>
      <c r="J125" s="1" t="str">
        <f>HYPERLINK("http://www.ncbi.nlm.nih.gov/protein/XM_419205", "(gnl|UG|Gga#S21399291, [212-295], 1e-07)")</f>
        <v>(gnl|UG|Gga#S21399291, [212-295], 1e-07)</v>
      </c>
      <c r="K125" s="1" t="s">
        <v>830</v>
      </c>
      <c r="L125" s="3">
        <v>9.9999999999999995E-8</v>
      </c>
      <c r="M125" s="1" t="str">
        <f>HYPERLINK("http://www.ncbi.nlm.nih.gov/sites/entrez?db=homologene&amp;cmd=retrieve&amp;list_uids=16947", "16947")</f>
        <v>16947</v>
      </c>
      <c r="O125" s="1" t="s">
        <v>342</v>
      </c>
      <c r="P125" s="1" t="s">
        <v>342</v>
      </c>
      <c r="S125" s="1" t="s">
        <v>831</v>
      </c>
      <c r="T125" s="1">
        <v>0</v>
      </c>
      <c r="U125" s="1">
        <v>0</v>
      </c>
      <c r="X125" s="1">
        <v>2</v>
      </c>
      <c r="Y125" s="1">
        <v>1.4</v>
      </c>
      <c r="Z125" s="2"/>
      <c r="AA125" s="1">
        <v>545</v>
      </c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1" t="s">
        <v>303</v>
      </c>
      <c r="AP125" s="2"/>
      <c r="AQ125" s="4" t="s">
        <v>46</v>
      </c>
      <c r="AR125"/>
    </row>
    <row r="126" spans="1:44" s="1" customFormat="1" ht="15" customHeight="1">
      <c r="A126" s="1" t="s">
        <v>1430</v>
      </c>
      <c r="B126" s="1" t="s">
        <v>1431</v>
      </c>
      <c r="S126" s="1" t="s">
        <v>1432</v>
      </c>
      <c r="V126" s="2"/>
      <c r="W126" s="2"/>
      <c r="X126" s="1">
        <v>9</v>
      </c>
      <c r="Y126" s="1">
        <v>6.7</v>
      </c>
      <c r="Z126" s="2">
        <v>18</v>
      </c>
      <c r="AA126" s="1">
        <v>219</v>
      </c>
      <c r="AB126" s="7">
        <v>8.2191780821917804E-2</v>
      </c>
      <c r="AC126" s="2">
        <v>1</v>
      </c>
      <c r="AD126" s="2">
        <v>17</v>
      </c>
      <c r="AE126" s="2">
        <v>4</v>
      </c>
      <c r="AF126" s="2">
        <v>13</v>
      </c>
      <c r="AG126" s="4">
        <v>0.35714285699999998</v>
      </c>
      <c r="AH126" s="2">
        <v>17</v>
      </c>
      <c r="AI126" s="2">
        <v>0</v>
      </c>
      <c r="AJ126" s="7">
        <v>18</v>
      </c>
      <c r="AK126" s="2">
        <v>216</v>
      </c>
      <c r="AL126" s="2">
        <v>0</v>
      </c>
      <c r="AM126" s="2">
        <v>0</v>
      </c>
      <c r="AN126" s="2">
        <v>3</v>
      </c>
      <c r="AO126" s="1" t="s">
        <v>836</v>
      </c>
      <c r="AP126" s="2"/>
      <c r="AQ126" s="2"/>
    </row>
    <row r="127" spans="1:44" s="1" customFormat="1" ht="15" customHeight="1">
      <c r="A127" s="1" t="s">
        <v>1366</v>
      </c>
      <c r="B127" s="1" t="s">
        <v>847</v>
      </c>
      <c r="S127" s="1" t="s">
        <v>1367</v>
      </c>
      <c r="V127" s="2"/>
      <c r="W127" s="2"/>
      <c r="X127" s="1">
        <v>13</v>
      </c>
      <c r="Y127" s="1">
        <v>8.5</v>
      </c>
      <c r="Z127" s="2">
        <v>15</v>
      </c>
      <c r="AA127" s="1">
        <v>176</v>
      </c>
      <c r="AB127" s="7">
        <v>8.5227272727272693E-2</v>
      </c>
      <c r="AC127" s="2">
        <v>2</v>
      </c>
      <c r="AD127" s="2">
        <v>13</v>
      </c>
      <c r="AE127" s="2">
        <v>11</v>
      </c>
      <c r="AF127" s="2">
        <v>2</v>
      </c>
      <c r="AG127" s="2">
        <v>4</v>
      </c>
      <c r="AH127" s="2">
        <v>13</v>
      </c>
      <c r="AI127" s="2">
        <v>0</v>
      </c>
      <c r="AJ127" s="7">
        <v>14</v>
      </c>
      <c r="AK127" s="2">
        <v>174</v>
      </c>
      <c r="AL127" s="2">
        <v>0</v>
      </c>
      <c r="AM127" s="2">
        <v>0</v>
      </c>
      <c r="AN127" s="2">
        <v>2</v>
      </c>
      <c r="AO127" s="1" t="s">
        <v>836</v>
      </c>
      <c r="AP127" s="2"/>
      <c r="AQ127" s="2"/>
    </row>
    <row r="128" spans="1:44" s="1" customFormat="1" ht="15" customHeight="1">
      <c r="A128" s="1" t="s">
        <v>1722</v>
      </c>
      <c r="B128" s="1" t="s">
        <v>950</v>
      </c>
      <c r="S128" s="1" t="s">
        <v>1197</v>
      </c>
      <c r="V128" s="2"/>
      <c r="W128" s="2"/>
      <c r="X128" s="1">
        <v>44</v>
      </c>
      <c r="Y128" s="1">
        <v>30.9</v>
      </c>
      <c r="Z128" s="2">
        <v>13</v>
      </c>
      <c r="AA128" s="1">
        <v>188</v>
      </c>
      <c r="AB128" s="2">
        <v>6.9148936170212796E-2</v>
      </c>
      <c r="AC128" s="2">
        <v>1</v>
      </c>
      <c r="AD128" s="2">
        <v>12</v>
      </c>
      <c r="AE128" s="2">
        <v>5</v>
      </c>
      <c r="AF128" s="2">
        <v>7</v>
      </c>
      <c r="AG128" s="4">
        <v>0.75</v>
      </c>
      <c r="AH128" s="2">
        <v>12</v>
      </c>
      <c r="AI128" s="2">
        <v>0</v>
      </c>
      <c r="AJ128" s="7">
        <v>13</v>
      </c>
      <c r="AK128" s="2">
        <v>174</v>
      </c>
      <c r="AL128" s="2">
        <v>0</v>
      </c>
      <c r="AM128" s="2">
        <v>0</v>
      </c>
      <c r="AN128" s="2">
        <v>14</v>
      </c>
      <c r="AO128" s="1" t="s">
        <v>836</v>
      </c>
      <c r="AP128" s="2"/>
      <c r="AQ128" s="2"/>
    </row>
    <row r="129" spans="1:43" s="1" customFormat="1" ht="15" customHeight="1">
      <c r="A129" s="1" t="s">
        <v>1723</v>
      </c>
      <c r="B129" s="1" t="s">
        <v>1724</v>
      </c>
      <c r="S129" s="1" t="s">
        <v>1725</v>
      </c>
      <c r="V129" s="2"/>
      <c r="W129" s="2"/>
      <c r="X129" s="1">
        <v>12</v>
      </c>
      <c r="Y129" s="1">
        <v>3.6</v>
      </c>
      <c r="Z129" s="2">
        <v>13</v>
      </c>
      <c r="AA129" s="1">
        <v>377</v>
      </c>
      <c r="AB129" s="2">
        <v>3.4482758620689703E-2</v>
      </c>
      <c r="AC129" s="2">
        <v>2</v>
      </c>
      <c r="AD129" s="2">
        <v>11</v>
      </c>
      <c r="AE129" s="2">
        <v>8</v>
      </c>
      <c r="AF129" s="2">
        <v>3</v>
      </c>
      <c r="AG129" s="2">
        <v>2.25</v>
      </c>
      <c r="AH129" s="2">
        <v>11</v>
      </c>
      <c r="AI129" s="2">
        <v>0</v>
      </c>
      <c r="AJ129" s="7">
        <v>12</v>
      </c>
      <c r="AK129" s="2">
        <v>213</v>
      </c>
      <c r="AL129" s="2">
        <v>0</v>
      </c>
      <c r="AM129" s="2">
        <v>0</v>
      </c>
      <c r="AN129" s="2">
        <v>164</v>
      </c>
      <c r="AO129" s="1" t="s">
        <v>836</v>
      </c>
      <c r="AP129" s="2"/>
      <c r="AQ129" s="2"/>
    </row>
    <row r="130" spans="1:43" s="1" customFormat="1" ht="15" customHeight="1">
      <c r="A130" s="1" t="s">
        <v>1726</v>
      </c>
      <c r="B130" s="1" t="s">
        <v>1727</v>
      </c>
      <c r="C130" s="1" t="str">
        <f>HYPERLINK("http://www.ncbi.nlm.nih.gov/protein/XP_588760.3", "(XP_588760.3, [390-971], 1e-173)")</f>
        <v>(XP_588760.3, [390-971], 1e-173)</v>
      </c>
      <c r="D130" s="1" t="s">
        <v>1728</v>
      </c>
      <c r="E130" s="3">
        <v>1E-173</v>
      </c>
      <c r="G130" s="1" t="str">
        <f>HYPERLINK("http://www.uniprot.org/uniref/UniRef100_UPI0000EBCB91", "(UniRef100_UPI0000EBCB91, [390-971], 1e-174)")</f>
        <v>(UniRef100_UPI0000EBCB91, [390-971], 1e-174)</v>
      </c>
      <c r="H130" s="1" t="s">
        <v>1728</v>
      </c>
      <c r="I130" s="3">
        <v>1E-174</v>
      </c>
      <c r="J130" s="1" t="str">
        <f>HYPERLINK("http://www.ncbi.nlm.nih.gov/protein/BU116368", "(gnl|UG|Gga#S7015525, [190-146], 1e-06)")</f>
        <v>(gnl|UG|Gga#S7015525, [190-146], 1e-06)</v>
      </c>
      <c r="K130" s="1" t="s">
        <v>1729</v>
      </c>
      <c r="L130" s="3">
        <v>9.9999999999999995E-7</v>
      </c>
      <c r="M130" s="1" t="str">
        <f>HYPERLINK("http://www.ncbi.nlm.nih.gov/sites/entrez?db=homologene&amp;cmd=retrieve&amp;list_uids=41510", "41510")</f>
        <v>41510</v>
      </c>
      <c r="N130" s="6" t="s">
        <v>1730</v>
      </c>
      <c r="S130" s="1" t="s">
        <v>1731</v>
      </c>
      <c r="T130" s="1">
        <v>0</v>
      </c>
      <c r="U130" s="1">
        <v>55</v>
      </c>
      <c r="V130" s="2"/>
      <c r="W130" s="2"/>
      <c r="X130" s="1">
        <v>102</v>
      </c>
      <c r="Y130" s="1">
        <v>19.600000000000001</v>
      </c>
      <c r="Z130" s="2">
        <v>21</v>
      </c>
      <c r="AA130" s="1">
        <v>1758</v>
      </c>
      <c r="AB130" s="2">
        <v>1.19453924914676E-2</v>
      </c>
      <c r="AC130" s="2">
        <v>4</v>
      </c>
      <c r="AD130" s="2">
        <v>17</v>
      </c>
      <c r="AE130" s="2">
        <v>11</v>
      </c>
      <c r="AF130" s="2">
        <v>6</v>
      </c>
      <c r="AG130" s="2">
        <v>1.7142857140000001</v>
      </c>
      <c r="AH130" s="2">
        <v>10</v>
      </c>
      <c r="AI130" s="2">
        <v>0</v>
      </c>
      <c r="AJ130" s="7">
        <v>11</v>
      </c>
      <c r="AK130" s="2">
        <v>816</v>
      </c>
      <c r="AL130" s="2">
        <v>4</v>
      </c>
      <c r="AM130" s="2">
        <v>3</v>
      </c>
      <c r="AN130" s="2">
        <v>942</v>
      </c>
      <c r="AO130" s="1" t="s">
        <v>836</v>
      </c>
      <c r="AP130" s="2"/>
      <c r="AQ130" s="2"/>
    </row>
    <row r="131" spans="1:43" s="1" customFormat="1" ht="15" customHeight="1">
      <c r="A131" s="1" t="s">
        <v>1732</v>
      </c>
      <c r="B131" s="1" t="s">
        <v>972</v>
      </c>
      <c r="C131" s="1" t="str">
        <f>HYPERLINK("http://www.ncbi.nlm.nih.gov/protein/XP_001790486.1", "(XP_001790486.1, [433-173], 1e-10)")</f>
        <v>(XP_001790486.1, [433-173], 1e-10)</v>
      </c>
      <c r="D131" s="1" t="s">
        <v>1733</v>
      </c>
      <c r="E131" s="3">
        <v>1E-10</v>
      </c>
      <c r="G131" s="1" t="str">
        <f>HYPERLINK("http://www.uniprot.org/uniref/UniRef100_UPI00017C3A6F", "(UniRef100_UPI00017C3A6F, [433-173], 2e-10)")</f>
        <v>(UniRef100_UPI00017C3A6F, [433-173], 2e-10)</v>
      </c>
      <c r="H131" s="1" t="s">
        <v>1733</v>
      </c>
      <c r="I131" s="3">
        <v>2.0000000000000001E-10</v>
      </c>
      <c r="O131" s="6" t="s">
        <v>1001</v>
      </c>
      <c r="P131" s="6" t="s">
        <v>1001</v>
      </c>
      <c r="R131" s="1" t="s">
        <v>1734</v>
      </c>
      <c r="S131" s="1" t="s">
        <v>1735</v>
      </c>
      <c r="T131" s="1">
        <v>0</v>
      </c>
      <c r="U131" s="1">
        <v>35</v>
      </c>
      <c r="V131" s="2"/>
      <c r="W131" s="2"/>
      <c r="X131" s="1">
        <v>24</v>
      </c>
      <c r="Y131" s="1">
        <v>10.8</v>
      </c>
      <c r="Z131" s="2">
        <v>17</v>
      </c>
      <c r="AA131" s="1">
        <v>435</v>
      </c>
      <c r="AB131" s="2">
        <v>3.90804597701149E-2</v>
      </c>
      <c r="AC131" s="2">
        <v>3</v>
      </c>
      <c r="AD131" s="2">
        <v>14</v>
      </c>
      <c r="AE131" s="2">
        <v>11</v>
      </c>
      <c r="AF131" s="2">
        <v>3</v>
      </c>
      <c r="AG131" s="2">
        <v>3</v>
      </c>
      <c r="AH131" s="2">
        <v>10</v>
      </c>
      <c r="AI131" s="2">
        <v>0</v>
      </c>
      <c r="AJ131" s="7">
        <v>11</v>
      </c>
      <c r="AK131" s="2">
        <v>258</v>
      </c>
      <c r="AL131" s="2">
        <v>3</v>
      </c>
      <c r="AM131" s="2">
        <v>1</v>
      </c>
      <c r="AN131" s="2">
        <v>177</v>
      </c>
      <c r="AO131" s="1" t="s">
        <v>836</v>
      </c>
      <c r="AP131" s="2"/>
      <c r="AQ131" s="2"/>
    </row>
    <row r="132" spans="1:43" s="1" customFormat="1" ht="15" customHeight="1">
      <c r="A132" s="1" t="s">
        <v>1736</v>
      </c>
      <c r="C132" s="1" t="str">
        <f>HYPERLINK("http://www.ncbi.nlm.nih.gov/protein/XP_002187389.1", "(XP_002187389.1, [615-2594], 0.0)")</f>
        <v>(XP_002187389.1, [615-2594], 0.0)</v>
      </c>
      <c r="D132" s="1" t="s">
        <v>1737</v>
      </c>
      <c r="E132" s="1">
        <v>0</v>
      </c>
      <c r="G132" s="1" t="str">
        <f>HYPERLINK("http://www.uniprot.org/uniref/UniRef100_UPI0000610E4B", "(UniRef100_UPI0000610E4B, [615-3809], 0.0)")</f>
        <v>(UniRef100_UPI0000610E4B, [615-3809], 0.0)</v>
      </c>
      <c r="H132" s="1" t="s">
        <v>1738</v>
      </c>
      <c r="I132" s="1">
        <v>0</v>
      </c>
      <c r="J132" s="1" t="str">
        <f>HYPERLINK("http://www.ncbi.nlm.nih.gov/protein/XM_420633", "(gnl|UG|Gga#S21397523, [1170-1841], 0.0)")</f>
        <v>(gnl|UG|Gga#S21397523, [1170-1841], 0.0)</v>
      </c>
      <c r="K132" s="1" t="s">
        <v>1739</v>
      </c>
      <c r="L132" s="1">
        <v>0</v>
      </c>
      <c r="M132" s="1" t="str">
        <f>HYPERLINK("http://www.ncbi.nlm.nih.gov/sites/entrez?db=homologene&amp;cmd=retrieve&amp;list_uids=34521", "34521")</f>
        <v>34521</v>
      </c>
      <c r="N132" s="1" t="s">
        <v>1740</v>
      </c>
      <c r="O132" s="6" t="s">
        <v>1741</v>
      </c>
      <c r="P132" s="6" t="s">
        <v>1742</v>
      </c>
      <c r="Q132" s="1" t="s">
        <v>1743</v>
      </c>
      <c r="R132" s="1" t="s">
        <v>1744</v>
      </c>
      <c r="S132" s="1" t="s">
        <v>1745</v>
      </c>
      <c r="T132" s="1">
        <v>612</v>
      </c>
      <c r="U132" s="1">
        <v>894</v>
      </c>
      <c r="V132" s="2"/>
      <c r="W132" s="2"/>
      <c r="X132" s="1">
        <v>141</v>
      </c>
      <c r="Y132" s="1">
        <v>10.9</v>
      </c>
      <c r="Z132" s="2">
        <v>11</v>
      </c>
      <c r="AA132" s="1">
        <v>4665</v>
      </c>
      <c r="AB132" s="2">
        <v>2.35798499464094E-3</v>
      </c>
      <c r="AC132" s="2">
        <v>1</v>
      </c>
      <c r="AD132" s="2">
        <v>10</v>
      </c>
      <c r="AE132" s="2">
        <v>9</v>
      </c>
      <c r="AF132" s="2">
        <v>1</v>
      </c>
      <c r="AG132" s="2">
        <v>5</v>
      </c>
      <c r="AH132" s="2">
        <v>10</v>
      </c>
      <c r="AI132" s="2">
        <v>0</v>
      </c>
      <c r="AJ132" s="7">
        <v>11</v>
      </c>
      <c r="AK132" s="2">
        <v>3294</v>
      </c>
      <c r="AL132" s="2">
        <v>0</v>
      </c>
      <c r="AM132" s="2">
        <v>0</v>
      </c>
      <c r="AN132" s="2">
        <v>1371</v>
      </c>
      <c r="AO132" s="1" t="s">
        <v>836</v>
      </c>
      <c r="AP132" s="2"/>
      <c r="AQ132" s="2"/>
    </row>
    <row r="133" spans="1:43" s="1" customFormat="1" ht="15" customHeight="1">
      <c r="A133" s="1" t="s">
        <v>1746</v>
      </c>
      <c r="C133" s="1" t="str">
        <f>HYPERLINK("http://www.ncbi.nlm.nih.gov/protein/XP_001233225.1", "(XP_001233225.1, [96-2012], 1e-156)")</f>
        <v>(XP_001233225.1, [96-2012], 1e-156)</v>
      </c>
      <c r="D133" s="1" t="s">
        <v>1747</v>
      </c>
      <c r="E133" s="3">
        <v>1E-156</v>
      </c>
      <c r="G133" s="1" t="str">
        <f>HYPERLINK("http://www.uniprot.org/uniref/UniRef100_UPI000194DF83", "(UniRef100_UPI000194DF83, [336-2144], 1e-170)")</f>
        <v>(UniRef100_UPI000194DF83, [336-2144], 1e-170)</v>
      </c>
      <c r="H133" s="1" t="s">
        <v>1748</v>
      </c>
      <c r="I133" s="3">
        <v>9.9999999999999998E-171</v>
      </c>
      <c r="J133" s="1" t="str">
        <f>HYPERLINK("http://www.ncbi.nlm.nih.gov/protein/XM_001233224", "(gnl|UG|Gga#S35713413, [1122-1985], 1e-127)")</f>
        <v>(gnl|UG|Gga#S35713413, [1122-1985], 1e-127)</v>
      </c>
      <c r="K133" s="1" t="s">
        <v>1749</v>
      </c>
      <c r="L133" s="3">
        <v>1E-127</v>
      </c>
      <c r="M133" s="1" t="str">
        <f>HYPERLINK("http://www.ncbi.nlm.nih.gov/sites/entrez?db=homologene&amp;cmd=retrieve&amp;list_uids=34582", "34582")</f>
        <v>34582</v>
      </c>
      <c r="N133" s="6" t="s">
        <v>1750</v>
      </c>
      <c r="O133" s="6" t="s">
        <v>1751</v>
      </c>
      <c r="P133" s="6" t="s">
        <v>1751</v>
      </c>
      <c r="R133" s="6" t="s">
        <v>1752</v>
      </c>
      <c r="S133" s="1" t="s">
        <v>1753</v>
      </c>
      <c r="T133" s="1">
        <v>93</v>
      </c>
      <c r="U133" s="1">
        <v>2973</v>
      </c>
      <c r="V133" s="2"/>
      <c r="W133" s="2"/>
      <c r="X133" s="1">
        <v>199</v>
      </c>
      <c r="Y133" s="1">
        <v>13.7</v>
      </c>
      <c r="Z133" s="2">
        <v>30</v>
      </c>
      <c r="AA133" s="1">
        <v>5375</v>
      </c>
      <c r="AB133" s="2">
        <v>5.5813953488372103E-3</v>
      </c>
      <c r="AC133" s="2">
        <v>6</v>
      </c>
      <c r="AD133" s="2">
        <v>24</v>
      </c>
      <c r="AE133" s="2">
        <v>22</v>
      </c>
      <c r="AF133" s="2">
        <v>2</v>
      </c>
      <c r="AG133" s="2">
        <v>7.6666666670000003</v>
      </c>
      <c r="AH133" s="2">
        <v>10</v>
      </c>
      <c r="AI133" s="2">
        <v>0</v>
      </c>
      <c r="AJ133" s="7">
        <v>11</v>
      </c>
      <c r="AK133" s="2">
        <v>2154</v>
      </c>
      <c r="AL133" s="2">
        <v>5</v>
      </c>
      <c r="AM133" s="2">
        <v>9</v>
      </c>
      <c r="AN133" s="2">
        <v>3221</v>
      </c>
      <c r="AO133" s="1" t="s">
        <v>836</v>
      </c>
      <c r="AP133" s="2"/>
      <c r="AQ133" s="2"/>
    </row>
    <row r="134" spans="1:43" s="1" customFormat="1" ht="15" customHeight="1">
      <c r="A134" s="1" t="s">
        <v>1754</v>
      </c>
      <c r="B134" s="1" t="s">
        <v>1755</v>
      </c>
      <c r="C134" s="1" t="str">
        <f>HYPERLINK("http://www.ncbi.nlm.nih.gov/protein/XP_855026.1", "(XP_855026.1, [727-386], 8e-37)")</f>
        <v>(XP_855026.1, [727-386], 8e-37)</v>
      </c>
      <c r="D134" s="1" t="s">
        <v>1756</v>
      </c>
      <c r="E134" s="3">
        <v>8.0000000000000005E-37</v>
      </c>
      <c r="G134" s="1" t="str">
        <f>HYPERLINK("http://www.uniprot.org/uniref/UniRef100_UPI00005A3840", "(UniRef100_UPI00005A3840, [727-386], 9e-37)")</f>
        <v>(UniRef100_UPI00005A3840, [727-386], 9e-37)</v>
      </c>
      <c r="H134" s="1" t="s">
        <v>1756</v>
      </c>
      <c r="I134" s="3">
        <v>9.0000000000000008E-37</v>
      </c>
      <c r="J134" s="1" t="str">
        <f>HYPERLINK("http://www.ncbi.nlm.nih.gov/protein/XM_426137", "(gnl|UG|Gga#S21398893, [604-446], 3e-19)")</f>
        <v>(gnl|UG|Gga#S21398893, [604-446], 3e-19)</v>
      </c>
      <c r="K134" s="1" t="s">
        <v>1757</v>
      </c>
      <c r="L134" s="3">
        <v>2.9999999999999999E-19</v>
      </c>
      <c r="M134" s="1" t="str">
        <f>HYPERLINK("http://www.ncbi.nlm.nih.gov/sites/entrez?db=homologene&amp;cmd=retrieve&amp;list_uids=23485", "23485")</f>
        <v>23485</v>
      </c>
      <c r="N134" s="1" t="s">
        <v>41</v>
      </c>
      <c r="O134" s="6" t="s">
        <v>1758</v>
      </c>
      <c r="P134" s="6" t="s">
        <v>1759</v>
      </c>
      <c r="S134" s="1" t="s">
        <v>1760</v>
      </c>
      <c r="T134" s="1">
        <v>0</v>
      </c>
      <c r="U134" s="1">
        <v>305</v>
      </c>
      <c r="V134" s="2"/>
      <c r="W134" s="2"/>
      <c r="X134" s="1">
        <v>21</v>
      </c>
      <c r="Y134" s="1">
        <v>8.1</v>
      </c>
      <c r="Z134" s="2">
        <v>9</v>
      </c>
      <c r="AA134" s="1">
        <v>729</v>
      </c>
      <c r="AB134" s="2">
        <v>1.2345679012345699E-2</v>
      </c>
      <c r="AC134" s="2">
        <v>0</v>
      </c>
      <c r="AD134" s="2">
        <v>9</v>
      </c>
      <c r="AE134" s="2">
        <v>6</v>
      </c>
      <c r="AF134" s="2">
        <v>3</v>
      </c>
      <c r="AG134" s="2">
        <v>1.75</v>
      </c>
      <c r="AH134" s="2">
        <v>9</v>
      </c>
      <c r="AI134" s="2">
        <v>0</v>
      </c>
      <c r="AJ134" s="7">
        <v>10</v>
      </c>
      <c r="AK134" s="2">
        <v>396</v>
      </c>
      <c r="AL134" s="2">
        <v>0</v>
      </c>
      <c r="AM134" s="2">
        <v>0</v>
      </c>
      <c r="AN134" s="2">
        <v>333</v>
      </c>
      <c r="AO134" s="1" t="s">
        <v>836</v>
      </c>
      <c r="AP134" s="2"/>
      <c r="AQ134" s="2"/>
    </row>
    <row r="135" spans="1:43" s="1" customFormat="1" ht="15" customHeight="1">
      <c r="A135" s="1" t="s">
        <v>1761</v>
      </c>
      <c r="C135" s="1" t="str">
        <f>HYPERLINK("http://www.ncbi.nlm.nih.gov/protein/NP_001004370.1", "(NP_001004370.1, [2114-762], 0.0)")</f>
        <v>(NP_001004370.1, [2114-762], 0.0)</v>
      </c>
      <c r="D135" s="1" t="s">
        <v>1762</v>
      </c>
      <c r="E135" s="1">
        <v>0</v>
      </c>
      <c r="G135" s="1" t="str">
        <f>HYPERLINK("http://www.uniprot.org/uniref/UniRef100_Q6XL41", "(UniRef100_Q6XL41, [2114-762], 0.0)")</f>
        <v>(UniRef100_Q6XL41, [2114-762], 0.0)</v>
      </c>
      <c r="H135" s="1" t="s">
        <v>1762</v>
      </c>
      <c r="I135" s="1">
        <v>0</v>
      </c>
      <c r="J135" s="1" t="str">
        <f>HYPERLINK("http://www.ncbi.nlm.nih.gov/protein/AY227357", "(gnl|UG|Gga#S18598017, [2114-777], 0.0)")</f>
        <v>(gnl|UG|Gga#S18598017, [2114-777], 0.0)</v>
      </c>
      <c r="K135" s="1" t="s">
        <v>1763</v>
      </c>
      <c r="L135" s="1">
        <v>0</v>
      </c>
      <c r="M135" s="1" t="str">
        <f>HYPERLINK("http://www.ncbi.nlm.nih.gov/sites/entrez?db=homologene&amp;cmd=retrieve&amp;list_uids=32310", "32310")</f>
        <v>32310</v>
      </c>
      <c r="N135" s="6" t="s">
        <v>1764</v>
      </c>
      <c r="O135" s="6" t="s">
        <v>1765</v>
      </c>
      <c r="P135" s="6" t="s">
        <v>1766</v>
      </c>
      <c r="S135" s="1" t="s">
        <v>1767</v>
      </c>
      <c r="T135" s="1">
        <v>22</v>
      </c>
      <c r="U135" s="1">
        <v>762</v>
      </c>
      <c r="V135" s="2"/>
      <c r="W135" s="2"/>
      <c r="X135" s="1">
        <v>160</v>
      </c>
      <c r="Y135" s="1">
        <v>26.6</v>
      </c>
      <c r="Z135" s="2">
        <v>28</v>
      </c>
      <c r="AA135" s="1">
        <v>2180</v>
      </c>
      <c r="AB135" s="2">
        <v>1.28440366972477E-2</v>
      </c>
      <c r="AC135" s="2">
        <v>9</v>
      </c>
      <c r="AD135" s="2">
        <v>19</v>
      </c>
      <c r="AE135" s="2">
        <v>13</v>
      </c>
      <c r="AF135" s="2">
        <v>6</v>
      </c>
      <c r="AG135" s="2">
        <v>2</v>
      </c>
      <c r="AH135" s="2">
        <v>9</v>
      </c>
      <c r="AI135" s="2">
        <v>0</v>
      </c>
      <c r="AJ135" s="7">
        <v>10</v>
      </c>
      <c r="AK135" s="2">
        <v>1365</v>
      </c>
      <c r="AL135" s="2">
        <v>6</v>
      </c>
      <c r="AM135" s="2">
        <v>3</v>
      </c>
      <c r="AN135" s="2">
        <v>815</v>
      </c>
      <c r="AO135" s="1" t="s">
        <v>836</v>
      </c>
      <c r="AP135" s="2"/>
      <c r="AQ135" s="2"/>
    </row>
    <row r="136" spans="1:43" s="1" customFormat="1" ht="15" customHeight="1">
      <c r="A136" s="1" t="s">
        <v>1768</v>
      </c>
      <c r="B136" s="1" t="s">
        <v>1769</v>
      </c>
      <c r="C136" s="1" t="str">
        <f>HYPERLINK("http://www.ncbi.nlm.nih.gov/protein/NP_001026141.1", "(NP_001026141.1, [130-2], 2e-28)")</f>
        <v>(NP_001026141.1, [130-2], 2e-28)</v>
      </c>
      <c r="D136" s="1" t="s">
        <v>1770</v>
      </c>
      <c r="E136" s="3">
        <v>1.9999999999999999E-28</v>
      </c>
      <c r="G136" s="1" t="str">
        <f>HYPERLINK("http://www.uniprot.org/uniref/UniRef100_UPI0000ECCBA6", "(UniRef100_UPI0000ECCBA6, [130-2], 2e-30)")</f>
        <v>(UniRef100_UPI0000ECCBA6, [130-2], 2e-30)</v>
      </c>
      <c r="H136" s="1" t="s">
        <v>1770</v>
      </c>
      <c r="I136" s="3">
        <v>2.0000000000000002E-30</v>
      </c>
      <c r="J136" s="1" t="str">
        <f>HYPERLINK("http://www.ncbi.nlm.nih.gov/protein/AJ851765", "(gnl|UG|Gga#S23830794, [130-2], 2e-37)")</f>
        <v>(gnl|UG|Gga#S23830794, [130-2], 2e-37)</v>
      </c>
      <c r="K136" s="1" t="s">
        <v>1770</v>
      </c>
      <c r="L136" s="3">
        <v>2.0000000000000001E-37</v>
      </c>
      <c r="N136" s="6" t="s">
        <v>1771</v>
      </c>
      <c r="O136" s="5" t="s">
        <v>1772</v>
      </c>
      <c r="P136" s="6" t="s">
        <v>1773</v>
      </c>
      <c r="S136" s="1" t="s">
        <v>1774</v>
      </c>
      <c r="T136" s="1">
        <v>0</v>
      </c>
      <c r="U136" s="1">
        <v>0</v>
      </c>
      <c r="V136" s="2"/>
      <c r="W136" s="2"/>
      <c r="X136" s="1">
        <v>29</v>
      </c>
      <c r="Y136" s="1">
        <v>17</v>
      </c>
      <c r="Z136" s="2">
        <v>15</v>
      </c>
      <c r="AA136" s="1">
        <v>219</v>
      </c>
      <c r="AB136" s="2">
        <v>6.8493150684931503E-2</v>
      </c>
      <c r="AC136" s="2">
        <v>6</v>
      </c>
      <c r="AD136" s="2">
        <v>9</v>
      </c>
      <c r="AE136" s="2">
        <v>7</v>
      </c>
      <c r="AF136" s="2">
        <v>2</v>
      </c>
      <c r="AG136" s="2">
        <v>2.6666666669999999</v>
      </c>
      <c r="AH136" s="2">
        <v>9</v>
      </c>
      <c r="AI136" s="2">
        <v>0</v>
      </c>
      <c r="AJ136" s="7">
        <v>10</v>
      </c>
      <c r="AK136" s="2">
        <v>219</v>
      </c>
      <c r="AL136" s="2">
        <v>0</v>
      </c>
      <c r="AM136" s="2">
        <v>0</v>
      </c>
      <c r="AN136" s="2">
        <v>0</v>
      </c>
      <c r="AO136" s="1" t="s">
        <v>836</v>
      </c>
      <c r="AP136" s="2"/>
      <c r="AQ136" s="2"/>
    </row>
    <row r="137" spans="1:43" s="1" customFormat="1" ht="15" customHeight="1">
      <c r="A137" s="1" t="s">
        <v>1775</v>
      </c>
      <c r="B137" s="1" t="s">
        <v>1776</v>
      </c>
      <c r="C137" s="1" t="str">
        <f>HYPERLINK("http://www.ncbi.nlm.nih.gov/protein/XP_001521023.1", "(XP_001521023.1, [2-346], 8e-40)")</f>
        <v>(XP_001521023.1, [2-346], 8e-40)</v>
      </c>
      <c r="D137" s="1" t="s">
        <v>1777</v>
      </c>
      <c r="E137" s="3">
        <v>7.9999999999999994E-40</v>
      </c>
      <c r="G137" s="1" t="str">
        <f>HYPERLINK("http://www.uniprot.org/uniref/UniRef100_UPI000155636E", "(UniRef100_UPI000155636E, [2-466], 1e-44)")</f>
        <v>(UniRef100_UPI000155636E, [2-466], 1e-44)</v>
      </c>
      <c r="H137" s="1" t="s">
        <v>1778</v>
      </c>
      <c r="I137" s="3">
        <v>9.9999999999999995E-45</v>
      </c>
      <c r="M137" s="1" t="str">
        <f>HYPERLINK("http://www.ncbi.nlm.nih.gov/sites/entrez?db=homologene&amp;cmd=retrieve&amp;list_uids=104872", "104872")</f>
        <v>104872</v>
      </c>
      <c r="O137" s="6" t="s">
        <v>1779</v>
      </c>
      <c r="P137" s="6" t="s">
        <v>1780</v>
      </c>
      <c r="S137" s="1" t="s">
        <v>1781</v>
      </c>
      <c r="T137" s="1">
        <v>0</v>
      </c>
      <c r="U137" s="1">
        <v>71</v>
      </c>
      <c r="V137" s="2"/>
      <c r="W137" s="2"/>
      <c r="X137" s="1">
        <v>53</v>
      </c>
      <c r="Y137" s="1">
        <v>20.6</v>
      </c>
      <c r="Z137" s="2">
        <v>11</v>
      </c>
      <c r="AA137" s="1">
        <v>538</v>
      </c>
      <c r="AB137" s="2">
        <v>2.04460966542751E-2</v>
      </c>
      <c r="AC137" s="2">
        <v>2</v>
      </c>
      <c r="AD137" s="2">
        <v>9</v>
      </c>
      <c r="AE137" s="2">
        <v>7</v>
      </c>
      <c r="AF137" s="2">
        <v>2</v>
      </c>
      <c r="AG137" s="2">
        <v>2.6666666669999999</v>
      </c>
      <c r="AH137" s="2">
        <v>9</v>
      </c>
      <c r="AI137" s="2">
        <v>0</v>
      </c>
      <c r="AJ137" s="7">
        <v>10</v>
      </c>
      <c r="AK137" s="2">
        <v>537</v>
      </c>
      <c r="AL137" s="2">
        <v>0</v>
      </c>
      <c r="AM137" s="2">
        <v>0</v>
      </c>
      <c r="AN137" s="2">
        <v>1</v>
      </c>
      <c r="AO137" s="1" t="s">
        <v>836</v>
      </c>
      <c r="AP137" s="2"/>
      <c r="AQ137" s="2"/>
    </row>
    <row r="138" spans="1:43" s="1" customFormat="1" ht="15" customHeight="1">
      <c r="A138" s="1" t="s">
        <v>1782</v>
      </c>
      <c r="B138" s="1" t="s">
        <v>1783</v>
      </c>
      <c r="S138" s="1" t="s">
        <v>1032</v>
      </c>
      <c r="V138" s="2"/>
      <c r="W138" s="2"/>
      <c r="X138" s="1">
        <v>13</v>
      </c>
      <c r="Y138" s="1">
        <v>5.2</v>
      </c>
      <c r="Z138" s="2">
        <v>13</v>
      </c>
      <c r="AA138" s="1">
        <v>200</v>
      </c>
      <c r="AB138" s="2">
        <v>6.5000000000000002E-2</v>
      </c>
      <c r="AC138" s="2">
        <v>4</v>
      </c>
      <c r="AD138" s="2">
        <v>9</v>
      </c>
      <c r="AE138" s="2">
        <v>8</v>
      </c>
      <c r="AF138" s="2">
        <v>1</v>
      </c>
      <c r="AG138" s="2">
        <v>4.5</v>
      </c>
      <c r="AH138" s="2">
        <v>9</v>
      </c>
      <c r="AI138" s="2">
        <v>0</v>
      </c>
      <c r="AJ138" s="7">
        <v>10</v>
      </c>
      <c r="AK138" s="2">
        <v>180</v>
      </c>
      <c r="AL138" s="2">
        <v>0</v>
      </c>
      <c r="AM138" s="2">
        <v>0</v>
      </c>
      <c r="AN138" s="2">
        <v>20</v>
      </c>
      <c r="AO138" s="1" t="s">
        <v>836</v>
      </c>
      <c r="AP138" s="2"/>
      <c r="AQ138" s="2"/>
    </row>
    <row r="139" spans="1:43" s="1" customFormat="1" ht="15" customHeight="1">
      <c r="A139" s="1" t="s">
        <v>1784</v>
      </c>
      <c r="C139" s="1" t="str">
        <f>HYPERLINK("http://www.ncbi.nlm.nih.gov/protein/XP_866308.1", "(XP_866308.1, [1211-366], 1e-146)")</f>
        <v>(XP_866308.1, [1211-366], 1e-146)</v>
      </c>
      <c r="D139" s="1" t="s">
        <v>1785</v>
      </c>
      <c r="E139" s="3">
        <v>1E-146</v>
      </c>
      <c r="G139" s="1" t="str">
        <f>HYPERLINK("http://www.uniprot.org/uniref/UniRef100_UPI00004C1B0F", "(UniRef100_UPI00004C1B0F, [1212-367], 1e-146)")</f>
        <v>(UniRef100_UPI00004C1B0F, [1212-367], 1e-146)</v>
      </c>
      <c r="H139" s="1" t="s">
        <v>1786</v>
      </c>
      <c r="I139" s="3">
        <v>1E-146</v>
      </c>
      <c r="J139" s="1" t="str">
        <f>HYPERLINK("http://www.ncbi.nlm.nih.gov/protein/XM_416924", "(gnl|UG|Gga#S21400989, [942-511], 1e-106)")</f>
        <v>(gnl|UG|Gga#S21400989, [942-511], 1e-106)</v>
      </c>
      <c r="K139" s="1" t="s">
        <v>1787</v>
      </c>
      <c r="L139" s="3">
        <v>9.9999999999999994E-107</v>
      </c>
      <c r="M139" s="1" t="str">
        <f>HYPERLINK("http://www.ncbi.nlm.nih.gov/sites/entrez?db=homologene&amp;cmd=retrieve&amp;list_uids=31038", "31038")</f>
        <v>31038</v>
      </c>
      <c r="N139" s="1" t="s">
        <v>1788</v>
      </c>
      <c r="O139" s="6" t="s">
        <v>1789</v>
      </c>
      <c r="P139" s="6" t="s">
        <v>1790</v>
      </c>
      <c r="S139" s="1" t="s">
        <v>1791</v>
      </c>
      <c r="T139" s="1">
        <v>0</v>
      </c>
      <c r="U139" s="1">
        <v>366</v>
      </c>
      <c r="V139" s="2"/>
      <c r="W139" s="2"/>
      <c r="X139" s="1">
        <v>60</v>
      </c>
      <c r="Y139" s="1">
        <v>15.8</v>
      </c>
      <c r="Z139" s="2">
        <v>16</v>
      </c>
      <c r="AA139" s="1">
        <v>1213</v>
      </c>
      <c r="AB139" s="2">
        <v>1.3190436933223399E-2</v>
      </c>
      <c r="AC139" s="2">
        <v>2</v>
      </c>
      <c r="AD139" s="2">
        <v>14</v>
      </c>
      <c r="AE139" s="2">
        <v>14</v>
      </c>
      <c r="AF139" s="2">
        <v>0</v>
      </c>
      <c r="AG139" s="2">
        <v>15</v>
      </c>
      <c r="AH139" s="2">
        <v>9</v>
      </c>
      <c r="AI139" s="2">
        <v>0</v>
      </c>
      <c r="AJ139" s="7">
        <v>10</v>
      </c>
      <c r="AK139" s="2">
        <v>990</v>
      </c>
      <c r="AL139" s="2">
        <v>4</v>
      </c>
      <c r="AM139" s="2">
        <v>0</v>
      </c>
      <c r="AN139" s="2">
        <v>223</v>
      </c>
      <c r="AO139" s="1" t="s">
        <v>836</v>
      </c>
      <c r="AP139" s="2"/>
      <c r="AQ139" s="2"/>
    </row>
    <row r="140" spans="1:43" s="1" customFormat="1" ht="15" customHeight="1">
      <c r="A140" s="1" t="s">
        <v>1792</v>
      </c>
      <c r="C140" s="1" t="str">
        <f>HYPERLINK("http://www.ncbi.nlm.nih.gov/protein/XP_001381763.1", "(XP_001381763.1, [924-244], 0.0)")</f>
        <v>(XP_001381763.1, [924-244], 0.0)</v>
      </c>
      <c r="D140" s="1" t="s">
        <v>1793</v>
      </c>
      <c r="E140" s="1">
        <v>0</v>
      </c>
      <c r="G140" s="1" t="str">
        <f>HYPERLINK("http://www.uniprot.org/uniref/UniRef100_UPI0000F2B431", "(UniRef100_UPI0000F2B431, [1547-93], 0.0)")</f>
        <v>(UniRef100_UPI0000F2B431, [1547-93], 0.0)</v>
      </c>
      <c r="H140" s="1" t="s">
        <v>1794</v>
      </c>
      <c r="I140" s="1">
        <v>0</v>
      </c>
      <c r="J140" s="1" t="str">
        <f>HYPERLINK("http://www.ncbi.nlm.nih.gov/protein/XM_001234107", "(gnl|UG|Gga#S35714150, [1547-72], 0.0)")</f>
        <v>(gnl|UG|Gga#S35714150, [1547-72], 0.0)</v>
      </c>
      <c r="K140" s="1" t="s">
        <v>1795</v>
      </c>
      <c r="L140" s="1">
        <v>0</v>
      </c>
      <c r="M140" s="1" t="str">
        <f>HYPERLINK("http://www.ncbi.nlm.nih.gov/sites/entrez?db=homologene&amp;cmd=retrieve&amp;list_uids=12003", "12003")</f>
        <v>12003</v>
      </c>
      <c r="N140" s="1" t="s">
        <v>385</v>
      </c>
      <c r="O140" s="1" t="s">
        <v>42</v>
      </c>
      <c r="P140" s="1" t="s">
        <v>42</v>
      </c>
      <c r="S140" s="1" t="s">
        <v>1796</v>
      </c>
      <c r="T140" s="1">
        <v>0</v>
      </c>
      <c r="U140" s="1">
        <v>94</v>
      </c>
      <c r="V140" s="2"/>
      <c r="W140" s="2"/>
      <c r="X140" s="1">
        <v>71</v>
      </c>
      <c r="Y140" s="1">
        <v>15.4</v>
      </c>
      <c r="Z140" s="2">
        <v>20</v>
      </c>
      <c r="AA140" s="1">
        <v>1553</v>
      </c>
      <c r="AB140" s="2">
        <v>1.28783000643915E-2</v>
      </c>
      <c r="AC140" s="2">
        <v>1</v>
      </c>
      <c r="AD140" s="2">
        <v>19</v>
      </c>
      <c r="AE140" s="2">
        <v>17</v>
      </c>
      <c r="AF140" s="2">
        <v>2</v>
      </c>
      <c r="AG140" s="2">
        <v>6</v>
      </c>
      <c r="AH140" s="2">
        <v>18</v>
      </c>
      <c r="AI140" s="2">
        <v>1</v>
      </c>
      <c r="AJ140" s="7">
        <v>9.5</v>
      </c>
      <c r="AK140" s="2">
        <v>1509</v>
      </c>
      <c r="AL140" s="2">
        <v>0</v>
      </c>
      <c r="AM140" s="2">
        <v>0</v>
      </c>
      <c r="AN140" s="2">
        <v>44</v>
      </c>
      <c r="AO140" s="1" t="s">
        <v>836</v>
      </c>
      <c r="AP140" s="2"/>
      <c r="AQ140" s="2"/>
    </row>
    <row r="141" spans="1:43" s="1" customFormat="1" ht="15" customHeight="1">
      <c r="A141" s="1" t="s">
        <v>909</v>
      </c>
      <c r="B141" s="1" t="s">
        <v>910</v>
      </c>
      <c r="S141" s="1" t="s">
        <v>911</v>
      </c>
      <c r="V141" s="2"/>
      <c r="W141" s="2"/>
      <c r="X141" s="1">
        <v>17</v>
      </c>
      <c r="Y141" s="1">
        <v>12.2</v>
      </c>
      <c r="Z141" s="2">
        <v>15</v>
      </c>
      <c r="AA141" s="1">
        <v>111</v>
      </c>
      <c r="AB141" s="7">
        <v>0.135135135135135</v>
      </c>
      <c r="AC141" s="2">
        <v>6</v>
      </c>
      <c r="AD141" s="2">
        <v>9</v>
      </c>
      <c r="AE141" s="2">
        <v>5</v>
      </c>
      <c r="AF141" s="2">
        <v>4</v>
      </c>
      <c r="AG141" s="2">
        <v>1.2</v>
      </c>
      <c r="AH141" s="2">
        <v>8</v>
      </c>
      <c r="AI141" s="2">
        <v>0</v>
      </c>
      <c r="AJ141" s="7">
        <v>9</v>
      </c>
      <c r="AK141" s="2">
        <v>90</v>
      </c>
      <c r="AL141" s="2">
        <v>1</v>
      </c>
      <c r="AM141" s="2">
        <v>0</v>
      </c>
      <c r="AN141" s="2">
        <v>21</v>
      </c>
      <c r="AO141" s="1" t="s">
        <v>836</v>
      </c>
      <c r="AP141" s="2"/>
      <c r="AQ141" s="2"/>
    </row>
    <row r="142" spans="1:43" s="1" customFormat="1" ht="15" customHeight="1">
      <c r="A142" s="1" t="s">
        <v>1311</v>
      </c>
      <c r="B142" s="1" t="s">
        <v>1207</v>
      </c>
      <c r="S142" s="1" t="s">
        <v>1312</v>
      </c>
      <c r="V142" s="2"/>
      <c r="W142" s="2"/>
      <c r="X142" s="1">
        <v>13</v>
      </c>
      <c r="Y142" s="1">
        <v>8.6</v>
      </c>
      <c r="Z142" s="2">
        <v>12</v>
      </c>
      <c r="AA142" s="1">
        <v>137</v>
      </c>
      <c r="AB142" s="7">
        <v>8.7591240875912399E-2</v>
      </c>
      <c r="AC142" s="2">
        <v>3</v>
      </c>
      <c r="AD142" s="2">
        <v>9</v>
      </c>
      <c r="AE142" s="2">
        <v>3</v>
      </c>
      <c r="AF142" s="2">
        <v>6</v>
      </c>
      <c r="AG142" s="4">
        <v>0.571428571</v>
      </c>
      <c r="AH142" s="2">
        <v>8</v>
      </c>
      <c r="AI142" s="2">
        <v>0</v>
      </c>
      <c r="AJ142" s="7">
        <v>9</v>
      </c>
      <c r="AK142" s="2">
        <v>114</v>
      </c>
      <c r="AL142" s="2">
        <v>0</v>
      </c>
      <c r="AM142" s="2">
        <v>1</v>
      </c>
      <c r="AN142" s="2">
        <v>23</v>
      </c>
      <c r="AO142" s="1" t="s">
        <v>836</v>
      </c>
      <c r="AP142" s="2"/>
      <c r="AQ142" s="2"/>
    </row>
    <row r="143" spans="1:43" s="1" customFormat="1" ht="15" customHeight="1">
      <c r="A143" s="1" t="s">
        <v>1438</v>
      </c>
      <c r="B143" s="1" t="s">
        <v>1290</v>
      </c>
      <c r="S143" s="1" t="s">
        <v>1040</v>
      </c>
      <c r="V143" s="2"/>
      <c r="W143" s="2"/>
      <c r="X143" s="1">
        <v>10</v>
      </c>
      <c r="Y143" s="1">
        <v>6</v>
      </c>
      <c r="Z143" s="2">
        <v>10</v>
      </c>
      <c r="AA143" s="1">
        <v>122</v>
      </c>
      <c r="AB143" s="7">
        <v>8.1967213114754106E-2</v>
      </c>
      <c r="AC143" s="2">
        <v>2</v>
      </c>
      <c r="AD143" s="2">
        <v>8</v>
      </c>
      <c r="AE143" s="2">
        <v>6</v>
      </c>
      <c r="AF143" s="2">
        <v>2</v>
      </c>
      <c r="AG143" s="2">
        <v>2.3333333330000001</v>
      </c>
      <c r="AH143" s="2">
        <v>8</v>
      </c>
      <c r="AI143" s="2">
        <v>0</v>
      </c>
      <c r="AJ143" s="7">
        <v>9</v>
      </c>
      <c r="AK143" s="2">
        <v>120</v>
      </c>
      <c r="AL143" s="2">
        <v>0</v>
      </c>
      <c r="AM143" s="2">
        <v>0</v>
      </c>
      <c r="AN143" s="2">
        <v>2</v>
      </c>
      <c r="AO143" s="1" t="s">
        <v>836</v>
      </c>
      <c r="AP143" s="2"/>
      <c r="AQ143" s="2"/>
    </row>
    <row r="144" spans="1:43" s="1" customFormat="1" ht="15" customHeight="1">
      <c r="A144" s="1" t="s">
        <v>1797</v>
      </c>
      <c r="S144" s="1" t="s">
        <v>1798</v>
      </c>
      <c r="V144" s="2"/>
      <c r="W144" s="2"/>
      <c r="X144" s="1">
        <v>5</v>
      </c>
      <c r="Y144" s="1">
        <v>2.5</v>
      </c>
      <c r="Z144" s="2">
        <v>9</v>
      </c>
      <c r="AA144" s="1">
        <v>605</v>
      </c>
      <c r="AB144" s="2">
        <v>1.48760330578512E-2</v>
      </c>
      <c r="AC144" s="2">
        <v>1</v>
      </c>
      <c r="AD144" s="2">
        <v>8</v>
      </c>
      <c r="AE144" s="2">
        <v>4</v>
      </c>
      <c r="AF144" s="2">
        <v>4</v>
      </c>
      <c r="AG144" s="2">
        <v>1</v>
      </c>
      <c r="AH144" s="2">
        <v>8</v>
      </c>
      <c r="AI144" s="2">
        <v>0</v>
      </c>
      <c r="AJ144" s="7">
        <v>9</v>
      </c>
      <c r="AK144" s="2">
        <v>348</v>
      </c>
      <c r="AL144" s="2">
        <v>0</v>
      </c>
      <c r="AM144" s="2">
        <v>0</v>
      </c>
      <c r="AN144" s="2">
        <v>257</v>
      </c>
      <c r="AO144" s="1" t="s">
        <v>836</v>
      </c>
      <c r="AP144" s="2"/>
      <c r="AQ144" s="2"/>
    </row>
    <row r="145" spans="1:43" s="1" customFormat="1" ht="15" customHeight="1">
      <c r="A145" s="1" t="s">
        <v>1799</v>
      </c>
      <c r="C145" s="1" t="str">
        <f>HYPERLINK("http://www.ncbi.nlm.nih.gov/protein/AAF76899.1", "(AAF76899.1, [1033-2], 0.0)")</f>
        <v>(AAF76899.1, [1033-2], 0.0)</v>
      </c>
      <c r="D145" s="1" t="s">
        <v>1800</v>
      </c>
      <c r="E145" s="1">
        <v>0</v>
      </c>
      <c r="G145" s="1" t="str">
        <f>HYPERLINK("http://www.uniprot.org/uniref/UniRef100_Q9I8I7", "(UniRef100_Q9I8I7, [1033-2], 0.0)")</f>
        <v>(UniRef100_Q9I8I7, [1033-2], 0.0)</v>
      </c>
      <c r="H145" s="1" t="s">
        <v>1800</v>
      </c>
      <c r="I145" s="1">
        <v>0</v>
      </c>
      <c r="J145" s="1" t="str">
        <f>HYPERLINK("http://www.ncbi.nlm.nih.gov/protein/NM_205507", "(gnl|UG|Gga#S19183723, [1051-5], 0.0)")</f>
        <v>(gnl|UG|Gga#S19183723, [1051-5], 0.0)</v>
      </c>
      <c r="K145" s="1" t="s">
        <v>1801</v>
      </c>
      <c r="L145" s="1">
        <v>0</v>
      </c>
      <c r="M145" s="1" t="str">
        <f>HYPERLINK("http://www.ncbi.nlm.nih.gov/sites/entrez?db=homologene&amp;cmd=retrieve&amp;list_uids=20432", "20432")</f>
        <v>20432</v>
      </c>
      <c r="N145" s="1" t="s">
        <v>1802</v>
      </c>
      <c r="O145" s="6" t="s">
        <v>1803</v>
      </c>
      <c r="P145" s="6" t="s">
        <v>1804</v>
      </c>
      <c r="Q145" s="1" t="s">
        <v>1805</v>
      </c>
      <c r="S145" s="1" t="s">
        <v>1806</v>
      </c>
      <c r="T145" s="1">
        <v>90</v>
      </c>
      <c r="U145" s="1">
        <v>0</v>
      </c>
      <c r="V145" s="2"/>
      <c r="W145" s="2"/>
      <c r="X145" s="1">
        <v>84</v>
      </c>
      <c r="Y145" s="1">
        <v>23.1</v>
      </c>
      <c r="Z145" s="2">
        <v>11</v>
      </c>
      <c r="AA145" s="1">
        <v>1125</v>
      </c>
      <c r="AB145" s="2">
        <v>9.7777777777777793E-3</v>
      </c>
      <c r="AC145" s="2">
        <v>2</v>
      </c>
      <c r="AD145" s="2">
        <v>9</v>
      </c>
      <c r="AE145" s="2">
        <v>5</v>
      </c>
      <c r="AF145" s="2">
        <v>4</v>
      </c>
      <c r="AG145" s="2">
        <v>1.2</v>
      </c>
      <c r="AH145" s="2">
        <v>8</v>
      </c>
      <c r="AI145" s="2">
        <v>0</v>
      </c>
      <c r="AJ145" s="7">
        <v>9</v>
      </c>
      <c r="AK145" s="2">
        <v>1041</v>
      </c>
      <c r="AL145" s="2">
        <v>0</v>
      </c>
      <c r="AM145" s="2">
        <v>1</v>
      </c>
      <c r="AN145" s="2">
        <v>84</v>
      </c>
      <c r="AO145" s="1" t="s">
        <v>836</v>
      </c>
      <c r="AP145" s="2"/>
      <c r="AQ145" s="2"/>
    </row>
    <row r="146" spans="1:43" s="1" customFormat="1" ht="15" customHeight="1">
      <c r="A146" s="1" t="s">
        <v>1807</v>
      </c>
      <c r="B146" s="1" t="s">
        <v>1808</v>
      </c>
      <c r="S146" s="1" t="s">
        <v>1809</v>
      </c>
      <c r="V146" s="2"/>
      <c r="W146" s="2"/>
      <c r="X146" s="1">
        <v>18</v>
      </c>
      <c r="Y146" s="1">
        <v>9.8000000000000007</v>
      </c>
      <c r="Z146" s="2">
        <v>35</v>
      </c>
      <c r="AA146" s="1">
        <v>484</v>
      </c>
      <c r="AB146" s="2">
        <v>7.2314049586776896E-2</v>
      </c>
      <c r="AC146" s="2">
        <v>7</v>
      </c>
      <c r="AD146" s="2">
        <v>28</v>
      </c>
      <c r="AE146" s="2">
        <v>20</v>
      </c>
      <c r="AF146" s="2">
        <v>8</v>
      </c>
      <c r="AG146" s="2">
        <v>2.3333333330000001</v>
      </c>
      <c r="AH146" s="2">
        <v>8</v>
      </c>
      <c r="AI146" s="2">
        <v>0</v>
      </c>
      <c r="AJ146" s="7">
        <v>9</v>
      </c>
      <c r="AK146" s="2">
        <v>207</v>
      </c>
      <c r="AL146" s="2">
        <v>14</v>
      </c>
      <c r="AM146" s="2">
        <v>5</v>
      </c>
      <c r="AN146" s="2">
        <v>277</v>
      </c>
      <c r="AO146" s="1" t="s">
        <v>836</v>
      </c>
      <c r="AP146" s="2"/>
      <c r="AQ146" s="2"/>
    </row>
    <row r="147" spans="1:43" s="1" customFormat="1" ht="15" customHeight="1">
      <c r="A147" s="1" t="s">
        <v>1810</v>
      </c>
      <c r="C147" s="1" t="str">
        <f>HYPERLINK("http://www.ncbi.nlm.nih.gov/protein/NP_001006361.1", "(NP_001006361.1, [3-1484], 1e-159)")</f>
        <v>(NP_001006361.1, [3-1484], 1e-159)</v>
      </c>
      <c r="D147" s="1" t="s">
        <v>1811</v>
      </c>
      <c r="E147" s="3">
        <v>9.9999999999999999E-160</v>
      </c>
      <c r="G147" s="1" t="str">
        <f>HYPERLINK("http://www.uniprot.org/uniref/UniRef100_Q5ZJ76", "(UniRef100_Q5ZJ76, [3-1484], 1e-159)")</f>
        <v>(UniRef100_Q5ZJ76, [3-1484], 1e-159)</v>
      </c>
      <c r="H147" s="1" t="s">
        <v>1811</v>
      </c>
      <c r="I147" s="3">
        <v>9.9999999999999999E-160</v>
      </c>
      <c r="J147" s="1" t="str">
        <f>HYPERLINK("http://www.ncbi.nlm.nih.gov/protein/AJ720558", "(gnl|UG|Gga#S22196779, [195-752], 1e-155)")</f>
        <v>(gnl|UG|Gga#S22196779, [195-752], 1e-155)</v>
      </c>
      <c r="K147" s="1" t="s">
        <v>1812</v>
      </c>
      <c r="L147" s="3">
        <v>1E-155</v>
      </c>
      <c r="M147" s="1" t="str">
        <f>HYPERLINK("http://www.ncbi.nlm.nih.gov/sites/entrez?db=homologene&amp;cmd=retrieve&amp;list_uids=3242", "3242")</f>
        <v>3242</v>
      </c>
      <c r="N147" s="1" t="s">
        <v>397</v>
      </c>
      <c r="O147" s="6" t="s">
        <v>1813</v>
      </c>
      <c r="P147" s="6" t="s">
        <v>1814</v>
      </c>
      <c r="S147" s="1" t="s">
        <v>1815</v>
      </c>
      <c r="T147" s="1">
        <v>0</v>
      </c>
      <c r="U147" s="1">
        <v>287</v>
      </c>
      <c r="V147" s="2"/>
      <c r="W147" s="2"/>
      <c r="X147" s="1">
        <v>72</v>
      </c>
      <c r="Y147" s="1">
        <v>15.1</v>
      </c>
      <c r="Z147" s="2">
        <v>9</v>
      </c>
      <c r="AA147" s="1">
        <v>1792</v>
      </c>
      <c r="AB147" s="2">
        <v>5.0223214285714298E-3</v>
      </c>
      <c r="AC147" s="2">
        <v>1</v>
      </c>
      <c r="AD147" s="2">
        <v>8</v>
      </c>
      <c r="AE147" s="2">
        <v>8</v>
      </c>
      <c r="AF147" s="2">
        <v>0</v>
      </c>
      <c r="AG147" s="2">
        <v>9</v>
      </c>
      <c r="AH147" s="2">
        <v>8</v>
      </c>
      <c r="AI147" s="2">
        <v>0</v>
      </c>
      <c r="AJ147" s="7">
        <v>9</v>
      </c>
      <c r="AK147" s="2">
        <v>1314</v>
      </c>
      <c r="AL147" s="2">
        <v>0</v>
      </c>
      <c r="AM147" s="2">
        <v>0</v>
      </c>
      <c r="AN147" s="2">
        <v>478</v>
      </c>
      <c r="AO147" s="1" t="s">
        <v>836</v>
      </c>
      <c r="AP147" s="2"/>
      <c r="AQ147" s="2"/>
    </row>
    <row r="148" spans="1:43" s="1" customFormat="1" ht="15" customHeight="1">
      <c r="A148" s="1" t="s">
        <v>1816</v>
      </c>
      <c r="B148" s="1" t="s">
        <v>1817</v>
      </c>
      <c r="C148" s="1" t="str">
        <f>HYPERLINK("http://www.ncbi.nlm.nih.gov/protein/XP_417817.2", "(XP_417817.2, [7018-4586], 0.0)")</f>
        <v>(XP_417817.2, [7018-4586], 0.0)</v>
      </c>
      <c r="D148" s="1" t="s">
        <v>1818</v>
      </c>
      <c r="E148" s="1">
        <v>0</v>
      </c>
      <c r="G148" s="1" t="str">
        <f>HYPERLINK("http://www.uniprot.org/uniref/UniRef100_UPI0000E8258D", "(UniRef100_UPI0000E8258D, [7497-4456], 0.0)")</f>
        <v>(UniRef100_UPI0000E8258D, [7497-4456], 0.0)</v>
      </c>
      <c r="H148" s="1" t="s">
        <v>1819</v>
      </c>
      <c r="I148" s="1">
        <v>0</v>
      </c>
      <c r="J148" s="1" t="str">
        <f>HYPERLINK("http://www.ncbi.nlm.nih.gov/protein/XM_417817", "(gnl|UG|Gga#S21391112, [6756-5167], 0.0)")</f>
        <v>(gnl|UG|Gga#S21391112, [6756-5167], 0.0)</v>
      </c>
      <c r="K148" s="1" t="s">
        <v>1820</v>
      </c>
      <c r="L148" s="1">
        <v>0</v>
      </c>
      <c r="M148" s="1" t="str">
        <f>HYPERLINK("http://www.ncbi.nlm.nih.gov/sites/entrez?db=homologene&amp;cmd=retrieve&amp;list_uids=113798", "113798")</f>
        <v>113798</v>
      </c>
      <c r="N148" s="1" t="s">
        <v>1821</v>
      </c>
      <c r="O148" s="5" t="s">
        <v>1822</v>
      </c>
      <c r="P148" s="5" t="s">
        <v>1823</v>
      </c>
      <c r="Q148" s="1" t="s">
        <v>1824</v>
      </c>
      <c r="R148" s="1" t="s">
        <v>1825</v>
      </c>
      <c r="S148" s="1" t="s">
        <v>1826</v>
      </c>
      <c r="T148" s="1">
        <v>0</v>
      </c>
      <c r="U148" s="1">
        <v>0</v>
      </c>
      <c r="V148" s="2"/>
      <c r="W148" s="2"/>
      <c r="X148" s="1">
        <v>261</v>
      </c>
      <c r="Y148" s="1">
        <v>12.5</v>
      </c>
      <c r="Z148" s="2">
        <v>18</v>
      </c>
      <c r="AA148" s="1">
        <v>7720</v>
      </c>
      <c r="AB148" s="2">
        <v>2.3316062176165801E-3</v>
      </c>
      <c r="AC148" s="2">
        <v>5</v>
      </c>
      <c r="AD148" s="2">
        <v>13</v>
      </c>
      <c r="AE148" s="2">
        <v>13</v>
      </c>
      <c r="AF148" s="2">
        <v>0</v>
      </c>
      <c r="AG148" s="2">
        <v>14</v>
      </c>
      <c r="AH148" s="2">
        <v>8</v>
      </c>
      <c r="AI148" s="2">
        <v>0</v>
      </c>
      <c r="AJ148" s="7">
        <v>9</v>
      </c>
      <c r="AK148" s="2">
        <v>2643</v>
      </c>
      <c r="AL148" s="2">
        <v>4</v>
      </c>
      <c r="AM148" s="2">
        <v>1</v>
      </c>
      <c r="AN148" s="2">
        <v>5077</v>
      </c>
      <c r="AO148" s="1" t="s">
        <v>836</v>
      </c>
      <c r="AP148" s="2"/>
      <c r="AQ148" s="2"/>
    </row>
    <row r="149" spans="1:43" s="1" customFormat="1" ht="15" customHeight="1">
      <c r="A149" s="1" t="s">
        <v>1827</v>
      </c>
      <c r="B149" s="1" t="s">
        <v>1828</v>
      </c>
      <c r="C149" s="1" t="str">
        <f>HYPERLINK("http://www.ncbi.nlm.nih.gov/protein/XP_416008.2", "(XP_416008.2, [488-141], 2e-41)")</f>
        <v>(XP_416008.2, [488-141], 2e-41)</v>
      </c>
      <c r="D149" s="1" t="s">
        <v>1829</v>
      </c>
      <c r="E149" s="3">
        <v>2E-41</v>
      </c>
      <c r="G149" s="1" t="str">
        <f>HYPERLINK("http://www.uniprot.org/uniref/UniRef100_UPI0000E7F81B", "(UniRef100_UPI0000E7F81B, [490-2], 3e-50)")</f>
        <v>(UniRef100_UPI0000E7F81B, [490-2], 3e-50)</v>
      </c>
      <c r="H149" s="1" t="s">
        <v>1830</v>
      </c>
      <c r="I149" s="3">
        <v>2.9999999999999999E-50</v>
      </c>
      <c r="J149" s="1" t="str">
        <f>HYPERLINK("http://www.ncbi.nlm.nih.gov/protein/XM_416008", "(gnl|UG|Gga#S21402136, [490-164], 8e-48)")</f>
        <v>(gnl|UG|Gga#S21402136, [490-164], 8e-48)</v>
      </c>
      <c r="K149" s="1" t="s">
        <v>1831</v>
      </c>
      <c r="L149" s="3">
        <v>7.9999999999999998E-48</v>
      </c>
      <c r="M149" s="1" t="str">
        <f>HYPERLINK("http://www.ncbi.nlm.nih.gov/sites/entrez?db=homologene&amp;cmd=retrieve&amp;list_uids=45968", "45968")</f>
        <v>45968</v>
      </c>
      <c r="S149" s="1" t="s">
        <v>1832</v>
      </c>
      <c r="T149" s="1">
        <v>0</v>
      </c>
      <c r="U149" s="1">
        <v>0</v>
      </c>
      <c r="V149" s="2"/>
      <c r="W149" s="2"/>
      <c r="X149" s="1">
        <v>59</v>
      </c>
      <c r="Y149" s="1">
        <v>23</v>
      </c>
      <c r="Z149" s="2">
        <v>21</v>
      </c>
      <c r="AA149" s="1">
        <v>493</v>
      </c>
      <c r="AB149" s="2">
        <v>4.2596348884381303E-2</v>
      </c>
      <c r="AC149" s="2">
        <v>4</v>
      </c>
      <c r="AD149" s="2">
        <v>17</v>
      </c>
      <c r="AE149" s="2">
        <v>9</v>
      </c>
      <c r="AF149" s="2">
        <v>8</v>
      </c>
      <c r="AG149" s="2">
        <v>1.111111111</v>
      </c>
      <c r="AH149" s="2">
        <v>16</v>
      </c>
      <c r="AI149" s="2">
        <v>1</v>
      </c>
      <c r="AJ149" s="7">
        <v>8.5</v>
      </c>
      <c r="AK149" s="2">
        <v>492</v>
      </c>
      <c r="AL149" s="2">
        <v>0</v>
      </c>
      <c r="AM149" s="2">
        <v>0</v>
      </c>
      <c r="AN149" s="2">
        <v>1</v>
      </c>
      <c r="AO149" s="1" t="s">
        <v>836</v>
      </c>
      <c r="AP149" s="2"/>
      <c r="AQ149" s="2"/>
    </row>
    <row r="150" spans="1:43" s="1" customFormat="1" ht="15" customHeight="1">
      <c r="A150" s="1" t="s">
        <v>1301</v>
      </c>
      <c r="B150" s="1" t="s">
        <v>1204</v>
      </c>
      <c r="S150" s="1" t="s">
        <v>1302</v>
      </c>
      <c r="V150" s="2"/>
      <c r="W150" s="2"/>
      <c r="X150" s="1">
        <v>21</v>
      </c>
      <c r="Y150" s="1">
        <v>9.6</v>
      </c>
      <c r="Z150" s="2">
        <v>13</v>
      </c>
      <c r="AA150" s="1">
        <v>148</v>
      </c>
      <c r="AB150" s="7">
        <v>8.7837837837837801E-2</v>
      </c>
      <c r="AC150" s="2">
        <v>6</v>
      </c>
      <c r="AD150" s="2">
        <v>7</v>
      </c>
      <c r="AE150" s="2">
        <v>4</v>
      </c>
      <c r="AF150" s="2">
        <v>3</v>
      </c>
      <c r="AG150" s="2">
        <v>1.25</v>
      </c>
      <c r="AH150" s="2">
        <v>7</v>
      </c>
      <c r="AI150" s="2">
        <v>0</v>
      </c>
      <c r="AJ150" s="7">
        <v>8</v>
      </c>
      <c r="AK150" s="2">
        <v>147</v>
      </c>
      <c r="AL150" s="2">
        <v>0</v>
      </c>
      <c r="AM150" s="2">
        <v>0</v>
      </c>
      <c r="AN150" s="2">
        <v>1</v>
      </c>
      <c r="AO150" s="1" t="s">
        <v>836</v>
      </c>
      <c r="AP150" s="2"/>
      <c r="AQ150" s="2"/>
    </row>
    <row r="151" spans="1:43" s="1" customFormat="1" ht="15" customHeight="1">
      <c r="A151" s="1" t="s">
        <v>1371</v>
      </c>
      <c r="B151" s="1" t="s">
        <v>1253</v>
      </c>
      <c r="S151" s="1" t="s">
        <v>1130</v>
      </c>
      <c r="V151" s="2"/>
      <c r="W151" s="2"/>
      <c r="X151" s="1">
        <v>18</v>
      </c>
      <c r="Y151" s="1">
        <v>14.1</v>
      </c>
      <c r="Z151" s="2">
        <v>9</v>
      </c>
      <c r="AA151" s="1">
        <v>106</v>
      </c>
      <c r="AB151" s="7">
        <v>8.4905660377358499E-2</v>
      </c>
      <c r="AC151" s="2">
        <v>2</v>
      </c>
      <c r="AD151" s="2">
        <v>7</v>
      </c>
      <c r="AE151" s="2">
        <v>1</v>
      </c>
      <c r="AF151" s="2">
        <v>6</v>
      </c>
      <c r="AG151" s="7">
        <v>0.28571428599999998</v>
      </c>
      <c r="AH151" s="2">
        <v>7</v>
      </c>
      <c r="AI151" s="2">
        <v>0</v>
      </c>
      <c r="AJ151" s="7">
        <v>8</v>
      </c>
      <c r="AK151" s="2">
        <v>105</v>
      </c>
      <c r="AL151" s="2">
        <v>0</v>
      </c>
      <c r="AM151" s="2">
        <v>0</v>
      </c>
      <c r="AN151" s="2">
        <v>1</v>
      </c>
      <c r="AO151" s="1" t="s">
        <v>836</v>
      </c>
      <c r="AP151" s="2"/>
      <c r="AQ151" s="2"/>
    </row>
    <row r="152" spans="1:43" s="1" customFormat="1" ht="15" customHeight="1">
      <c r="A152" s="1" t="s">
        <v>1390</v>
      </c>
      <c r="B152" s="1" t="s">
        <v>858</v>
      </c>
      <c r="S152" s="1" t="s">
        <v>1391</v>
      </c>
      <c r="V152" s="2"/>
      <c r="W152" s="2"/>
      <c r="X152" s="1">
        <v>17</v>
      </c>
      <c r="Y152" s="1">
        <v>12.2</v>
      </c>
      <c r="Z152" s="2">
        <v>24</v>
      </c>
      <c r="AA152" s="1">
        <v>286</v>
      </c>
      <c r="AB152" s="7">
        <v>8.3916083916083906E-2</v>
      </c>
      <c r="AC152" s="2">
        <v>7</v>
      </c>
      <c r="AD152" s="2">
        <v>17</v>
      </c>
      <c r="AE152" s="2">
        <v>11</v>
      </c>
      <c r="AF152" s="2">
        <v>6</v>
      </c>
      <c r="AG152" s="2">
        <v>1.7142857140000001</v>
      </c>
      <c r="AH152" s="2">
        <v>7</v>
      </c>
      <c r="AI152" s="2">
        <v>0</v>
      </c>
      <c r="AJ152" s="7">
        <v>8</v>
      </c>
      <c r="AK152" s="2">
        <v>141</v>
      </c>
      <c r="AL152" s="2">
        <v>6</v>
      </c>
      <c r="AM152" s="2">
        <v>4</v>
      </c>
      <c r="AN152" s="2">
        <v>145</v>
      </c>
      <c r="AO152" s="1" t="s">
        <v>836</v>
      </c>
      <c r="AP152" s="2"/>
      <c r="AQ152" s="2"/>
    </row>
    <row r="153" spans="1:43" s="1" customFormat="1" ht="15" customHeight="1">
      <c r="A153" s="1" t="s">
        <v>1833</v>
      </c>
      <c r="B153" s="1" t="s">
        <v>1834</v>
      </c>
      <c r="S153" s="1" t="s">
        <v>1411</v>
      </c>
      <c r="V153" s="2"/>
      <c r="W153" s="2"/>
      <c r="X153" s="1">
        <v>8</v>
      </c>
      <c r="Y153" s="1">
        <v>7.3</v>
      </c>
      <c r="Z153" s="2">
        <v>9</v>
      </c>
      <c r="AA153" s="1">
        <v>118</v>
      </c>
      <c r="AB153" s="2">
        <v>7.6271186440677999E-2</v>
      </c>
      <c r="AC153" s="2">
        <v>2</v>
      </c>
      <c r="AD153" s="2">
        <v>7</v>
      </c>
      <c r="AE153" s="2">
        <v>2</v>
      </c>
      <c r="AF153" s="2">
        <v>5</v>
      </c>
      <c r="AG153" s="4">
        <v>0.5</v>
      </c>
      <c r="AH153" s="2">
        <v>7</v>
      </c>
      <c r="AI153" s="2">
        <v>0</v>
      </c>
      <c r="AJ153" s="7">
        <v>8</v>
      </c>
      <c r="AK153" s="2">
        <v>117</v>
      </c>
      <c r="AL153" s="2">
        <v>0</v>
      </c>
      <c r="AM153" s="2">
        <v>0</v>
      </c>
      <c r="AN153" s="2">
        <v>1</v>
      </c>
      <c r="AO153" s="1" t="s">
        <v>836</v>
      </c>
      <c r="AP153" s="2"/>
      <c r="AQ153" s="2"/>
    </row>
    <row r="154" spans="1:43" s="1" customFormat="1" ht="15" customHeight="1">
      <c r="A154" s="1" t="s">
        <v>1835</v>
      </c>
      <c r="C154" s="1" t="str">
        <f>HYPERLINK("http://www.ncbi.nlm.nih.gov/protein/A7X4M7.1", "(A7X4M7.1, [30-269], 2e-32)")</f>
        <v>(A7X4M7.1, [30-269], 2e-32)</v>
      </c>
      <c r="D154" s="1" t="s">
        <v>1836</v>
      </c>
      <c r="E154" s="3">
        <v>2.0000000000000001E-32</v>
      </c>
      <c r="G154" s="1" t="str">
        <f>HYPERLINK("http://www.uniprot.org/uniref/UniRef100_A7X4M7", "(UniRef100_A7X4M7, [30-269], 2e-32)")</f>
        <v>(UniRef100_A7X4M7, [30-269], 2e-32)</v>
      </c>
      <c r="H154" s="1" t="s">
        <v>1836</v>
      </c>
      <c r="I154" s="3">
        <v>2.0000000000000001E-32</v>
      </c>
      <c r="J154" s="1" t="str">
        <f>HYPERLINK("http://www.ncbi.nlm.nih.gov/protein/XM_417472", "(gnl|UG|Gga#S21391584, [111-260], 4e-09)")</f>
        <v>(gnl|UG|Gga#S21391584, [111-260], 4e-09)</v>
      </c>
      <c r="K154" s="1" t="s">
        <v>1837</v>
      </c>
      <c r="L154" s="3">
        <v>4.0000000000000002E-9</v>
      </c>
      <c r="N154" s="1" t="s">
        <v>1838</v>
      </c>
      <c r="O154" s="6" t="s">
        <v>1839</v>
      </c>
      <c r="P154" s="6" t="s">
        <v>1840</v>
      </c>
      <c r="S154" s="1" t="s">
        <v>1841</v>
      </c>
      <c r="T154" s="1">
        <v>27</v>
      </c>
      <c r="U154" s="1">
        <v>209</v>
      </c>
      <c r="V154" s="2"/>
      <c r="W154" s="2"/>
      <c r="X154" s="1">
        <v>14</v>
      </c>
      <c r="Y154" s="1">
        <v>9.1999999999999993</v>
      </c>
      <c r="Z154" s="2">
        <v>9</v>
      </c>
      <c r="AA154" s="1">
        <v>478</v>
      </c>
      <c r="AB154" s="2">
        <v>1.8828451882845199E-2</v>
      </c>
      <c r="AC154" s="2">
        <v>2</v>
      </c>
      <c r="AD154" s="2">
        <v>7</v>
      </c>
      <c r="AE154" s="2">
        <v>2</v>
      </c>
      <c r="AF154" s="2">
        <v>5</v>
      </c>
      <c r="AG154" s="4">
        <v>0.5</v>
      </c>
      <c r="AH154" s="2">
        <v>7</v>
      </c>
      <c r="AI154" s="2">
        <v>0</v>
      </c>
      <c r="AJ154" s="7">
        <v>8</v>
      </c>
      <c r="AK154" s="2">
        <v>306</v>
      </c>
      <c r="AL154" s="2">
        <v>0</v>
      </c>
      <c r="AM154" s="2">
        <v>0</v>
      </c>
      <c r="AN154" s="2">
        <v>172</v>
      </c>
      <c r="AO154" s="1" t="s">
        <v>836</v>
      </c>
      <c r="AP154" s="2"/>
      <c r="AQ154" s="2"/>
    </row>
    <row r="155" spans="1:43" s="1" customFormat="1" ht="15" customHeight="1">
      <c r="A155" s="1" t="s">
        <v>1842</v>
      </c>
      <c r="B155" s="1" t="s">
        <v>1843</v>
      </c>
      <c r="C155" s="1" t="str">
        <f>HYPERLINK("http://www.ncbi.nlm.nih.gov/protein/XP_423726.2", "(XP_423726.2, [3-299], 8e-36)")</f>
        <v>(XP_423726.2, [3-299], 8e-36)</v>
      </c>
      <c r="D155" s="1" t="s">
        <v>1844</v>
      </c>
      <c r="E155" s="3">
        <v>7.9999999999999995E-36</v>
      </c>
      <c r="G155" s="1" t="str">
        <f>HYPERLINK("http://www.uniprot.org/uniref/UniRef100_UPI0000E8184D", "(UniRef100_UPI0000E8184D, [3-299], 8e-36)")</f>
        <v>(UniRef100_UPI0000E8184D, [3-299], 8e-36)</v>
      </c>
      <c r="H155" s="1" t="s">
        <v>1844</v>
      </c>
      <c r="I155" s="3">
        <v>7.9999999999999995E-36</v>
      </c>
      <c r="J155" s="1" t="str">
        <f>HYPERLINK("http://www.ncbi.nlm.nih.gov/protein/XM_423726", "(gnl|UG|Gga#S21387582, [129-263], 6e-38)")</f>
        <v>(gnl|UG|Gga#S21387582, [129-263], 6e-38)</v>
      </c>
      <c r="K155" s="1" t="s">
        <v>1845</v>
      </c>
      <c r="L155" s="3">
        <v>5.9999999999999998E-38</v>
      </c>
      <c r="M155" s="1" t="str">
        <f>HYPERLINK("http://www.ncbi.nlm.nih.gov/sites/entrez?db=homologene&amp;cmd=retrieve&amp;list_uids=35210", "35210")</f>
        <v>35210</v>
      </c>
      <c r="N155" s="1" t="s">
        <v>1846</v>
      </c>
      <c r="O155" s="6" t="s">
        <v>1847</v>
      </c>
      <c r="P155" s="6" t="s">
        <v>1848</v>
      </c>
      <c r="S155" s="1" t="s">
        <v>1849</v>
      </c>
      <c r="T155" s="1">
        <v>0</v>
      </c>
      <c r="U155" s="1">
        <v>0</v>
      </c>
      <c r="V155" s="2"/>
      <c r="W155" s="2"/>
      <c r="X155" s="1">
        <v>12</v>
      </c>
      <c r="Y155" s="1">
        <v>4.3</v>
      </c>
      <c r="Z155" s="2">
        <v>7</v>
      </c>
      <c r="AA155" s="1">
        <v>494</v>
      </c>
      <c r="AB155" s="2">
        <v>1.417004048583E-2</v>
      </c>
      <c r="AC155" s="2">
        <v>0</v>
      </c>
      <c r="AD155" s="2">
        <v>7</v>
      </c>
      <c r="AE155" s="2">
        <v>2</v>
      </c>
      <c r="AF155" s="2">
        <v>5</v>
      </c>
      <c r="AG155" s="4">
        <v>0.5</v>
      </c>
      <c r="AH155" s="2">
        <v>7</v>
      </c>
      <c r="AI155" s="2">
        <v>0</v>
      </c>
      <c r="AJ155" s="7">
        <v>8</v>
      </c>
      <c r="AK155" s="2">
        <v>318</v>
      </c>
      <c r="AL155" s="2">
        <v>0</v>
      </c>
      <c r="AM155" s="2">
        <v>0</v>
      </c>
      <c r="AN155" s="2">
        <v>176</v>
      </c>
      <c r="AO155" s="1" t="s">
        <v>836</v>
      </c>
      <c r="AP155" s="2"/>
      <c r="AQ155" s="2"/>
    </row>
    <row r="156" spans="1:43" s="1" customFormat="1" ht="15" customHeight="1">
      <c r="A156" s="1" t="s">
        <v>1850</v>
      </c>
      <c r="B156" s="1" t="s">
        <v>1851</v>
      </c>
      <c r="C156" s="1" t="str">
        <f>HYPERLINK("http://www.ncbi.nlm.nih.gov/protein/XP_001928396.1", "(XP_001928396.1, [282-551], 8e-17)")</f>
        <v>(XP_001928396.1, [282-551], 8e-17)</v>
      </c>
      <c r="D156" s="1" t="s">
        <v>1852</v>
      </c>
      <c r="E156" s="3">
        <v>8.0000000000000006E-17</v>
      </c>
      <c r="G156" s="1" t="str">
        <f>HYPERLINK("http://www.uniprot.org/uniref/UniRef100_UPI00017EFEA1", "(UniRef100_UPI00017EFEA1, [283-552], 2e-16)")</f>
        <v>(UniRef100_UPI00017EFEA1, [283-552], 2e-16)</v>
      </c>
      <c r="H156" s="1" t="s">
        <v>1853</v>
      </c>
      <c r="I156" s="3">
        <v>2E-16</v>
      </c>
      <c r="J156" s="1" t="str">
        <f>HYPERLINK("http://www.ncbi.nlm.nih.gov/protein/XM_424057", "(gnl|UG|Gga#S21386872, [292-459], 6e-19)")</f>
        <v>(gnl|UG|Gga#S21386872, [292-459], 6e-19)</v>
      </c>
      <c r="K156" s="1" t="s">
        <v>1854</v>
      </c>
      <c r="L156" s="3">
        <v>5.9999999999999999E-19</v>
      </c>
      <c r="N156" s="1" t="s">
        <v>41</v>
      </c>
      <c r="O156" s="1" t="s">
        <v>42</v>
      </c>
      <c r="P156" s="1" t="s">
        <v>42</v>
      </c>
      <c r="R156" s="6" t="s">
        <v>1855</v>
      </c>
      <c r="S156" s="1" t="s">
        <v>1437</v>
      </c>
      <c r="T156" s="1">
        <v>0</v>
      </c>
      <c r="U156" s="1">
        <v>0</v>
      </c>
      <c r="V156" s="2"/>
      <c r="W156" s="2"/>
      <c r="X156" s="1">
        <v>12</v>
      </c>
      <c r="Y156" s="1">
        <v>5.3</v>
      </c>
      <c r="Z156" s="2">
        <v>17</v>
      </c>
      <c r="AA156" s="1">
        <v>599</v>
      </c>
      <c r="AB156" s="2">
        <v>2.83806343906511E-2</v>
      </c>
      <c r="AC156" s="2">
        <v>2</v>
      </c>
      <c r="AD156" s="2">
        <v>15</v>
      </c>
      <c r="AE156" s="2">
        <v>5</v>
      </c>
      <c r="AF156" s="2">
        <v>10</v>
      </c>
      <c r="AG156" s="4">
        <v>0.54545454500000001</v>
      </c>
      <c r="AH156" s="2">
        <v>7</v>
      </c>
      <c r="AI156" s="2">
        <v>0</v>
      </c>
      <c r="AJ156" s="7">
        <v>8</v>
      </c>
      <c r="AK156" s="2">
        <v>255</v>
      </c>
      <c r="AL156" s="2">
        <v>7</v>
      </c>
      <c r="AM156" s="2">
        <v>1</v>
      </c>
      <c r="AN156" s="2">
        <v>344</v>
      </c>
      <c r="AO156" s="1" t="s">
        <v>836</v>
      </c>
      <c r="AP156" s="2"/>
      <c r="AQ156" s="2"/>
    </row>
    <row r="157" spans="1:43" s="1" customFormat="1" ht="15" customHeight="1">
      <c r="A157" s="1" t="s">
        <v>1856</v>
      </c>
      <c r="B157" s="1" t="s">
        <v>1857</v>
      </c>
      <c r="C157" s="1" t="str">
        <f>HYPERLINK("http://www.ncbi.nlm.nih.gov/protein/XP_002091652.1", "(XP_002091652.1, [329-3], 7e-12)")</f>
        <v>(XP_002091652.1, [329-3], 7e-12)</v>
      </c>
      <c r="D157" s="1" t="s">
        <v>1858</v>
      </c>
      <c r="E157" s="3">
        <v>7.0000000000000001E-12</v>
      </c>
      <c r="G157" s="1" t="str">
        <f>HYPERLINK("http://www.uniprot.org/uniref/UniRef100_UPI0000DBF876", "(UniRef100_UPI0000DBF876, [314-3], 5e-13)")</f>
        <v>(UniRef100_UPI0000DBF876, [314-3], 5e-13)</v>
      </c>
      <c r="H157" s="1" t="s">
        <v>1859</v>
      </c>
      <c r="I157" s="3">
        <v>4.9999999999999999E-13</v>
      </c>
      <c r="O157" s="1" t="s">
        <v>1860</v>
      </c>
      <c r="P157" s="6" t="s">
        <v>1861</v>
      </c>
      <c r="S157" s="1" t="s">
        <v>1862</v>
      </c>
      <c r="T157" s="1">
        <v>0</v>
      </c>
      <c r="U157" s="1">
        <v>0</v>
      </c>
      <c r="V157" s="2"/>
      <c r="W157" s="2"/>
      <c r="X157" s="1">
        <v>13</v>
      </c>
      <c r="Y157" s="1">
        <v>8</v>
      </c>
      <c r="Z157" s="2">
        <v>21</v>
      </c>
      <c r="AA157" s="1">
        <v>334</v>
      </c>
      <c r="AB157" s="2">
        <v>6.2874251497005998E-2</v>
      </c>
      <c r="AC157" s="2">
        <v>5</v>
      </c>
      <c r="AD157" s="2">
        <v>16</v>
      </c>
      <c r="AE157" s="2">
        <v>6</v>
      </c>
      <c r="AF157" s="2">
        <v>10</v>
      </c>
      <c r="AG157" s="4">
        <v>0.63636363600000001</v>
      </c>
      <c r="AH157" s="2">
        <v>15</v>
      </c>
      <c r="AI157" s="2">
        <v>1</v>
      </c>
      <c r="AJ157" s="7">
        <v>8</v>
      </c>
      <c r="AK157" s="2">
        <v>327</v>
      </c>
      <c r="AL157" s="2">
        <v>0</v>
      </c>
      <c r="AM157" s="2">
        <v>0</v>
      </c>
      <c r="AN157" s="2">
        <v>7</v>
      </c>
      <c r="AO157" s="1" t="s">
        <v>836</v>
      </c>
      <c r="AP157" s="2"/>
      <c r="AQ157" s="2"/>
    </row>
    <row r="158" spans="1:43" s="1" customFormat="1" ht="15" customHeight="1">
      <c r="A158" s="1" t="s">
        <v>1863</v>
      </c>
      <c r="B158" s="1" t="s">
        <v>1864</v>
      </c>
      <c r="S158" s="1" t="s">
        <v>1865</v>
      </c>
      <c r="V158" s="2"/>
      <c r="W158" s="2"/>
      <c r="X158" s="1">
        <v>13</v>
      </c>
      <c r="Y158" s="1">
        <v>7.8</v>
      </c>
      <c r="Z158" s="2">
        <v>10</v>
      </c>
      <c r="AA158" s="1">
        <v>163</v>
      </c>
      <c r="AB158" s="2">
        <v>6.13496932515337E-2</v>
      </c>
      <c r="AC158" s="2">
        <v>2</v>
      </c>
      <c r="AD158" s="2">
        <v>8</v>
      </c>
      <c r="AE158" s="2">
        <v>4</v>
      </c>
      <c r="AF158" s="2">
        <v>4</v>
      </c>
      <c r="AG158" s="2">
        <v>1</v>
      </c>
      <c r="AH158" s="2">
        <v>7</v>
      </c>
      <c r="AI158" s="2">
        <v>0</v>
      </c>
      <c r="AJ158" s="7">
        <v>8</v>
      </c>
      <c r="AK158" s="2">
        <v>141</v>
      </c>
      <c r="AL158" s="2">
        <v>1</v>
      </c>
      <c r="AM158" s="2">
        <v>0</v>
      </c>
      <c r="AN158" s="2">
        <v>22</v>
      </c>
      <c r="AO158" s="1" t="s">
        <v>836</v>
      </c>
      <c r="AP158" s="2"/>
      <c r="AQ158" s="2"/>
    </row>
    <row r="159" spans="1:43" s="1" customFormat="1" ht="15" customHeight="1">
      <c r="A159" s="1" t="s">
        <v>1866</v>
      </c>
      <c r="B159" s="1" t="s">
        <v>1867</v>
      </c>
      <c r="S159" s="1" t="s">
        <v>1868</v>
      </c>
      <c r="V159" s="2"/>
      <c r="W159" s="2"/>
      <c r="X159" s="1">
        <v>19</v>
      </c>
      <c r="Y159" s="1">
        <v>14.5</v>
      </c>
      <c r="Z159" s="2">
        <v>8</v>
      </c>
      <c r="AA159" s="1">
        <v>166</v>
      </c>
      <c r="AB159" s="2">
        <v>4.81927710843374E-2</v>
      </c>
      <c r="AC159" s="2">
        <v>0</v>
      </c>
      <c r="AD159" s="2">
        <v>8</v>
      </c>
      <c r="AE159" s="2">
        <v>4</v>
      </c>
      <c r="AF159" s="2">
        <v>4</v>
      </c>
      <c r="AG159" s="2">
        <v>1</v>
      </c>
      <c r="AH159" s="2">
        <v>7</v>
      </c>
      <c r="AI159" s="2">
        <v>0</v>
      </c>
      <c r="AJ159" s="7">
        <v>8</v>
      </c>
      <c r="AK159" s="2">
        <v>108</v>
      </c>
      <c r="AL159" s="2">
        <v>1</v>
      </c>
      <c r="AM159" s="2">
        <v>0</v>
      </c>
      <c r="AN159" s="2">
        <v>58</v>
      </c>
      <c r="AO159" s="1" t="s">
        <v>836</v>
      </c>
      <c r="AP159" s="2"/>
      <c r="AQ159" s="2"/>
    </row>
    <row r="160" spans="1:43" s="1" customFormat="1" ht="15" customHeight="1">
      <c r="A160" s="1" t="s">
        <v>1869</v>
      </c>
      <c r="B160" s="1" t="s">
        <v>1870</v>
      </c>
      <c r="S160" s="1" t="s">
        <v>1871</v>
      </c>
      <c r="V160" s="2"/>
      <c r="W160" s="2"/>
      <c r="X160" s="1">
        <v>25</v>
      </c>
      <c r="Y160" s="1">
        <v>6.6</v>
      </c>
      <c r="Z160" s="2">
        <v>23</v>
      </c>
      <c r="AA160" s="1">
        <v>625</v>
      </c>
      <c r="AB160" s="2">
        <v>3.6799999999999999E-2</v>
      </c>
      <c r="AC160" s="2">
        <v>5</v>
      </c>
      <c r="AD160" s="2">
        <v>18</v>
      </c>
      <c r="AE160" s="2">
        <v>9</v>
      </c>
      <c r="AF160" s="2">
        <v>9</v>
      </c>
      <c r="AG160" s="2">
        <v>1</v>
      </c>
      <c r="AH160" s="2">
        <v>7</v>
      </c>
      <c r="AI160" s="2">
        <v>0</v>
      </c>
      <c r="AJ160" s="7">
        <v>8</v>
      </c>
      <c r="AK160" s="2">
        <v>138</v>
      </c>
      <c r="AL160" s="2">
        <v>10</v>
      </c>
      <c r="AM160" s="2">
        <v>1</v>
      </c>
      <c r="AN160" s="2">
        <v>487</v>
      </c>
      <c r="AO160" s="1" t="s">
        <v>836</v>
      </c>
      <c r="AP160" s="2"/>
      <c r="AQ160" s="2"/>
    </row>
    <row r="161" spans="1:43" s="1" customFormat="1" ht="15" customHeight="1">
      <c r="A161" s="1" t="s">
        <v>1872</v>
      </c>
      <c r="B161" s="1" t="s">
        <v>1873</v>
      </c>
      <c r="C161" s="1" t="str">
        <f>HYPERLINK("http://www.ncbi.nlm.nih.gov/protein/XP_414196.2", "(XP_414196.2, [1392-268], 1e-165)")</f>
        <v>(XP_414196.2, [1392-268], 1e-165)</v>
      </c>
      <c r="D161" s="1" t="s">
        <v>1874</v>
      </c>
      <c r="E161" s="3">
        <v>1E-165</v>
      </c>
      <c r="G161" s="1" t="str">
        <f>HYPERLINK("http://www.uniprot.org/uniref/UniRef100_UPI0000E80DC8", "(UniRef100_UPI0000E80DC8, [1392-268], 1e-166)")</f>
        <v>(UniRef100_UPI0000E80DC8, [1392-268], 1e-166)</v>
      </c>
      <c r="H161" s="1" t="s">
        <v>1874</v>
      </c>
      <c r="I161" s="3">
        <v>1E-166</v>
      </c>
      <c r="J161" s="1" t="str">
        <f>HYPERLINK("http://www.ncbi.nlm.nih.gov/protein/XM_414196", "(gnl|UG|Gga#S21393982, [1155-268], 0.0)")</f>
        <v>(gnl|UG|Gga#S21393982, [1155-268], 0.0)</v>
      </c>
      <c r="K161" s="1" t="s">
        <v>1875</v>
      </c>
      <c r="L161" s="1">
        <v>0</v>
      </c>
      <c r="M161" s="1" t="str">
        <f>HYPERLINK("http://www.ncbi.nlm.nih.gov/sites/entrez?db=homologene&amp;cmd=retrieve&amp;list_uids=9635", "9635")</f>
        <v>9635</v>
      </c>
      <c r="N161" s="1" t="s">
        <v>397</v>
      </c>
      <c r="O161" s="6" t="s">
        <v>1876</v>
      </c>
      <c r="P161" s="6" t="s">
        <v>1877</v>
      </c>
      <c r="S161" s="1" t="s">
        <v>1878</v>
      </c>
      <c r="T161" s="1">
        <v>0</v>
      </c>
      <c r="U161" s="1">
        <v>157</v>
      </c>
      <c r="V161" s="2"/>
      <c r="W161" s="2"/>
      <c r="X161" s="1">
        <v>34</v>
      </c>
      <c r="Y161" s="1">
        <v>7</v>
      </c>
      <c r="Z161" s="2">
        <v>10</v>
      </c>
      <c r="AA161" s="1">
        <v>1394</v>
      </c>
      <c r="AB161" s="2">
        <v>7.1736011477761801E-3</v>
      </c>
      <c r="AC161" s="2">
        <v>0</v>
      </c>
      <c r="AD161" s="2">
        <v>10</v>
      </c>
      <c r="AE161" s="2">
        <v>5</v>
      </c>
      <c r="AF161" s="2">
        <v>5</v>
      </c>
      <c r="AG161" s="2">
        <v>1</v>
      </c>
      <c r="AH161" s="2">
        <v>7</v>
      </c>
      <c r="AI161" s="2">
        <v>0</v>
      </c>
      <c r="AJ161" s="7">
        <v>8</v>
      </c>
      <c r="AK161" s="2">
        <v>942</v>
      </c>
      <c r="AL161" s="2">
        <v>1</v>
      </c>
      <c r="AM161" s="2">
        <v>0</v>
      </c>
      <c r="AN161" s="2">
        <v>452</v>
      </c>
      <c r="AO161" s="1" t="s">
        <v>836</v>
      </c>
      <c r="AP161" s="2"/>
      <c r="AQ161" s="2"/>
    </row>
    <row r="162" spans="1:43" s="1" customFormat="1" ht="15" customHeight="1">
      <c r="A162" s="1" t="s">
        <v>1879</v>
      </c>
      <c r="B162" s="1" t="s">
        <v>1864</v>
      </c>
      <c r="S162" s="1" t="s">
        <v>859</v>
      </c>
      <c r="V162" s="2"/>
      <c r="W162" s="2"/>
      <c r="X162" s="1">
        <v>7</v>
      </c>
      <c r="Y162" s="1">
        <v>4.5</v>
      </c>
      <c r="Z162" s="2">
        <v>8</v>
      </c>
      <c r="AA162" s="1">
        <v>143</v>
      </c>
      <c r="AB162" s="2">
        <v>5.5944055944055902E-2</v>
      </c>
      <c r="AC162" s="2">
        <v>1</v>
      </c>
      <c r="AD162" s="2">
        <v>7</v>
      </c>
      <c r="AE162" s="2">
        <v>4</v>
      </c>
      <c r="AF162" s="2">
        <v>3</v>
      </c>
      <c r="AG162" s="2">
        <v>1.25</v>
      </c>
      <c r="AH162" s="2">
        <v>7</v>
      </c>
      <c r="AI162" s="2">
        <v>0</v>
      </c>
      <c r="AJ162" s="7">
        <v>8</v>
      </c>
      <c r="AK162" s="2">
        <v>114</v>
      </c>
      <c r="AL162" s="2">
        <v>0</v>
      </c>
      <c r="AM162" s="2">
        <v>0</v>
      </c>
      <c r="AN162" s="2">
        <v>29</v>
      </c>
      <c r="AO162" s="1" t="s">
        <v>836</v>
      </c>
      <c r="AP162" s="2"/>
      <c r="AQ162" s="2"/>
    </row>
    <row r="163" spans="1:43" s="1" customFormat="1" ht="15" customHeight="1">
      <c r="A163" s="1" t="s">
        <v>1880</v>
      </c>
      <c r="B163" s="1" t="s">
        <v>1261</v>
      </c>
      <c r="S163" s="1" t="s">
        <v>1881</v>
      </c>
      <c r="V163" s="2"/>
      <c r="W163" s="2"/>
      <c r="X163" s="1">
        <v>8</v>
      </c>
      <c r="Y163" s="1">
        <v>5.5</v>
      </c>
      <c r="Z163" s="2">
        <v>9</v>
      </c>
      <c r="AA163" s="1">
        <v>194</v>
      </c>
      <c r="AB163" s="2">
        <v>4.6391752577319603E-2</v>
      </c>
      <c r="AC163" s="2">
        <v>2</v>
      </c>
      <c r="AD163" s="2">
        <v>7</v>
      </c>
      <c r="AE163" s="2">
        <v>4</v>
      </c>
      <c r="AF163" s="2">
        <v>3</v>
      </c>
      <c r="AG163" s="2">
        <v>1.25</v>
      </c>
      <c r="AH163" s="2">
        <v>7</v>
      </c>
      <c r="AI163" s="2">
        <v>0</v>
      </c>
      <c r="AJ163" s="7">
        <v>8</v>
      </c>
      <c r="AK163" s="2">
        <v>192</v>
      </c>
      <c r="AL163" s="2">
        <v>0</v>
      </c>
      <c r="AM163" s="2">
        <v>0</v>
      </c>
      <c r="AN163" s="2">
        <v>2</v>
      </c>
      <c r="AO163" s="1" t="s">
        <v>836</v>
      </c>
      <c r="AP163" s="2"/>
      <c r="AQ163" s="2"/>
    </row>
    <row r="164" spans="1:43" s="1" customFormat="1" ht="15" customHeight="1">
      <c r="A164" s="1" t="s">
        <v>1882</v>
      </c>
      <c r="B164" s="1" t="s">
        <v>1883</v>
      </c>
      <c r="S164" s="1" t="s">
        <v>1884</v>
      </c>
      <c r="V164" s="2"/>
      <c r="W164" s="2"/>
      <c r="X164" s="1">
        <v>12</v>
      </c>
      <c r="Y164" s="1">
        <v>4.5999999999999996</v>
      </c>
      <c r="Z164" s="2">
        <v>9</v>
      </c>
      <c r="AA164" s="1">
        <v>392</v>
      </c>
      <c r="AB164" s="2">
        <v>2.2959183673469399E-2</v>
      </c>
      <c r="AC164" s="2">
        <v>2</v>
      </c>
      <c r="AD164" s="2">
        <v>7</v>
      </c>
      <c r="AE164" s="2">
        <v>4</v>
      </c>
      <c r="AF164" s="2">
        <v>3</v>
      </c>
      <c r="AG164" s="2">
        <v>1.25</v>
      </c>
      <c r="AH164" s="2">
        <v>7</v>
      </c>
      <c r="AI164" s="2">
        <v>0</v>
      </c>
      <c r="AJ164" s="7">
        <v>8</v>
      </c>
      <c r="AK164" s="2">
        <v>246</v>
      </c>
      <c r="AL164" s="2">
        <v>0</v>
      </c>
      <c r="AM164" s="2">
        <v>0</v>
      </c>
      <c r="AN164" s="2">
        <v>146</v>
      </c>
      <c r="AO164" s="1" t="s">
        <v>836</v>
      </c>
      <c r="AP164" s="2"/>
      <c r="AQ164" s="2"/>
    </row>
    <row r="165" spans="1:43" s="1" customFormat="1" ht="15" customHeight="1">
      <c r="A165" s="1" t="s">
        <v>1885</v>
      </c>
      <c r="B165" s="1" t="s">
        <v>844</v>
      </c>
      <c r="S165" s="1" t="s">
        <v>1886</v>
      </c>
      <c r="V165" s="2"/>
      <c r="W165" s="2"/>
      <c r="X165" s="1">
        <v>23</v>
      </c>
      <c r="Y165" s="1">
        <v>5.4</v>
      </c>
      <c r="Z165" s="2">
        <v>17</v>
      </c>
      <c r="AA165" s="1">
        <v>556</v>
      </c>
      <c r="AB165" s="2">
        <v>3.05755395683453E-2</v>
      </c>
      <c r="AC165" s="2">
        <v>7</v>
      </c>
      <c r="AD165" s="2">
        <v>10</v>
      </c>
      <c r="AE165" s="2">
        <v>6</v>
      </c>
      <c r="AF165" s="2">
        <v>4</v>
      </c>
      <c r="AG165" s="2">
        <v>1.4</v>
      </c>
      <c r="AH165" s="2">
        <v>7</v>
      </c>
      <c r="AI165" s="2">
        <v>0</v>
      </c>
      <c r="AJ165" s="7">
        <v>8</v>
      </c>
      <c r="AK165" s="2">
        <v>168</v>
      </c>
      <c r="AL165" s="2">
        <v>3</v>
      </c>
      <c r="AM165" s="2">
        <v>0</v>
      </c>
      <c r="AN165" s="2">
        <v>388</v>
      </c>
      <c r="AO165" s="1" t="s">
        <v>836</v>
      </c>
      <c r="AP165" s="2"/>
      <c r="AQ165" s="2"/>
    </row>
    <row r="166" spans="1:43" s="1" customFormat="1" ht="15" customHeight="1">
      <c r="A166" s="1" t="s">
        <v>1887</v>
      </c>
      <c r="B166" s="1" t="s">
        <v>1888</v>
      </c>
      <c r="S166" s="1" t="s">
        <v>1889</v>
      </c>
      <c r="V166" s="2"/>
      <c r="W166" s="2"/>
      <c r="X166" s="1">
        <v>14</v>
      </c>
      <c r="Y166" s="1">
        <v>9.3000000000000007</v>
      </c>
      <c r="Z166" s="2">
        <v>31</v>
      </c>
      <c r="AA166" s="1">
        <v>416</v>
      </c>
      <c r="AB166" s="2">
        <v>7.4519230769230796E-2</v>
      </c>
      <c r="AC166" s="2">
        <v>3</v>
      </c>
      <c r="AD166" s="2">
        <v>28</v>
      </c>
      <c r="AE166" s="2">
        <v>17</v>
      </c>
      <c r="AF166" s="2">
        <v>11</v>
      </c>
      <c r="AG166" s="2">
        <v>1.5</v>
      </c>
      <c r="AH166" s="2">
        <v>7</v>
      </c>
      <c r="AI166" s="2">
        <v>0</v>
      </c>
      <c r="AJ166" s="7">
        <v>8</v>
      </c>
      <c r="AK166" s="2">
        <v>120</v>
      </c>
      <c r="AL166" s="2">
        <v>12</v>
      </c>
      <c r="AM166" s="2">
        <v>9</v>
      </c>
      <c r="AN166" s="2">
        <v>296</v>
      </c>
      <c r="AO166" s="1" t="s">
        <v>836</v>
      </c>
      <c r="AP166" s="2"/>
      <c r="AQ166" s="2"/>
    </row>
    <row r="167" spans="1:43" s="1" customFormat="1" ht="15" customHeight="1">
      <c r="A167" s="1" t="s">
        <v>1890</v>
      </c>
      <c r="B167" s="1" t="s">
        <v>1891</v>
      </c>
      <c r="S167" s="1" t="s">
        <v>1892</v>
      </c>
      <c r="V167" s="2"/>
      <c r="W167" s="2"/>
      <c r="X167" s="1">
        <v>12</v>
      </c>
      <c r="Y167" s="1">
        <v>7.1</v>
      </c>
      <c r="Z167" s="2">
        <v>14</v>
      </c>
      <c r="AA167" s="1">
        <v>235</v>
      </c>
      <c r="AB167" s="2">
        <v>5.95744680851064E-2</v>
      </c>
      <c r="AC167" s="2">
        <v>3</v>
      </c>
      <c r="AD167" s="2">
        <v>11</v>
      </c>
      <c r="AE167" s="2">
        <v>8</v>
      </c>
      <c r="AF167" s="2">
        <v>3</v>
      </c>
      <c r="AG167" s="2">
        <v>2.25</v>
      </c>
      <c r="AH167" s="2">
        <v>7</v>
      </c>
      <c r="AI167" s="2">
        <v>0</v>
      </c>
      <c r="AJ167" s="7">
        <v>8</v>
      </c>
      <c r="AK167" s="2">
        <v>186</v>
      </c>
      <c r="AL167" s="2">
        <v>3</v>
      </c>
      <c r="AM167" s="2">
        <v>1</v>
      </c>
      <c r="AN167" s="2">
        <v>49</v>
      </c>
      <c r="AO167" s="1" t="s">
        <v>836</v>
      </c>
      <c r="AP167" s="2"/>
      <c r="AQ167" s="2"/>
    </row>
    <row r="168" spans="1:43" s="1" customFormat="1" ht="15" customHeight="1">
      <c r="A168" s="1" t="s">
        <v>1893</v>
      </c>
      <c r="B168" s="1" t="s">
        <v>921</v>
      </c>
      <c r="S168" s="1" t="s">
        <v>1894</v>
      </c>
      <c r="V168" s="2"/>
      <c r="W168" s="2"/>
      <c r="X168" s="1">
        <v>17</v>
      </c>
      <c r="Y168" s="1">
        <v>10.6</v>
      </c>
      <c r="Z168" s="2">
        <v>17</v>
      </c>
      <c r="AA168" s="1">
        <v>228</v>
      </c>
      <c r="AB168" s="2">
        <v>7.4561403508771995E-2</v>
      </c>
      <c r="AC168" s="2">
        <v>1</v>
      </c>
      <c r="AD168" s="2">
        <v>16</v>
      </c>
      <c r="AE168" s="2">
        <v>13</v>
      </c>
      <c r="AF168" s="2">
        <v>3</v>
      </c>
      <c r="AG168" s="2">
        <v>3.5</v>
      </c>
      <c r="AH168" s="2">
        <v>7</v>
      </c>
      <c r="AI168" s="2">
        <v>0</v>
      </c>
      <c r="AJ168" s="7">
        <v>8</v>
      </c>
      <c r="AK168" s="2">
        <v>120</v>
      </c>
      <c r="AL168" s="2">
        <v>8</v>
      </c>
      <c r="AM168" s="2">
        <v>1</v>
      </c>
      <c r="AN168" s="2">
        <v>108</v>
      </c>
      <c r="AO168" s="1" t="s">
        <v>836</v>
      </c>
      <c r="AP168" s="2"/>
      <c r="AQ168" s="2"/>
    </row>
    <row r="169" spans="1:43" s="1" customFormat="1" ht="15" customHeight="1">
      <c r="A169" s="1" t="s">
        <v>1895</v>
      </c>
      <c r="B169" s="1" t="s">
        <v>1851</v>
      </c>
      <c r="S169" s="1" t="s">
        <v>1896</v>
      </c>
      <c r="V169" s="2"/>
      <c r="W169" s="2"/>
      <c r="X169" s="1">
        <v>13</v>
      </c>
      <c r="Y169" s="1">
        <v>7.4</v>
      </c>
      <c r="Z169" s="2">
        <v>7</v>
      </c>
      <c r="AA169" s="1">
        <v>214</v>
      </c>
      <c r="AB169" s="2">
        <v>3.27102803738318E-2</v>
      </c>
      <c r="AC169" s="2">
        <v>0</v>
      </c>
      <c r="AD169" s="2">
        <v>7</v>
      </c>
      <c r="AE169" s="2">
        <v>6</v>
      </c>
      <c r="AF169" s="2">
        <v>1</v>
      </c>
      <c r="AG169" s="2">
        <v>3.5</v>
      </c>
      <c r="AH169" s="2">
        <v>7</v>
      </c>
      <c r="AI169" s="2">
        <v>0</v>
      </c>
      <c r="AJ169" s="7">
        <v>8</v>
      </c>
      <c r="AK169" s="2">
        <v>204</v>
      </c>
      <c r="AL169" s="2">
        <v>0</v>
      </c>
      <c r="AM169" s="2">
        <v>0</v>
      </c>
      <c r="AN169" s="2">
        <v>10</v>
      </c>
      <c r="AO169" s="1" t="s">
        <v>836</v>
      </c>
      <c r="AP169" s="2"/>
      <c r="AQ169" s="2"/>
    </row>
    <row r="170" spans="1:43" s="1" customFormat="1" ht="15" customHeight="1">
      <c r="A170" s="1" t="s">
        <v>1897</v>
      </c>
      <c r="B170" s="1" t="s">
        <v>1898</v>
      </c>
      <c r="C170" s="1" t="str">
        <f>HYPERLINK("http://www.ncbi.nlm.nih.gov/protein/NP_001025965.1", "(NP_001025965.1, [1-777], 4e-94)")</f>
        <v>(NP_001025965.1, [1-777], 4e-94)</v>
      </c>
      <c r="D170" s="1" t="s">
        <v>1899</v>
      </c>
      <c r="E170" s="3">
        <v>3.9999999999999998E-94</v>
      </c>
      <c r="G170" s="1" t="str">
        <f>HYPERLINK("http://www.uniprot.org/uniref/UniRef100_Q5ZIU7", "(UniRef100_Q5ZIU7, [1-777], 5e-94)")</f>
        <v>(UniRef100_Q5ZIU7, [1-777], 5e-94)</v>
      </c>
      <c r="H170" s="1" t="s">
        <v>1899</v>
      </c>
      <c r="I170" s="3">
        <v>4.9999999999999995E-94</v>
      </c>
      <c r="J170" s="1" t="str">
        <f>HYPERLINK("http://www.ncbi.nlm.nih.gov/protein/AJ720687", "(gnl|UG|Gga#S22196650, [1-780], 1e-115)")</f>
        <v>(gnl|UG|Gga#S22196650, [1-780], 1e-115)</v>
      </c>
      <c r="K170" s="1" t="s">
        <v>1900</v>
      </c>
      <c r="L170" s="3">
        <v>1.0000000000000001E-115</v>
      </c>
      <c r="M170" s="1" t="str">
        <f>HYPERLINK("http://www.ncbi.nlm.nih.gov/sites/entrez?db=homologene&amp;cmd=retrieve&amp;list_uids=41173", "41173")</f>
        <v>41173</v>
      </c>
      <c r="N170" s="6" t="s">
        <v>1901</v>
      </c>
      <c r="S170" s="1" t="s">
        <v>1902</v>
      </c>
      <c r="T170" s="1">
        <v>0</v>
      </c>
      <c r="U170" s="1">
        <v>1014</v>
      </c>
      <c r="V170" s="2"/>
      <c r="W170" s="2"/>
      <c r="X170" s="1">
        <v>110</v>
      </c>
      <c r="Y170" s="1">
        <v>15</v>
      </c>
      <c r="Z170" s="2">
        <v>7</v>
      </c>
      <c r="AA170" s="1">
        <v>1791</v>
      </c>
      <c r="AB170" s="2">
        <v>3.9084310441094396E-3</v>
      </c>
      <c r="AC170" s="2">
        <v>0</v>
      </c>
      <c r="AD170" s="2">
        <v>7</v>
      </c>
      <c r="AE170" s="2">
        <v>6</v>
      </c>
      <c r="AF170" s="2">
        <v>1</v>
      </c>
      <c r="AG170" s="2">
        <v>3.5</v>
      </c>
      <c r="AH170" s="2">
        <v>7</v>
      </c>
      <c r="AI170" s="2">
        <v>0</v>
      </c>
      <c r="AJ170" s="7">
        <v>8</v>
      </c>
      <c r="AK170" s="2">
        <v>690</v>
      </c>
      <c r="AL170" s="2">
        <v>0</v>
      </c>
      <c r="AM170" s="2">
        <v>0</v>
      </c>
      <c r="AN170" s="2">
        <v>1101</v>
      </c>
      <c r="AO170" s="1" t="s">
        <v>836</v>
      </c>
      <c r="AP170" s="2"/>
      <c r="AQ170" s="2"/>
    </row>
    <row r="171" spans="1:43" s="1" customFormat="1" ht="15" customHeight="1">
      <c r="A171" s="1" t="s">
        <v>1903</v>
      </c>
      <c r="C171" s="1" t="str">
        <f>HYPERLINK("http://www.ncbi.nlm.nih.gov/protein/XP_002197085.1", "(XP_002197085.1, [3957-667], 0.0)")</f>
        <v>(XP_002197085.1, [3957-667], 0.0)</v>
      </c>
      <c r="D171" s="1" t="s">
        <v>1904</v>
      </c>
      <c r="E171" s="1">
        <v>0</v>
      </c>
      <c r="G171" s="1" t="str">
        <f>HYPERLINK("http://www.uniprot.org/uniref/UniRef100_UPI000194B9EC", "(UniRef100_UPI000194B9EC, [3957-667], 0.0)")</f>
        <v>(UniRef100_UPI000194B9EC, [3957-667], 0.0)</v>
      </c>
      <c r="H171" s="1" t="s">
        <v>1904</v>
      </c>
      <c r="I171" s="1">
        <v>0</v>
      </c>
      <c r="J171" s="1" t="str">
        <f>HYPERLINK("http://www.ncbi.nlm.nih.gov/protein/XR_027183", "(gnl|UG|Gga#S35717555, [2727-1678], 0.0)")</f>
        <v>(gnl|UG|Gga#S35717555, [2727-1678], 0.0)</v>
      </c>
      <c r="K171" s="1" t="s">
        <v>1905</v>
      </c>
      <c r="L171" s="1">
        <v>0</v>
      </c>
      <c r="N171" s="1" t="s">
        <v>1906</v>
      </c>
      <c r="O171" s="5" t="s">
        <v>1907</v>
      </c>
      <c r="P171" s="5" t="s">
        <v>1908</v>
      </c>
      <c r="R171" s="5" t="s">
        <v>1909</v>
      </c>
      <c r="S171" s="1" t="s">
        <v>1910</v>
      </c>
      <c r="T171" s="1">
        <v>0</v>
      </c>
      <c r="U171" s="1">
        <v>667</v>
      </c>
      <c r="V171" s="2"/>
      <c r="W171" s="2"/>
      <c r="X171" s="1">
        <v>167</v>
      </c>
      <c r="Y171" s="1">
        <v>15.5</v>
      </c>
      <c r="Z171" s="2">
        <v>15</v>
      </c>
      <c r="AA171" s="1">
        <v>3959</v>
      </c>
      <c r="AB171" s="2">
        <v>3.7888355645365E-3</v>
      </c>
      <c r="AC171" s="2">
        <v>4</v>
      </c>
      <c r="AD171" s="2">
        <v>11</v>
      </c>
      <c r="AE171" s="2">
        <v>10</v>
      </c>
      <c r="AF171" s="2">
        <v>1</v>
      </c>
      <c r="AG171" s="2">
        <v>5.5</v>
      </c>
      <c r="AH171" s="2">
        <v>7</v>
      </c>
      <c r="AI171" s="2">
        <v>0</v>
      </c>
      <c r="AJ171" s="7">
        <v>8</v>
      </c>
      <c r="AK171" s="2">
        <v>3285</v>
      </c>
      <c r="AL171" s="2">
        <v>2</v>
      </c>
      <c r="AM171" s="2">
        <v>1</v>
      </c>
      <c r="AN171" s="2">
        <v>674</v>
      </c>
      <c r="AO171" s="1" t="s">
        <v>836</v>
      </c>
      <c r="AP171" s="2"/>
      <c r="AQ171" s="2"/>
    </row>
    <row r="172" spans="1:43" s="1" customFormat="1" ht="15" customHeight="1">
      <c r="A172" s="1" t="s">
        <v>1911</v>
      </c>
      <c r="C172" s="1" t="str">
        <f>HYPERLINK("http://www.ncbi.nlm.nih.gov/protein/NP_001080737.1", "(NP_001080737.1, [293-1702], 0.0)")</f>
        <v>(NP_001080737.1, [293-1702], 0.0)</v>
      </c>
      <c r="D172" s="1" t="s">
        <v>1912</v>
      </c>
      <c r="E172" s="1">
        <v>0</v>
      </c>
      <c r="G172" s="1" t="str">
        <f>HYPERLINK("http://www.uniprot.org/uniref/UniRef100_UPI00004D2FEE", "(UniRef100_UPI00004D2FEE, [293-1702], 0.0)")</f>
        <v>(UniRef100_UPI00004D2FEE, [293-1702], 0.0)</v>
      </c>
      <c r="H172" s="1" t="s">
        <v>1912</v>
      </c>
      <c r="I172" s="1">
        <v>0</v>
      </c>
      <c r="J172" s="1" t="str">
        <f>HYPERLINK("http://www.ncbi.nlm.nih.gov/protein/AB105057", "(gnl|UG|Gga#S14810355, [428-1033], 0.0)")</f>
        <v>(gnl|UG|Gga#S14810355, [428-1033], 0.0)</v>
      </c>
      <c r="K172" s="1" t="s">
        <v>1913</v>
      </c>
      <c r="L172" s="1">
        <v>0</v>
      </c>
      <c r="M172" s="1" t="str">
        <f>HYPERLINK("http://www.ncbi.nlm.nih.gov/sites/entrez?db=homologene&amp;cmd=retrieve&amp;list_uids=10011", "10011")</f>
        <v>10011</v>
      </c>
      <c r="N172" s="6" t="s">
        <v>1914</v>
      </c>
      <c r="O172" s="6" t="s">
        <v>1915</v>
      </c>
      <c r="P172" s="6" t="s">
        <v>1916</v>
      </c>
      <c r="S172" s="1" t="s">
        <v>1917</v>
      </c>
      <c r="T172" s="1">
        <v>272</v>
      </c>
      <c r="U172" s="1">
        <v>401</v>
      </c>
      <c r="V172" s="2"/>
      <c r="W172" s="2"/>
      <c r="X172" s="1">
        <v>48</v>
      </c>
      <c r="Y172" s="1">
        <v>9</v>
      </c>
      <c r="Z172" s="2">
        <v>7</v>
      </c>
      <c r="AA172" s="1">
        <v>2124</v>
      </c>
      <c r="AB172" s="2">
        <v>3.2956685499058399E-3</v>
      </c>
      <c r="AC172" s="2">
        <v>0</v>
      </c>
      <c r="AD172" s="2">
        <v>7</v>
      </c>
      <c r="AE172" s="2">
        <v>7</v>
      </c>
      <c r="AF172" s="2">
        <v>0</v>
      </c>
      <c r="AG172" s="2">
        <v>8</v>
      </c>
      <c r="AH172" s="2">
        <v>7</v>
      </c>
      <c r="AI172" s="2">
        <v>0</v>
      </c>
      <c r="AJ172" s="7">
        <v>8</v>
      </c>
      <c r="AK172" s="2">
        <v>1458</v>
      </c>
      <c r="AL172" s="2">
        <v>0</v>
      </c>
      <c r="AM172" s="2">
        <v>0</v>
      </c>
      <c r="AN172" s="2">
        <v>666</v>
      </c>
      <c r="AO172" s="1" t="s">
        <v>836</v>
      </c>
      <c r="AP172" s="2"/>
      <c r="AQ172" s="2"/>
    </row>
    <row r="173" spans="1:43" s="1" customFormat="1" ht="15" customHeight="1">
      <c r="A173" s="1" t="s">
        <v>1918</v>
      </c>
      <c r="B173" s="1" t="s">
        <v>1919</v>
      </c>
      <c r="S173" s="1" t="s">
        <v>1920</v>
      </c>
      <c r="V173" s="2"/>
      <c r="W173" s="2"/>
      <c r="X173" s="1">
        <v>25</v>
      </c>
      <c r="Y173" s="1">
        <v>15.3</v>
      </c>
      <c r="Z173" s="2">
        <v>18</v>
      </c>
      <c r="AA173" s="1">
        <v>242</v>
      </c>
      <c r="AB173" s="2">
        <v>7.43801652892562E-2</v>
      </c>
      <c r="AC173" s="2">
        <v>1</v>
      </c>
      <c r="AD173" s="2">
        <v>17</v>
      </c>
      <c r="AE173" s="2">
        <v>11</v>
      </c>
      <c r="AF173" s="2">
        <v>6</v>
      </c>
      <c r="AG173" s="2">
        <v>1.7142857140000001</v>
      </c>
      <c r="AH173" s="2">
        <v>14</v>
      </c>
      <c r="AI173" s="2">
        <v>1</v>
      </c>
      <c r="AJ173" s="7">
        <v>7.5</v>
      </c>
      <c r="AK173" s="2">
        <v>213</v>
      </c>
      <c r="AL173" s="2">
        <v>2</v>
      </c>
      <c r="AM173" s="2">
        <v>0</v>
      </c>
      <c r="AN173" s="2">
        <v>29</v>
      </c>
      <c r="AO173" s="1" t="s">
        <v>836</v>
      </c>
      <c r="AP173" s="2"/>
      <c r="AQ173" s="2"/>
    </row>
    <row r="174" spans="1:43" s="1" customFormat="1" ht="15" customHeight="1">
      <c r="A174" s="1" t="s">
        <v>1578</v>
      </c>
      <c r="S174" s="1" t="s">
        <v>1579</v>
      </c>
      <c r="V174" s="2"/>
      <c r="W174" s="2"/>
      <c r="X174" s="1">
        <v>14</v>
      </c>
      <c r="Y174" s="1">
        <v>8.6</v>
      </c>
      <c r="Z174" s="2">
        <v>21</v>
      </c>
      <c r="AA174" s="1">
        <v>628</v>
      </c>
      <c r="AB174" s="2">
        <v>3.34394904458599E-2</v>
      </c>
      <c r="AC174" s="2">
        <v>6</v>
      </c>
      <c r="AD174" s="2">
        <v>15</v>
      </c>
      <c r="AE174" s="2">
        <v>2</v>
      </c>
      <c r="AF174" s="2">
        <v>13</v>
      </c>
      <c r="AG174" s="7">
        <v>0.21428571399999999</v>
      </c>
      <c r="AH174" s="2">
        <v>13</v>
      </c>
      <c r="AI174" s="2">
        <v>1</v>
      </c>
      <c r="AJ174" s="7">
        <v>7</v>
      </c>
      <c r="AK174" s="2">
        <v>378</v>
      </c>
      <c r="AL174" s="2">
        <v>1</v>
      </c>
      <c r="AM174" s="2">
        <v>0</v>
      </c>
      <c r="AN174" s="2">
        <v>250</v>
      </c>
      <c r="AO174" s="1" t="s">
        <v>836</v>
      </c>
      <c r="AP174" s="2"/>
      <c r="AQ174" s="2"/>
    </row>
    <row r="175" spans="1:43" s="1" customFormat="1" ht="15" customHeight="1">
      <c r="A175" s="1" t="s">
        <v>1921</v>
      </c>
      <c r="B175" s="1" t="s">
        <v>1018</v>
      </c>
      <c r="S175" s="1" t="s">
        <v>1922</v>
      </c>
      <c r="V175" s="2"/>
      <c r="W175" s="2"/>
      <c r="X175" s="1">
        <v>9</v>
      </c>
      <c r="Y175" s="1">
        <v>6.5</v>
      </c>
      <c r="Z175" s="2">
        <v>6</v>
      </c>
      <c r="AA175" s="1">
        <v>108</v>
      </c>
      <c r="AB175" s="2">
        <v>5.5555555555555601E-2</v>
      </c>
      <c r="AC175" s="2">
        <v>0</v>
      </c>
      <c r="AD175" s="2">
        <v>6</v>
      </c>
      <c r="AE175" s="2">
        <v>1</v>
      </c>
      <c r="AF175" s="2">
        <v>5</v>
      </c>
      <c r="AG175" s="4">
        <v>0.33333333300000001</v>
      </c>
      <c r="AH175" s="2">
        <v>6</v>
      </c>
      <c r="AI175" s="2">
        <v>0</v>
      </c>
      <c r="AJ175" s="7">
        <v>7</v>
      </c>
      <c r="AK175" s="2">
        <v>105</v>
      </c>
      <c r="AL175" s="2">
        <v>0</v>
      </c>
      <c r="AM175" s="2">
        <v>0</v>
      </c>
      <c r="AN175" s="2">
        <v>3</v>
      </c>
      <c r="AO175" s="1" t="s">
        <v>836</v>
      </c>
      <c r="AP175" s="2"/>
      <c r="AQ175" s="2"/>
    </row>
    <row r="176" spans="1:43" s="1" customFormat="1" ht="15" customHeight="1">
      <c r="A176" s="1" t="s">
        <v>1923</v>
      </c>
      <c r="B176" s="1" t="s">
        <v>1924</v>
      </c>
      <c r="S176" s="1" t="s">
        <v>1925</v>
      </c>
      <c r="V176" s="2"/>
      <c r="W176" s="2"/>
      <c r="X176" s="1">
        <v>20</v>
      </c>
      <c r="Y176" s="1">
        <v>11.2</v>
      </c>
      <c r="Z176" s="2">
        <v>8</v>
      </c>
      <c r="AA176" s="1">
        <v>269</v>
      </c>
      <c r="AB176" s="2">
        <v>2.9739776951672899E-2</v>
      </c>
      <c r="AC176" s="2">
        <v>2</v>
      </c>
      <c r="AD176" s="2">
        <v>6</v>
      </c>
      <c r="AE176" s="2">
        <v>2</v>
      </c>
      <c r="AF176" s="2">
        <v>4</v>
      </c>
      <c r="AG176" s="4">
        <v>0.6</v>
      </c>
      <c r="AH176" s="2">
        <v>6</v>
      </c>
      <c r="AI176" s="2">
        <v>0</v>
      </c>
      <c r="AJ176" s="7">
        <v>7</v>
      </c>
      <c r="AK176" s="2">
        <v>267</v>
      </c>
      <c r="AL176" s="2">
        <v>0</v>
      </c>
      <c r="AM176" s="2">
        <v>0</v>
      </c>
      <c r="AN176" s="2">
        <v>2</v>
      </c>
      <c r="AO176" s="1" t="s">
        <v>836</v>
      </c>
      <c r="AP176" s="2"/>
      <c r="AQ176" s="2"/>
    </row>
    <row r="177" spans="1:43" s="1" customFormat="1" ht="15" customHeight="1">
      <c r="A177" s="1" t="s">
        <v>1926</v>
      </c>
      <c r="B177" s="1" t="s">
        <v>1927</v>
      </c>
      <c r="C177" s="1" t="str">
        <f>HYPERLINK("http://www.ncbi.nlm.nih.gov/protein/NP_989479.1", "(NP_989479.1, [1547-1284], 8e-34)")</f>
        <v>(NP_989479.1, [1547-1284], 8e-34)</v>
      </c>
      <c r="D177" s="1" t="s">
        <v>1928</v>
      </c>
      <c r="E177" s="3">
        <v>7.9999999999999994E-34</v>
      </c>
      <c r="F177" s="1" t="str">
        <f>HYPERLINK("http://www.ncbi.nlm.nih.gov/protein/XP_002199620.1", "MG, (XP_002199620.1, [2202], 4e29)")</f>
        <v>MG, (XP_002199620.1, [2202], 4e29)</v>
      </c>
      <c r="G177" s="1" t="str">
        <f>HYPERLINK("http://www.uniprot.org/uniref/UniRef100_Q98953", "(UniRef100_Q98953, [1548-1285], 1e-33)")</f>
        <v>(UniRef100_Q98953, [1548-1285], 1e-33)</v>
      </c>
      <c r="H177" s="1" t="s">
        <v>1929</v>
      </c>
      <c r="I177" s="3">
        <v>1.0000000000000001E-33</v>
      </c>
      <c r="J177" s="1" t="str">
        <f>HYPERLINK("http://www.ncbi.nlm.nih.gov/protein/BU448257", "(gnl|UG|Gga#S6959145, [1515-1285], 4e-39)")</f>
        <v>(gnl|UG|Gga#S6959145, [1515-1285], 4e-39)</v>
      </c>
      <c r="K177" s="1" t="s">
        <v>1930</v>
      </c>
      <c r="L177" s="3">
        <v>3.9999999999999997E-39</v>
      </c>
      <c r="M177" s="1" t="str">
        <f>HYPERLINK("http://www.ncbi.nlm.nih.gov/sites/entrez?db=homologene&amp;cmd=retrieve&amp;list_uids=7925", "7925")</f>
        <v>7925</v>
      </c>
      <c r="N177" s="1" t="s">
        <v>1931</v>
      </c>
      <c r="O177" s="5" t="s">
        <v>1932</v>
      </c>
      <c r="P177" s="5" t="s">
        <v>1933</v>
      </c>
      <c r="S177" s="1" t="s">
        <v>1934</v>
      </c>
      <c r="T177" s="1">
        <v>79</v>
      </c>
      <c r="U177" s="1">
        <v>1272</v>
      </c>
      <c r="V177" s="2"/>
      <c r="W177" s="2"/>
      <c r="X177" s="1">
        <v>58</v>
      </c>
      <c r="Y177" s="1">
        <v>10.7</v>
      </c>
      <c r="Z177" s="2">
        <v>14</v>
      </c>
      <c r="AA177" s="1">
        <v>1629</v>
      </c>
      <c r="AB177" s="2">
        <v>8.5942295887047292E-3</v>
      </c>
      <c r="AC177" s="2">
        <v>6</v>
      </c>
      <c r="AD177" s="2">
        <v>8</v>
      </c>
      <c r="AE177" s="2">
        <v>3</v>
      </c>
      <c r="AF177" s="2">
        <v>5</v>
      </c>
      <c r="AG177" s="4">
        <v>0.66666666699999999</v>
      </c>
      <c r="AH177" s="2">
        <v>6</v>
      </c>
      <c r="AI177" s="2">
        <v>0</v>
      </c>
      <c r="AJ177" s="7">
        <v>7</v>
      </c>
      <c r="AK177" s="2">
        <v>333</v>
      </c>
      <c r="AL177" s="2">
        <v>1</v>
      </c>
      <c r="AM177" s="2">
        <v>1</v>
      </c>
      <c r="AN177" s="2">
        <v>1296</v>
      </c>
      <c r="AO177" s="1" t="s">
        <v>836</v>
      </c>
      <c r="AP177" s="2"/>
      <c r="AQ177" s="2"/>
    </row>
    <row r="178" spans="1:43" s="1" customFormat="1" ht="15" customHeight="1">
      <c r="A178" s="1" t="s">
        <v>1935</v>
      </c>
      <c r="S178" s="1" t="s">
        <v>1936</v>
      </c>
      <c r="V178" s="2"/>
      <c r="W178" s="2"/>
      <c r="X178" s="1">
        <v>17</v>
      </c>
      <c r="Y178" s="1">
        <v>5.7</v>
      </c>
      <c r="Z178" s="2">
        <v>16</v>
      </c>
      <c r="AA178" s="1">
        <v>1174</v>
      </c>
      <c r="AB178" s="2">
        <v>1.36286201022147E-2</v>
      </c>
      <c r="AC178" s="2">
        <v>6</v>
      </c>
      <c r="AD178" s="2">
        <v>10</v>
      </c>
      <c r="AE178" s="2">
        <v>4</v>
      </c>
      <c r="AF178" s="2">
        <v>6</v>
      </c>
      <c r="AG178" s="4">
        <v>0.71428571399999996</v>
      </c>
      <c r="AH178" s="2">
        <v>6</v>
      </c>
      <c r="AI178" s="2">
        <v>0</v>
      </c>
      <c r="AJ178" s="7">
        <v>7</v>
      </c>
      <c r="AK178" s="2">
        <v>345</v>
      </c>
      <c r="AL178" s="2">
        <v>3</v>
      </c>
      <c r="AM178" s="2">
        <v>1</v>
      </c>
      <c r="AN178" s="2">
        <v>829</v>
      </c>
      <c r="AO178" s="1" t="s">
        <v>836</v>
      </c>
      <c r="AP178" s="2"/>
      <c r="AQ178" s="2"/>
    </row>
    <row r="179" spans="1:43" s="1" customFormat="1" ht="15" customHeight="1">
      <c r="A179" s="1" t="s">
        <v>1937</v>
      </c>
      <c r="B179" s="1" t="s">
        <v>1938</v>
      </c>
      <c r="S179" s="1" t="s">
        <v>1939</v>
      </c>
      <c r="V179" s="2"/>
      <c r="W179" s="2"/>
      <c r="X179" s="1">
        <v>16</v>
      </c>
      <c r="Y179" s="1">
        <v>7.7</v>
      </c>
      <c r="Z179" s="2">
        <v>16</v>
      </c>
      <c r="AA179" s="1">
        <v>365</v>
      </c>
      <c r="AB179" s="2">
        <v>4.3835616438356199E-2</v>
      </c>
      <c r="AC179" s="2">
        <v>7</v>
      </c>
      <c r="AD179" s="2">
        <v>9</v>
      </c>
      <c r="AE179" s="2">
        <v>4</v>
      </c>
      <c r="AF179" s="2">
        <v>5</v>
      </c>
      <c r="AG179" s="4">
        <v>0.83333333300000001</v>
      </c>
      <c r="AH179" s="2">
        <v>6</v>
      </c>
      <c r="AI179" s="2">
        <v>0</v>
      </c>
      <c r="AJ179" s="7">
        <v>7</v>
      </c>
      <c r="AK179" s="2">
        <v>312</v>
      </c>
      <c r="AL179" s="2">
        <v>3</v>
      </c>
      <c r="AM179" s="2">
        <v>0</v>
      </c>
      <c r="AN179" s="2">
        <v>53</v>
      </c>
      <c r="AO179" s="1" t="s">
        <v>836</v>
      </c>
      <c r="AP179" s="2"/>
      <c r="AQ179" s="2"/>
    </row>
    <row r="180" spans="1:43" s="1" customFormat="1" ht="15" customHeight="1">
      <c r="A180" s="1" t="s">
        <v>1940</v>
      </c>
      <c r="B180" s="1" t="s">
        <v>1941</v>
      </c>
      <c r="S180" s="1" t="s">
        <v>997</v>
      </c>
      <c r="V180" s="2"/>
      <c r="W180" s="2"/>
      <c r="X180" s="1">
        <v>9</v>
      </c>
      <c r="Y180" s="1">
        <v>7.4</v>
      </c>
      <c r="Z180" s="2">
        <v>8</v>
      </c>
      <c r="AA180" s="1">
        <v>108</v>
      </c>
      <c r="AB180" s="2">
        <v>7.4074074074074098E-2</v>
      </c>
      <c r="AC180" s="2">
        <v>2</v>
      </c>
      <c r="AD180" s="2">
        <v>6</v>
      </c>
      <c r="AE180" s="2">
        <v>3</v>
      </c>
      <c r="AF180" s="2">
        <v>3</v>
      </c>
      <c r="AG180" s="2">
        <v>1</v>
      </c>
      <c r="AH180" s="2">
        <v>6</v>
      </c>
      <c r="AI180" s="2">
        <v>0</v>
      </c>
      <c r="AJ180" s="7">
        <v>7</v>
      </c>
      <c r="AK180" s="2">
        <v>108</v>
      </c>
      <c r="AL180" s="2">
        <v>0</v>
      </c>
      <c r="AM180" s="2">
        <v>0</v>
      </c>
      <c r="AN180" s="2">
        <v>0</v>
      </c>
      <c r="AO180" s="1" t="s">
        <v>836</v>
      </c>
      <c r="AP180" s="2"/>
      <c r="AQ180" s="2"/>
    </row>
    <row r="181" spans="1:43" s="1" customFormat="1" ht="15" customHeight="1">
      <c r="A181" s="1" t="s">
        <v>1942</v>
      </c>
      <c r="B181" s="1" t="s">
        <v>981</v>
      </c>
      <c r="S181" s="1" t="s">
        <v>1943</v>
      </c>
      <c r="V181" s="2"/>
      <c r="W181" s="2"/>
      <c r="X181" s="1">
        <v>19</v>
      </c>
      <c r="Y181" s="1">
        <v>13.2</v>
      </c>
      <c r="Z181" s="2">
        <v>14</v>
      </c>
      <c r="AA181" s="1">
        <v>207</v>
      </c>
      <c r="AB181" s="2">
        <v>6.7632850241545903E-2</v>
      </c>
      <c r="AC181" s="2">
        <v>6</v>
      </c>
      <c r="AD181" s="2">
        <v>8</v>
      </c>
      <c r="AE181" s="2">
        <v>4</v>
      </c>
      <c r="AF181" s="2">
        <v>4</v>
      </c>
      <c r="AG181" s="2">
        <v>1</v>
      </c>
      <c r="AH181" s="2">
        <v>6</v>
      </c>
      <c r="AI181" s="2">
        <v>0</v>
      </c>
      <c r="AJ181" s="7">
        <v>7</v>
      </c>
      <c r="AK181" s="2">
        <v>165</v>
      </c>
      <c r="AL181" s="2">
        <v>0</v>
      </c>
      <c r="AM181" s="2">
        <v>2</v>
      </c>
      <c r="AN181" s="2">
        <v>42</v>
      </c>
      <c r="AO181" s="1" t="s">
        <v>836</v>
      </c>
      <c r="AP181" s="2"/>
      <c r="AQ181" s="2"/>
    </row>
    <row r="182" spans="1:43" s="1" customFormat="1" ht="15" customHeight="1">
      <c r="A182" s="1" t="s">
        <v>1944</v>
      </c>
      <c r="B182" s="1" t="s">
        <v>896</v>
      </c>
      <c r="S182" s="1" t="s">
        <v>1945</v>
      </c>
      <c r="V182" s="2"/>
      <c r="W182" s="2"/>
      <c r="X182" s="1">
        <v>7</v>
      </c>
      <c r="Y182" s="1">
        <v>6</v>
      </c>
      <c r="Z182" s="2">
        <v>8</v>
      </c>
      <c r="AA182" s="1">
        <v>125</v>
      </c>
      <c r="AB182" s="2">
        <v>6.4000000000000001E-2</v>
      </c>
      <c r="AC182" s="2">
        <v>2</v>
      </c>
      <c r="AD182" s="2">
        <v>6</v>
      </c>
      <c r="AE182" s="2">
        <v>3</v>
      </c>
      <c r="AF182" s="2">
        <v>3</v>
      </c>
      <c r="AG182" s="2">
        <v>1</v>
      </c>
      <c r="AH182" s="2">
        <v>6</v>
      </c>
      <c r="AI182" s="2">
        <v>0</v>
      </c>
      <c r="AJ182" s="7">
        <v>7</v>
      </c>
      <c r="AK182" s="2">
        <v>123</v>
      </c>
      <c r="AL182" s="2">
        <v>0</v>
      </c>
      <c r="AM182" s="2">
        <v>0</v>
      </c>
      <c r="AN182" s="2">
        <v>2</v>
      </c>
      <c r="AO182" s="1" t="s">
        <v>836</v>
      </c>
      <c r="AP182" s="2"/>
      <c r="AQ182" s="2"/>
    </row>
    <row r="183" spans="1:43" s="1" customFormat="1" ht="15" customHeight="1">
      <c r="A183" s="1" t="s">
        <v>1946</v>
      </c>
      <c r="B183" s="1" t="s">
        <v>1947</v>
      </c>
      <c r="S183" s="1" t="s">
        <v>1948</v>
      </c>
      <c r="V183" s="2"/>
      <c r="W183" s="2"/>
      <c r="X183" s="1">
        <v>99</v>
      </c>
      <c r="Y183" s="1">
        <v>72.599999999999994</v>
      </c>
      <c r="Z183" s="2">
        <v>8</v>
      </c>
      <c r="AA183" s="1">
        <v>131</v>
      </c>
      <c r="AB183" s="2">
        <v>6.1068702290076299E-2</v>
      </c>
      <c r="AC183" s="2">
        <v>2</v>
      </c>
      <c r="AD183" s="2">
        <v>6</v>
      </c>
      <c r="AE183" s="2">
        <v>3</v>
      </c>
      <c r="AF183" s="2">
        <v>3</v>
      </c>
      <c r="AG183" s="2">
        <v>1</v>
      </c>
      <c r="AH183" s="2">
        <v>6</v>
      </c>
      <c r="AI183" s="2">
        <v>0</v>
      </c>
      <c r="AJ183" s="7">
        <v>7</v>
      </c>
      <c r="AK183" s="2">
        <v>129</v>
      </c>
      <c r="AL183" s="2">
        <v>0</v>
      </c>
      <c r="AM183" s="2">
        <v>0</v>
      </c>
      <c r="AN183" s="2">
        <v>2</v>
      </c>
      <c r="AO183" s="1" t="s">
        <v>836</v>
      </c>
      <c r="AP183" s="2"/>
      <c r="AQ183" s="2"/>
    </row>
    <row r="184" spans="1:43" s="1" customFormat="1" ht="15" customHeight="1">
      <c r="A184" s="1" t="s">
        <v>1949</v>
      </c>
      <c r="B184" s="1" t="s">
        <v>969</v>
      </c>
      <c r="S184" s="1" t="s">
        <v>1950</v>
      </c>
      <c r="V184" s="2"/>
      <c r="W184" s="2"/>
      <c r="X184" s="1">
        <v>6</v>
      </c>
      <c r="Y184" s="1">
        <v>4.5999999999999996</v>
      </c>
      <c r="Z184" s="2">
        <v>8</v>
      </c>
      <c r="AA184" s="1">
        <v>180</v>
      </c>
      <c r="AB184" s="2">
        <v>4.4444444444444398E-2</v>
      </c>
      <c r="AC184" s="2">
        <v>2</v>
      </c>
      <c r="AD184" s="2">
        <v>6</v>
      </c>
      <c r="AE184" s="2">
        <v>3</v>
      </c>
      <c r="AF184" s="2">
        <v>3</v>
      </c>
      <c r="AG184" s="2">
        <v>1</v>
      </c>
      <c r="AH184" s="2">
        <v>6</v>
      </c>
      <c r="AI184" s="2">
        <v>0</v>
      </c>
      <c r="AJ184" s="7">
        <v>7</v>
      </c>
      <c r="AK184" s="2">
        <v>165</v>
      </c>
      <c r="AL184" s="2">
        <v>0</v>
      </c>
      <c r="AM184" s="2">
        <v>0</v>
      </c>
      <c r="AN184" s="2">
        <v>15</v>
      </c>
      <c r="AO184" s="1" t="s">
        <v>836</v>
      </c>
      <c r="AP184" s="2"/>
      <c r="AQ184" s="2"/>
    </row>
    <row r="185" spans="1:43" s="1" customFormat="1" ht="15" customHeight="1">
      <c r="A185" s="1" t="s">
        <v>1951</v>
      </c>
      <c r="S185" s="1" t="s">
        <v>1952</v>
      </c>
      <c r="V185" s="2"/>
      <c r="W185" s="2"/>
      <c r="X185" s="1">
        <v>9</v>
      </c>
      <c r="Y185" s="1">
        <v>5</v>
      </c>
      <c r="Z185" s="2">
        <v>18</v>
      </c>
      <c r="AA185" s="1">
        <v>709</v>
      </c>
      <c r="AB185" s="2">
        <v>2.5387870239774301E-2</v>
      </c>
      <c r="AC185" s="2">
        <v>5</v>
      </c>
      <c r="AD185" s="2">
        <v>13</v>
      </c>
      <c r="AE185" s="2">
        <v>7</v>
      </c>
      <c r="AF185" s="2">
        <v>6</v>
      </c>
      <c r="AG185" s="2">
        <v>1.1428571430000001</v>
      </c>
      <c r="AH185" s="2">
        <v>6</v>
      </c>
      <c r="AI185" s="2">
        <v>0</v>
      </c>
      <c r="AJ185" s="7">
        <v>7</v>
      </c>
      <c r="AK185" s="2">
        <v>126</v>
      </c>
      <c r="AL185" s="2">
        <v>3</v>
      </c>
      <c r="AM185" s="2">
        <v>3</v>
      </c>
      <c r="AN185" s="2">
        <v>583</v>
      </c>
      <c r="AO185" s="1" t="s">
        <v>836</v>
      </c>
      <c r="AP185" s="2"/>
      <c r="AQ185" s="2"/>
    </row>
    <row r="186" spans="1:43" s="1" customFormat="1" ht="15" customHeight="1">
      <c r="A186" s="1" t="s">
        <v>1953</v>
      </c>
      <c r="B186" s="1" t="s">
        <v>1954</v>
      </c>
      <c r="S186" s="1" t="s">
        <v>1955</v>
      </c>
      <c r="V186" s="2"/>
      <c r="W186" s="2"/>
      <c r="X186" s="1">
        <v>12</v>
      </c>
      <c r="Y186" s="1">
        <v>4.0999999999999996</v>
      </c>
      <c r="Z186" s="2">
        <v>14</v>
      </c>
      <c r="AA186" s="1">
        <v>695</v>
      </c>
      <c r="AB186" s="2">
        <v>2.0143884892086301E-2</v>
      </c>
      <c r="AC186" s="2">
        <v>3</v>
      </c>
      <c r="AD186" s="2">
        <v>11</v>
      </c>
      <c r="AE186" s="2">
        <v>6</v>
      </c>
      <c r="AF186" s="2">
        <v>5</v>
      </c>
      <c r="AG186" s="2">
        <v>1.1666666670000001</v>
      </c>
      <c r="AH186" s="2">
        <v>6</v>
      </c>
      <c r="AI186" s="2">
        <v>0</v>
      </c>
      <c r="AJ186" s="7">
        <v>7</v>
      </c>
      <c r="AK186" s="2">
        <v>114</v>
      </c>
      <c r="AL186" s="2">
        <v>3</v>
      </c>
      <c r="AM186" s="2">
        <v>1</v>
      </c>
      <c r="AN186" s="2">
        <v>581</v>
      </c>
      <c r="AO186" s="1" t="s">
        <v>836</v>
      </c>
      <c r="AP186" s="2"/>
      <c r="AQ186" s="2"/>
    </row>
    <row r="187" spans="1:43" s="1" customFormat="1" ht="15" customHeight="1">
      <c r="A187" s="1" t="s">
        <v>1956</v>
      </c>
      <c r="B187" s="1" t="s">
        <v>1114</v>
      </c>
      <c r="S187" s="1" t="s">
        <v>1957</v>
      </c>
      <c r="V187" s="2"/>
      <c r="W187" s="2"/>
      <c r="X187" s="1">
        <v>18</v>
      </c>
      <c r="Y187" s="1">
        <v>7.5</v>
      </c>
      <c r="Z187" s="2">
        <v>15</v>
      </c>
      <c r="AA187" s="1">
        <v>357</v>
      </c>
      <c r="AB187" s="2">
        <v>4.20168067226891E-2</v>
      </c>
      <c r="AC187" s="2">
        <v>6</v>
      </c>
      <c r="AD187" s="2">
        <v>9</v>
      </c>
      <c r="AE187" s="2">
        <v>5</v>
      </c>
      <c r="AF187" s="2">
        <v>4</v>
      </c>
      <c r="AG187" s="2">
        <v>1.2</v>
      </c>
      <c r="AH187" s="2">
        <v>6</v>
      </c>
      <c r="AI187" s="2">
        <v>0</v>
      </c>
      <c r="AJ187" s="7">
        <v>7</v>
      </c>
      <c r="AK187" s="2">
        <v>108</v>
      </c>
      <c r="AL187" s="2">
        <v>2</v>
      </c>
      <c r="AM187" s="2">
        <v>1</v>
      </c>
      <c r="AN187" s="2">
        <v>249</v>
      </c>
      <c r="AO187" s="1" t="s">
        <v>836</v>
      </c>
      <c r="AP187" s="2"/>
      <c r="AQ187" s="2"/>
    </row>
    <row r="188" spans="1:43" s="1" customFormat="1" ht="15" customHeight="1">
      <c r="A188" s="1" t="s">
        <v>1958</v>
      </c>
      <c r="B188" s="1" t="s">
        <v>1959</v>
      </c>
      <c r="S188" s="1" t="s">
        <v>1960</v>
      </c>
      <c r="V188" s="2"/>
      <c r="W188" s="2"/>
      <c r="X188" s="1">
        <v>27</v>
      </c>
      <c r="Y188" s="1">
        <v>10.3</v>
      </c>
      <c r="Z188" s="2">
        <v>28</v>
      </c>
      <c r="AA188" s="1">
        <v>600</v>
      </c>
      <c r="AB188" s="2">
        <v>4.6666666666666697E-2</v>
      </c>
      <c r="AC188" s="2">
        <v>1</v>
      </c>
      <c r="AD188" s="2">
        <v>27</v>
      </c>
      <c r="AE188" s="2">
        <v>15</v>
      </c>
      <c r="AF188" s="2">
        <v>12</v>
      </c>
      <c r="AG188" s="2">
        <v>1.230769231</v>
      </c>
      <c r="AH188" s="2">
        <v>6</v>
      </c>
      <c r="AI188" s="2">
        <v>0</v>
      </c>
      <c r="AJ188" s="7">
        <v>7</v>
      </c>
      <c r="AK188" s="2">
        <v>171</v>
      </c>
      <c r="AL188" s="2">
        <v>15</v>
      </c>
      <c r="AM188" s="2">
        <v>6</v>
      </c>
      <c r="AN188" s="2">
        <v>429</v>
      </c>
      <c r="AO188" s="1" t="s">
        <v>836</v>
      </c>
      <c r="AP188" s="2"/>
      <c r="AQ188" s="2"/>
    </row>
    <row r="189" spans="1:43" s="1" customFormat="1" ht="15" customHeight="1">
      <c r="A189" s="1" t="s">
        <v>1961</v>
      </c>
      <c r="B189" s="1" t="s">
        <v>1962</v>
      </c>
      <c r="S189" s="1" t="s">
        <v>1963</v>
      </c>
      <c r="V189" s="2"/>
      <c r="W189" s="2"/>
      <c r="X189" s="1">
        <v>16</v>
      </c>
      <c r="Y189" s="1">
        <v>6.1</v>
      </c>
      <c r="Z189" s="2">
        <v>10</v>
      </c>
      <c r="AA189" s="1">
        <v>472</v>
      </c>
      <c r="AB189" s="2">
        <v>2.1186440677966101E-2</v>
      </c>
      <c r="AC189" s="2">
        <v>3</v>
      </c>
      <c r="AD189" s="2">
        <v>7</v>
      </c>
      <c r="AE189" s="2">
        <v>4</v>
      </c>
      <c r="AF189" s="2">
        <v>3</v>
      </c>
      <c r="AG189" s="2">
        <v>1.25</v>
      </c>
      <c r="AH189" s="2">
        <v>6</v>
      </c>
      <c r="AI189" s="2">
        <v>0</v>
      </c>
      <c r="AJ189" s="7">
        <v>7</v>
      </c>
      <c r="AK189" s="2">
        <v>240</v>
      </c>
      <c r="AL189" s="2">
        <v>0</v>
      </c>
      <c r="AM189" s="2">
        <v>1</v>
      </c>
      <c r="AN189" s="2">
        <v>232</v>
      </c>
      <c r="AO189" s="1" t="s">
        <v>836</v>
      </c>
      <c r="AP189" s="2"/>
      <c r="AQ189" s="2"/>
    </row>
    <row r="190" spans="1:43" s="1" customFormat="1" ht="15" customHeight="1">
      <c r="A190" s="1" t="s">
        <v>1964</v>
      </c>
      <c r="B190" s="1" t="s">
        <v>1965</v>
      </c>
      <c r="C190" s="1" t="str">
        <f>HYPERLINK("http://www.ncbi.nlm.nih.gov/protein/XP_001366449.1", "(XP_001366449.1, [329-925], 1e-60)")</f>
        <v>(XP_001366449.1, [329-925], 1e-60)</v>
      </c>
      <c r="D190" s="1" t="s">
        <v>1966</v>
      </c>
      <c r="E190" s="3">
        <v>9.9999999999999997E-61</v>
      </c>
      <c r="G190" s="1" t="str">
        <f>HYPERLINK("http://www.uniprot.org/uniref/UniRef100_UPI0000F2E28C", "(UniRef100_UPI0000F2E28C, [328-924], 2e-60)")</f>
        <v>(UniRef100_UPI0000F2E28C, [328-924], 2e-60)</v>
      </c>
      <c r="H190" s="1" t="s">
        <v>1967</v>
      </c>
      <c r="I190" s="3">
        <v>1.9999999999999999E-60</v>
      </c>
      <c r="J190" s="1" t="str">
        <f>HYPERLINK("http://www.ncbi.nlm.nih.gov/protein/XM_416295", "(gnl|UG|Gga#S21401808, [457-681], 4e-52)")</f>
        <v>(gnl|UG|Gga#S21401808, [457-681], 4e-52)</v>
      </c>
      <c r="K190" s="1" t="s">
        <v>1968</v>
      </c>
      <c r="L190" s="3">
        <v>4E-52</v>
      </c>
      <c r="M190" s="1" t="str">
        <f>HYPERLINK("http://www.ncbi.nlm.nih.gov/sites/entrez?db=homologene&amp;cmd=retrieve&amp;list_uids=4007", "4007")</f>
        <v>4007</v>
      </c>
      <c r="O190" s="6" t="s">
        <v>1969</v>
      </c>
      <c r="P190" s="6" t="s">
        <v>1970</v>
      </c>
      <c r="S190" s="1" t="s">
        <v>1971</v>
      </c>
      <c r="T190" s="1">
        <v>8</v>
      </c>
      <c r="U190" s="1">
        <v>0</v>
      </c>
      <c r="V190" s="2"/>
      <c r="W190" s="2"/>
      <c r="X190" s="1">
        <v>55</v>
      </c>
      <c r="Y190" s="1">
        <v>19.8</v>
      </c>
      <c r="Z190" s="2">
        <v>7</v>
      </c>
      <c r="AA190" s="1">
        <v>926</v>
      </c>
      <c r="AB190" s="2">
        <v>7.5593952483801298E-3</v>
      </c>
      <c r="AC190" s="2">
        <v>0</v>
      </c>
      <c r="AD190" s="2">
        <v>7</v>
      </c>
      <c r="AE190" s="2">
        <v>4</v>
      </c>
      <c r="AF190" s="2">
        <v>3</v>
      </c>
      <c r="AG190" s="2">
        <v>1.25</v>
      </c>
      <c r="AH190" s="2">
        <v>6</v>
      </c>
      <c r="AI190" s="2">
        <v>0</v>
      </c>
      <c r="AJ190" s="7">
        <v>7</v>
      </c>
      <c r="AK190" s="2">
        <v>765</v>
      </c>
      <c r="AL190" s="2">
        <v>1</v>
      </c>
      <c r="AM190" s="2">
        <v>0</v>
      </c>
      <c r="AN190" s="2">
        <v>161</v>
      </c>
      <c r="AO190" s="1" t="s">
        <v>836</v>
      </c>
      <c r="AP190" s="2"/>
      <c r="AQ190" s="2"/>
    </row>
    <row r="191" spans="1:43" s="1" customFormat="1" ht="15" customHeight="1">
      <c r="A191" s="1" t="s">
        <v>1972</v>
      </c>
      <c r="B191" s="1" t="s">
        <v>1973</v>
      </c>
      <c r="C191" s="1" t="str">
        <f>HYPERLINK("http://www.ncbi.nlm.nih.gov/protein/XP_418270.2", "(XP_418270.2, [1803-1465], 9e-13)")</f>
        <v>(XP_418270.2, [1803-1465], 9e-13)</v>
      </c>
      <c r="D191" s="1" t="s">
        <v>1974</v>
      </c>
      <c r="E191" s="3">
        <v>9E-13</v>
      </c>
      <c r="G191" s="1" t="str">
        <f>HYPERLINK("http://www.uniprot.org/uniref/UniRef100_UPI0000EC9FD5", "(UniRef100_UPI0000EC9FD5, [1805-1467], 1e-12)")</f>
        <v>(UniRef100_UPI0000EC9FD5, [1805-1467], 1e-12)</v>
      </c>
      <c r="H191" s="1" t="s">
        <v>1975</v>
      </c>
      <c r="I191" s="3">
        <v>9.9999999999999998E-13</v>
      </c>
      <c r="J191" s="1" t="str">
        <f>HYPERLINK("http://www.ncbi.nlm.nih.gov/protein/XM_418270", "(gnl|UG|Gga#S21390461, [1805-1536], 1e-16)")</f>
        <v>(gnl|UG|Gga#S21390461, [1805-1536], 1e-16)</v>
      </c>
      <c r="K191" s="1" t="s">
        <v>1976</v>
      </c>
      <c r="L191" s="3">
        <v>9.9999999999999998E-17</v>
      </c>
      <c r="O191" s="1" t="s">
        <v>1977</v>
      </c>
      <c r="P191" s="1" t="s">
        <v>1978</v>
      </c>
      <c r="S191" s="1" t="s">
        <v>1979</v>
      </c>
      <c r="T191" s="1">
        <v>0</v>
      </c>
      <c r="U191" s="1">
        <v>1255</v>
      </c>
      <c r="V191" s="2"/>
      <c r="W191" s="2"/>
      <c r="X191" s="1">
        <v>62</v>
      </c>
      <c r="Y191" s="1">
        <v>9.6999999999999993</v>
      </c>
      <c r="Z191" s="2">
        <v>12</v>
      </c>
      <c r="AA191" s="1">
        <v>1806</v>
      </c>
      <c r="AB191" s="2">
        <v>6.6445182724252502E-3</v>
      </c>
      <c r="AC191" s="2">
        <v>0</v>
      </c>
      <c r="AD191" s="2">
        <v>12</v>
      </c>
      <c r="AE191" s="2">
        <v>7</v>
      </c>
      <c r="AF191" s="2">
        <v>5</v>
      </c>
      <c r="AG191" s="2">
        <v>1.3333333329999999</v>
      </c>
      <c r="AH191" s="2">
        <v>6</v>
      </c>
      <c r="AI191" s="2">
        <v>0</v>
      </c>
      <c r="AJ191" s="7">
        <v>7</v>
      </c>
      <c r="AK191" s="2">
        <v>975</v>
      </c>
      <c r="AL191" s="2">
        <v>5</v>
      </c>
      <c r="AM191" s="2">
        <v>1</v>
      </c>
      <c r="AN191" s="2">
        <v>831</v>
      </c>
      <c r="AO191" s="1" t="s">
        <v>836</v>
      </c>
      <c r="AP191" s="2"/>
      <c r="AQ191" s="2"/>
    </row>
    <row r="192" spans="1:43" s="1" customFormat="1" ht="15" customHeight="1">
      <c r="A192" s="1" t="s">
        <v>1980</v>
      </c>
      <c r="C192" s="1" t="str">
        <f>HYPERLINK("http://www.ncbi.nlm.nih.gov/protein/XP_002191618.1", "(XP_002191618.1, [3-1793], 0.0)")</f>
        <v>(XP_002191618.1, [3-1793], 0.0)</v>
      </c>
      <c r="D192" s="1" t="s">
        <v>1981</v>
      </c>
      <c r="E192" s="1">
        <v>0</v>
      </c>
      <c r="G192" s="1" t="str">
        <f>HYPERLINK("http://www.uniprot.org/uniref/UniRef100_UPI000194E0F5", "(UniRef100_UPI000194E0F5, [3-1793], 0.0)")</f>
        <v>(UniRef100_UPI000194E0F5, [3-1793], 0.0)</v>
      </c>
      <c r="H192" s="1" t="s">
        <v>1981</v>
      </c>
      <c r="I192" s="1">
        <v>0</v>
      </c>
      <c r="J192" s="1" t="str">
        <f>HYPERLINK("http://www.ncbi.nlm.nih.gov/protein/AJ851637", "(gnl|UG|Gga#S23830922, [3-1262], 0.0)")</f>
        <v>(gnl|UG|Gga#S23830922, [3-1262], 0.0)</v>
      </c>
      <c r="K192" s="1" t="s">
        <v>1982</v>
      </c>
      <c r="L192" s="1">
        <v>0</v>
      </c>
      <c r="M192" s="1" t="str">
        <f>HYPERLINK("http://www.ncbi.nlm.nih.gov/sites/entrez?db=homologene&amp;cmd=retrieve&amp;list_uids=12572", "12572")</f>
        <v>12572</v>
      </c>
      <c r="O192" s="6" t="s">
        <v>1983</v>
      </c>
      <c r="P192" s="6" t="s">
        <v>1984</v>
      </c>
      <c r="S192" s="1" t="s">
        <v>1985</v>
      </c>
      <c r="T192" s="1">
        <v>0</v>
      </c>
      <c r="U192" s="1">
        <v>1453</v>
      </c>
      <c r="V192" s="2"/>
      <c r="W192" s="2"/>
      <c r="X192" s="1">
        <v>60</v>
      </c>
      <c r="Y192" s="1">
        <v>7.1</v>
      </c>
      <c r="Z192" s="2">
        <v>9</v>
      </c>
      <c r="AA192" s="1">
        <v>3339</v>
      </c>
      <c r="AB192" s="2">
        <v>2.6954177897574099E-3</v>
      </c>
      <c r="AC192" s="2">
        <v>1</v>
      </c>
      <c r="AD192" s="2">
        <v>8</v>
      </c>
      <c r="AE192" s="2">
        <v>5</v>
      </c>
      <c r="AF192" s="2">
        <v>3</v>
      </c>
      <c r="AG192" s="2">
        <v>1.5</v>
      </c>
      <c r="AH192" s="2">
        <v>6</v>
      </c>
      <c r="AI192" s="2">
        <v>0</v>
      </c>
      <c r="AJ192" s="7">
        <v>7</v>
      </c>
      <c r="AK192" s="2">
        <v>1602</v>
      </c>
      <c r="AL192" s="2">
        <v>1</v>
      </c>
      <c r="AM192" s="2">
        <v>0</v>
      </c>
      <c r="AN192" s="2">
        <v>1737</v>
      </c>
      <c r="AO192" s="1" t="s">
        <v>836</v>
      </c>
      <c r="AP192" s="2"/>
      <c r="AQ192" s="2"/>
    </row>
    <row r="193" spans="1:43" s="1" customFormat="1" ht="15" customHeight="1">
      <c r="A193" s="1" t="s">
        <v>1986</v>
      </c>
      <c r="B193" s="1" t="s">
        <v>1114</v>
      </c>
      <c r="C193" s="1" t="str">
        <f>HYPERLINK("http://www.ncbi.nlm.nih.gov/protein/XP_001332552.2", "(XP_001332552.2, [2-163], 6e-11)")</f>
        <v>(XP_001332552.2, [2-163], 6e-11)</v>
      </c>
      <c r="D193" s="1" t="s">
        <v>1987</v>
      </c>
      <c r="E193" s="3">
        <v>6E-11</v>
      </c>
      <c r="G193" s="1" t="str">
        <f>HYPERLINK("http://www.uniprot.org/uniref/UniRef100_UPI0001760C76", "(UniRef100_UPI0001760C76, [2-163], 8e-11)")</f>
        <v>(UniRef100_UPI0001760C76, [2-163], 8e-11)</v>
      </c>
      <c r="H193" s="1" t="s">
        <v>1987</v>
      </c>
      <c r="I193" s="3">
        <v>7.9999999999999995E-11</v>
      </c>
      <c r="S193" s="1" t="s">
        <v>1988</v>
      </c>
      <c r="T193" s="1">
        <v>0</v>
      </c>
      <c r="U193" s="1">
        <v>0</v>
      </c>
      <c r="V193" s="2"/>
      <c r="W193" s="2"/>
      <c r="X193" s="1">
        <v>9</v>
      </c>
      <c r="Y193" s="1">
        <v>5.0999999999999996</v>
      </c>
      <c r="Z193" s="2">
        <v>12</v>
      </c>
      <c r="AA193" s="1">
        <v>165</v>
      </c>
      <c r="AB193" s="2">
        <v>7.2727272727272696E-2</v>
      </c>
      <c r="AC193" s="2">
        <v>6</v>
      </c>
      <c r="AD193" s="2">
        <v>6</v>
      </c>
      <c r="AE193" s="2">
        <v>4</v>
      </c>
      <c r="AF193" s="2">
        <v>2</v>
      </c>
      <c r="AG193" s="2">
        <v>1.6666666670000001</v>
      </c>
      <c r="AH193" s="2">
        <v>6</v>
      </c>
      <c r="AI193" s="2">
        <v>0</v>
      </c>
      <c r="AJ193" s="7">
        <v>7</v>
      </c>
      <c r="AK193" s="2">
        <v>165</v>
      </c>
      <c r="AL193" s="2">
        <v>0</v>
      </c>
      <c r="AM193" s="2">
        <v>0</v>
      </c>
      <c r="AN193" s="2">
        <v>0</v>
      </c>
      <c r="AO193" s="1" t="s">
        <v>836</v>
      </c>
      <c r="AP193" s="2"/>
      <c r="AQ193" s="2"/>
    </row>
    <row r="194" spans="1:43" s="1" customFormat="1" ht="15" customHeight="1">
      <c r="A194" s="1" t="s">
        <v>1989</v>
      </c>
      <c r="B194" s="1" t="s">
        <v>1990</v>
      </c>
      <c r="S194" s="1" t="s">
        <v>1991</v>
      </c>
      <c r="V194" s="2"/>
      <c r="W194" s="2"/>
      <c r="X194" s="1">
        <v>5</v>
      </c>
      <c r="Y194" s="1">
        <v>3.7</v>
      </c>
      <c r="Z194" s="2">
        <v>6</v>
      </c>
      <c r="AA194" s="1">
        <v>202</v>
      </c>
      <c r="AB194" s="2">
        <v>2.9702970297029702E-2</v>
      </c>
      <c r="AC194" s="2">
        <v>0</v>
      </c>
      <c r="AD194" s="2">
        <v>6</v>
      </c>
      <c r="AE194" s="2">
        <v>4</v>
      </c>
      <c r="AF194" s="2">
        <v>2</v>
      </c>
      <c r="AG194" s="2">
        <v>1.6666666670000001</v>
      </c>
      <c r="AH194" s="2">
        <v>6</v>
      </c>
      <c r="AI194" s="2">
        <v>0</v>
      </c>
      <c r="AJ194" s="7">
        <v>7</v>
      </c>
      <c r="AK194" s="2">
        <v>144</v>
      </c>
      <c r="AL194" s="2">
        <v>0</v>
      </c>
      <c r="AM194" s="2">
        <v>0</v>
      </c>
      <c r="AN194" s="2">
        <v>58</v>
      </c>
      <c r="AO194" s="1" t="s">
        <v>836</v>
      </c>
      <c r="AP194" s="2"/>
      <c r="AQ194" s="2"/>
    </row>
    <row r="195" spans="1:43" s="1" customFormat="1" ht="15" customHeight="1">
      <c r="A195" s="1" t="s">
        <v>1992</v>
      </c>
      <c r="B195" s="1" t="s">
        <v>1993</v>
      </c>
      <c r="C195" s="1" t="str">
        <f>HYPERLINK("http://www.ncbi.nlm.nih.gov/protein/XP_002190277.1", "(XP_002190277.1, [150-278], 3e-06)")</f>
        <v>(XP_002190277.1, [150-278], 3e-06)</v>
      </c>
      <c r="D195" s="1" t="s">
        <v>1994</v>
      </c>
      <c r="E195" s="3">
        <v>3.0000000000000001E-6</v>
      </c>
      <c r="G195" s="1" t="str">
        <f>HYPERLINK("http://www.uniprot.org/uniref/UniRef100_UPI000194C866", "(UniRef100_UPI000194C866, [150-278], 3e-06)")</f>
        <v>(UniRef100_UPI000194C866, [150-278], 3e-06)</v>
      </c>
      <c r="H195" s="1" t="s">
        <v>1994</v>
      </c>
      <c r="I195" s="3">
        <v>3.0000000000000001E-6</v>
      </c>
      <c r="J195" s="1" t="str">
        <f>HYPERLINK("http://www.ncbi.nlm.nih.gov/protein/BU124842", "(gnl|UG|Gga#S7024208, [198-278], 2e-08)")</f>
        <v>(gnl|UG|Gga#S7024208, [198-278], 2e-08)</v>
      </c>
      <c r="K195" s="1" t="s">
        <v>1995</v>
      </c>
      <c r="L195" s="3">
        <v>2E-8</v>
      </c>
      <c r="N195" s="1" t="s">
        <v>1996</v>
      </c>
      <c r="O195" s="6" t="s">
        <v>1997</v>
      </c>
      <c r="P195" s="6" t="s">
        <v>1998</v>
      </c>
      <c r="S195" s="1" t="s">
        <v>1999</v>
      </c>
      <c r="T195" s="1">
        <v>120</v>
      </c>
      <c r="U195" s="1">
        <v>0</v>
      </c>
      <c r="V195" s="2"/>
      <c r="W195" s="2"/>
      <c r="X195" s="1">
        <v>51</v>
      </c>
      <c r="Y195" s="1">
        <v>25.3</v>
      </c>
      <c r="Z195" s="2">
        <v>7</v>
      </c>
      <c r="AA195" s="1">
        <v>279</v>
      </c>
      <c r="AB195" s="2">
        <v>2.5089605734767002E-2</v>
      </c>
      <c r="AC195" s="2">
        <v>1</v>
      </c>
      <c r="AD195" s="2">
        <v>6</v>
      </c>
      <c r="AE195" s="2">
        <v>4</v>
      </c>
      <c r="AF195" s="2">
        <v>2</v>
      </c>
      <c r="AG195" s="2">
        <v>1.6666666670000001</v>
      </c>
      <c r="AH195" s="2">
        <v>6</v>
      </c>
      <c r="AI195" s="2">
        <v>0</v>
      </c>
      <c r="AJ195" s="7">
        <v>7</v>
      </c>
      <c r="AK195" s="2">
        <v>243</v>
      </c>
      <c r="AL195" s="2">
        <v>0</v>
      </c>
      <c r="AM195" s="2">
        <v>0</v>
      </c>
      <c r="AN195" s="2">
        <v>36</v>
      </c>
      <c r="AO195" s="1" t="s">
        <v>836</v>
      </c>
      <c r="AP195" s="2"/>
      <c r="AQ195" s="2"/>
    </row>
    <row r="196" spans="1:43" s="1" customFormat="1" ht="15" customHeight="1">
      <c r="A196" s="1" t="s">
        <v>2000</v>
      </c>
      <c r="C196" s="1" t="str">
        <f>HYPERLINK("http://www.ncbi.nlm.nih.gov/protein/XP_001492560.1", "(XP_001492560.1, [207-545], 8e-43)")</f>
        <v>(XP_001492560.1, [207-545], 8e-43)</v>
      </c>
      <c r="D196" s="1" t="s">
        <v>2001</v>
      </c>
      <c r="E196" s="3">
        <v>8.0000000000000006E-43</v>
      </c>
      <c r="G196" s="1" t="str">
        <f>HYPERLINK("http://www.uniprot.org/uniref/UniRef100_D2H8I3", "(UniRef100_D2H8I3, [208-546], 1e-43)")</f>
        <v>(UniRef100_D2H8I3, [208-546], 1e-43)</v>
      </c>
      <c r="H196" s="1" t="s">
        <v>2002</v>
      </c>
      <c r="I196" s="3">
        <v>1.0000000000000001E-43</v>
      </c>
      <c r="J196" s="1" t="str">
        <f>HYPERLINK("http://www.ncbi.nlm.nih.gov/protein/XM_420697", "(gnl|UG|Gga#S21397411, [211-546], 4e-49)")</f>
        <v>(gnl|UG|Gga#S21397411, [211-546], 4e-49)</v>
      </c>
      <c r="K196" s="1" t="s">
        <v>2003</v>
      </c>
      <c r="L196" s="3">
        <v>3.9999999999999997E-49</v>
      </c>
      <c r="M196" s="1" t="str">
        <f>HYPERLINK("http://www.ncbi.nlm.nih.gov/sites/entrez?db=homologene&amp;cmd=retrieve&amp;list_uids=71711", "71711")</f>
        <v>71711</v>
      </c>
      <c r="N196" s="6" t="s">
        <v>2004</v>
      </c>
      <c r="O196" s="6" t="s">
        <v>2005</v>
      </c>
      <c r="P196" s="6" t="s">
        <v>2006</v>
      </c>
      <c r="Q196" s="6" t="s">
        <v>2007</v>
      </c>
      <c r="S196" s="1" t="s">
        <v>2008</v>
      </c>
      <c r="T196" s="1">
        <v>0</v>
      </c>
      <c r="U196" s="1">
        <v>0</v>
      </c>
      <c r="V196" s="2"/>
      <c r="W196" s="2"/>
      <c r="X196" s="1">
        <v>8</v>
      </c>
      <c r="Y196" s="1">
        <v>5.4</v>
      </c>
      <c r="Z196" s="2">
        <v>12</v>
      </c>
      <c r="AA196" s="1">
        <v>547</v>
      </c>
      <c r="AB196" s="2">
        <v>2.19378427787934E-2</v>
      </c>
      <c r="AC196" s="2">
        <v>6</v>
      </c>
      <c r="AD196" s="2">
        <v>6</v>
      </c>
      <c r="AE196" s="2">
        <v>4</v>
      </c>
      <c r="AF196" s="2">
        <v>2</v>
      </c>
      <c r="AG196" s="2">
        <v>1.6666666670000001</v>
      </c>
      <c r="AH196" s="2">
        <v>6</v>
      </c>
      <c r="AI196" s="2">
        <v>0</v>
      </c>
      <c r="AJ196" s="7">
        <v>7</v>
      </c>
      <c r="AK196" s="2">
        <v>387</v>
      </c>
      <c r="AL196" s="2">
        <v>0</v>
      </c>
      <c r="AM196" s="2">
        <v>0</v>
      </c>
      <c r="AN196" s="2">
        <v>160</v>
      </c>
      <c r="AO196" s="1" t="s">
        <v>836</v>
      </c>
      <c r="AP196" s="2"/>
      <c r="AQ196" s="2"/>
    </row>
    <row r="197" spans="1:43" s="1" customFormat="1" ht="15" customHeight="1">
      <c r="A197" s="1" t="s">
        <v>2009</v>
      </c>
      <c r="B197" s="1" t="s">
        <v>2010</v>
      </c>
      <c r="C197" s="1" t="str">
        <f>HYPERLINK("http://www.ncbi.nlm.nih.gov/protein/ABX60140.1", "(ABX60140.1, [1-456], 5e-83)")</f>
        <v>(ABX60140.1, [1-456], 5e-83)</v>
      </c>
      <c r="D197" s="1" t="s">
        <v>208</v>
      </c>
      <c r="E197" s="3">
        <v>4.9999999999999998E-83</v>
      </c>
      <c r="G197" s="1" t="str">
        <f>HYPERLINK("http://www.uniprot.org/uniref/UniRef100_A9QXJ8", "(UniRef100_A9QXJ8, [1-456], 5e-83)")</f>
        <v>(UniRef100_A9QXJ8, [1-456], 5e-83)</v>
      </c>
      <c r="H197" s="1" t="s">
        <v>208</v>
      </c>
      <c r="I197" s="3">
        <v>4.9999999999999998E-83</v>
      </c>
      <c r="J197" s="1" t="str">
        <f>HYPERLINK("http://www.ncbi.nlm.nih.gov/protein/NM_204107", "(gnl|UG|Gga#S19183225, [1-456], 2e-75)")</f>
        <v>(gnl|UG|Gga#S19183225, [1-456], 2e-75)</v>
      </c>
      <c r="K197" s="1" t="s">
        <v>208</v>
      </c>
      <c r="L197" s="3">
        <v>1.9999999999999999E-75</v>
      </c>
      <c r="N197" s="1" t="s">
        <v>2011</v>
      </c>
      <c r="O197" s="6" t="s">
        <v>2012</v>
      </c>
      <c r="P197" s="6" t="s">
        <v>2013</v>
      </c>
      <c r="S197" s="1" t="s">
        <v>2014</v>
      </c>
      <c r="T197" s="1">
        <v>0</v>
      </c>
      <c r="U197" s="1">
        <v>0</v>
      </c>
      <c r="V197" s="2"/>
      <c r="W197" s="2"/>
      <c r="X197" s="1">
        <v>90</v>
      </c>
      <c r="Y197" s="1">
        <v>40.6</v>
      </c>
      <c r="Z197" s="2">
        <v>9</v>
      </c>
      <c r="AA197" s="1">
        <v>458</v>
      </c>
      <c r="AB197" s="2">
        <v>1.96506550218341E-2</v>
      </c>
      <c r="AC197" s="2">
        <v>3</v>
      </c>
      <c r="AD197" s="2">
        <v>6</v>
      </c>
      <c r="AE197" s="2">
        <v>4</v>
      </c>
      <c r="AF197" s="2">
        <v>2</v>
      </c>
      <c r="AG197" s="2">
        <v>1.6666666670000001</v>
      </c>
      <c r="AH197" s="2">
        <v>6</v>
      </c>
      <c r="AI197" s="2">
        <v>0</v>
      </c>
      <c r="AJ197" s="7">
        <v>7</v>
      </c>
      <c r="AK197" s="2">
        <v>456</v>
      </c>
      <c r="AL197" s="2">
        <v>0</v>
      </c>
      <c r="AM197" s="2">
        <v>0</v>
      </c>
      <c r="AN197" s="2">
        <v>2</v>
      </c>
      <c r="AO197" s="1" t="s">
        <v>836</v>
      </c>
      <c r="AP197" s="10"/>
      <c r="AQ197" s="2"/>
    </row>
    <row r="198" spans="1:43" s="1" customFormat="1" ht="15" customHeight="1">
      <c r="A198" s="1" t="s">
        <v>2015</v>
      </c>
      <c r="B198" s="1" t="s">
        <v>2016</v>
      </c>
      <c r="C198" s="1" t="str">
        <f>HYPERLINK("http://www.ncbi.nlm.nih.gov/protein/NP_001006462.1", "(NP_001006462.1, [427-2], 2e-44)")</f>
        <v>(NP_001006462.1, [427-2], 2e-44)</v>
      </c>
      <c r="D198" s="1" t="s">
        <v>2017</v>
      </c>
      <c r="E198" s="3">
        <v>1.9999999999999999E-44</v>
      </c>
      <c r="G198" s="1" t="str">
        <f>HYPERLINK("http://www.uniprot.org/uniref/UniRef100_UPI0000ECC674", "(UniRef100_UPI0000ECC674, [427-2], 6e-45)")</f>
        <v>(UniRef100_UPI0000ECC674, [427-2], 6e-45)</v>
      </c>
      <c r="H198" s="1" t="s">
        <v>2017</v>
      </c>
      <c r="I198" s="3">
        <v>6.0000000000000002E-45</v>
      </c>
      <c r="J198" s="1" t="str">
        <f>HYPERLINK("http://www.ncbi.nlm.nih.gov/protein/AJ719402", "(gnl|UG|Gga#S22197935, [325-2], 5e-49)")</f>
        <v>(gnl|UG|Gga#S22197935, [325-2], 5e-49)</v>
      </c>
      <c r="K198" s="1" t="s">
        <v>2018</v>
      </c>
      <c r="L198" s="3">
        <v>4.9999999999999999E-49</v>
      </c>
      <c r="M198" s="1" t="str">
        <f>HYPERLINK("http://www.ncbi.nlm.nih.gov/sites/entrez?db=homologene&amp;cmd=retrieve&amp;list_uids=38234", "38234")</f>
        <v>38234</v>
      </c>
      <c r="N198" s="1" t="s">
        <v>2019</v>
      </c>
      <c r="O198" s="6" t="s">
        <v>2020</v>
      </c>
      <c r="P198" s="6" t="s">
        <v>2021</v>
      </c>
      <c r="S198" s="1" t="s">
        <v>2022</v>
      </c>
      <c r="T198" s="1">
        <v>166</v>
      </c>
      <c r="U198" s="1">
        <v>0</v>
      </c>
      <c r="V198" s="2"/>
      <c r="W198" s="2"/>
      <c r="X198" s="1">
        <v>179</v>
      </c>
      <c r="Y198" s="1">
        <v>34.5</v>
      </c>
      <c r="Z198" s="2">
        <v>10</v>
      </c>
      <c r="AA198" s="1">
        <v>595</v>
      </c>
      <c r="AB198" s="2">
        <v>1.6806722689075598E-2</v>
      </c>
      <c r="AC198" s="2">
        <v>4</v>
      </c>
      <c r="AD198" s="2">
        <v>6</v>
      </c>
      <c r="AE198" s="2">
        <v>4</v>
      </c>
      <c r="AF198" s="2">
        <v>2</v>
      </c>
      <c r="AG198" s="2">
        <v>1.6666666670000001</v>
      </c>
      <c r="AH198" s="2">
        <v>6</v>
      </c>
      <c r="AI198" s="2">
        <v>0</v>
      </c>
      <c r="AJ198" s="7">
        <v>7</v>
      </c>
      <c r="AK198" s="2">
        <v>570</v>
      </c>
      <c r="AL198" s="2">
        <v>0</v>
      </c>
      <c r="AM198" s="2">
        <v>0</v>
      </c>
      <c r="AN198" s="2">
        <v>25</v>
      </c>
      <c r="AO198" s="1" t="s">
        <v>836</v>
      </c>
      <c r="AP198" s="2"/>
      <c r="AQ198" s="2"/>
    </row>
    <row r="199" spans="1:43" s="1" customFormat="1" ht="15" customHeight="1">
      <c r="A199" s="1" t="s">
        <v>2023</v>
      </c>
      <c r="B199" s="1" t="s">
        <v>2024</v>
      </c>
      <c r="C199" s="1" t="str">
        <f>HYPERLINK("http://www.ncbi.nlm.nih.gov/protein/BAH47550.1", "(BAH47550.1, [88-366], 4e-38)")</f>
        <v>(BAH47550.1, [88-366], 4e-38)</v>
      </c>
      <c r="D199" s="1" t="s">
        <v>2025</v>
      </c>
      <c r="E199" s="3">
        <v>3.9999999999999998E-38</v>
      </c>
      <c r="G199" s="1" t="str">
        <f>HYPERLINK("http://www.uniprot.org/uniref/UniRef100_C0STK8", "(UniRef100_C0STK8, [88-366], 5e-38)")</f>
        <v>(UniRef100_C0STK8, [88-366], 5e-38)</v>
      </c>
      <c r="H199" s="1" t="s">
        <v>2025</v>
      </c>
      <c r="I199" s="3">
        <v>5.0000000000000003E-38</v>
      </c>
      <c r="J199" s="1" t="str">
        <f>HYPERLINK("http://www.ncbi.nlm.nih.gov/protein/XM_424499", "(gnl|UG|Gga#S21385927, [61-336], 4e-11)")</f>
        <v>(gnl|UG|Gga#S21385927, [61-336], 4e-11)</v>
      </c>
      <c r="K199" s="1" t="s">
        <v>2026</v>
      </c>
      <c r="L199" s="3">
        <v>3.9999999999999998E-11</v>
      </c>
      <c r="O199" s="6" t="s">
        <v>2027</v>
      </c>
      <c r="P199" s="6" t="s">
        <v>2028</v>
      </c>
      <c r="S199" s="1" t="s">
        <v>2029</v>
      </c>
      <c r="T199" s="1">
        <v>85</v>
      </c>
      <c r="U199" s="1">
        <v>0</v>
      </c>
      <c r="V199" s="2"/>
      <c r="W199" s="2"/>
      <c r="X199" s="1">
        <v>99</v>
      </c>
      <c r="Y199" s="1">
        <v>72.400000000000006</v>
      </c>
      <c r="Z199" s="2">
        <v>6</v>
      </c>
      <c r="AA199" s="1">
        <v>366</v>
      </c>
      <c r="AB199" s="2">
        <v>1.63934426229508E-2</v>
      </c>
      <c r="AC199" s="2">
        <v>0</v>
      </c>
      <c r="AD199" s="2">
        <v>6</v>
      </c>
      <c r="AE199" s="2">
        <v>4</v>
      </c>
      <c r="AF199" s="2">
        <v>2</v>
      </c>
      <c r="AG199" s="2">
        <v>1.6666666670000001</v>
      </c>
      <c r="AH199" s="2">
        <v>6</v>
      </c>
      <c r="AI199" s="2">
        <v>0</v>
      </c>
      <c r="AJ199" s="7">
        <v>7</v>
      </c>
      <c r="AK199" s="2">
        <v>279</v>
      </c>
      <c r="AL199" s="2">
        <v>0</v>
      </c>
      <c r="AM199" s="2">
        <v>0</v>
      </c>
      <c r="AN199" s="2">
        <v>87</v>
      </c>
      <c r="AO199" s="1" t="s">
        <v>836</v>
      </c>
      <c r="AP199" s="2"/>
      <c r="AQ199" s="2"/>
    </row>
    <row r="200" spans="1:43" s="1" customFormat="1" ht="15" customHeight="1">
      <c r="A200" s="1" t="s">
        <v>2030</v>
      </c>
      <c r="B200" s="1" t="s">
        <v>2031</v>
      </c>
      <c r="S200" s="1" t="s">
        <v>2032</v>
      </c>
      <c r="V200" s="2"/>
      <c r="W200" s="2"/>
      <c r="X200" s="1">
        <v>24</v>
      </c>
      <c r="Y200" s="1">
        <v>12.2</v>
      </c>
      <c r="Z200" s="2">
        <v>23</v>
      </c>
      <c r="AA200" s="1">
        <v>582</v>
      </c>
      <c r="AB200" s="2">
        <v>3.9518900343642603E-2</v>
      </c>
      <c r="AC200" s="2">
        <v>2</v>
      </c>
      <c r="AD200" s="2">
        <v>21</v>
      </c>
      <c r="AE200" s="2">
        <v>14</v>
      </c>
      <c r="AF200" s="2">
        <v>7</v>
      </c>
      <c r="AG200" s="2">
        <v>1.875</v>
      </c>
      <c r="AH200" s="2">
        <v>13</v>
      </c>
      <c r="AI200" s="2">
        <v>1</v>
      </c>
      <c r="AJ200" s="7">
        <v>7</v>
      </c>
      <c r="AK200" s="2">
        <v>279</v>
      </c>
      <c r="AL200" s="2">
        <v>5</v>
      </c>
      <c r="AM200" s="2">
        <v>1</v>
      </c>
      <c r="AN200" s="2">
        <v>303</v>
      </c>
      <c r="AO200" s="1" t="s">
        <v>836</v>
      </c>
      <c r="AP200" s="2"/>
      <c r="AQ200" s="2"/>
    </row>
    <row r="201" spans="1:43" s="1" customFormat="1" ht="15" customHeight="1">
      <c r="A201" s="1" t="s">
        <v>2033</v>
      </c>
      <c r="B201" s="1" t="s">
        <v>2034</v>
      </c>
      <c r="S201" s="1" t="s">
        <v>2035</v>
      </c>
      <c r="V201" s="2"/>
      <c r="W201" s="2"/>
      <c r="X201" s="1">
        <v>11</v>
      </c>
      <c r="Y201" s="1">
        <v>8.8000000000000007</v>
      </c>
      <c r="Z201" s="2">
        <v>14</v>
      </c>
      <c r="AA201" s="1">
        <v>200</v>
      </c>
      <c r="AB201" s="2">
        <v>7.0000000000000007E-2</v>
      </c>
      <c r="AC201" s="2">
        <v>0</v>
      </c>
      <c r="AD201" s="2">
        <v>14</v>
      </c>
      <c r="AE201" s="2">
        <v>10</v>
      </c>
      <c r="AF201" s="2">
        <v>4</v>
      </c>
      <c r="AG201" s="2">
        <v>2.2000000000000002</v>
      </c>
      <c r="AH201" s="2">
        <v>6</v>
      </c>
      <c r="AI201" s="2">
        <v>0</v>
      </c>
      <c r="AJ201" s="7">
        <v>7</v>
      </c>
      <c r="AK201" s="2">
        <v>75</v>
      </c>
      <c r="AL201" s="2">
        <v>6</v>
      </c>
      <c r="AM201" s="2">
        <v>2</v>
      </c>
      <c r="AN201" s="2">
        <v>125</v>
      </c>
      <c r="AO201" s="1" t="s">
        <v>836</v>
      </c>
      <c r="AP201" s="2"/>
      <c r="AQ201" s="2"/>
    </row>
    <row r="202" spans="1:43" s="1" customFormat="1" ht="15" customHeight="1">
      <c r="A202" s="1" t="s">
        <v>2036</v>
      </c>
      <c r="B202" s="1" t="s">
        <v>2037</v>
      </c>
      <c r="C202" s="1" t="str">
        <f>HYPERLINK("http://www.ncbi.nlm.nih.gov/protein/XP_002198052.1", "(XP_002198052.1, [17-631], 1e-107)")</f>
        <v>(XP_002198052.1, [17-631], 1e-107)</v>
      </c>
      <c r="D202" s="1" t="s">
        <v>2038</v>
      </c>
      <c r="E202" s="3">
        <v>1E-107</v>
      </c>
      <c r="G202" s="1" t="str">
        <f>HYPERLINK("http://www.uniprot.org/uniref/UniRef100_UPI00001771D4", "(UniRef100_UPI00001771D4, [17-631], 1e-107)")</f>
        <v>(UniRef100_UPI00001771D4, [17-631], 1e-107)</v>
      </c>
      <c r="H202" s="1" t="s">
        <v>2038</v>
      </c>
      <c r="I202" s="3">
        <v>1E-107</v>
      </c>
      <c r="J202" s="1" t="str">
        <f>HYPERLINK("http://www.ncbi.nlm.nih.gov/protein/DR420674", "(gnl|UG|Gga#S33770637, [14-622], 1e-128)")</f>
        <v>(gnl|UG|Gga#S33770637, [14-622], 1e-128)</v>
      </c>
      <c r="K202" s="1" t="s">
        <v>2039</v>
      </c>
      <c r="L202" s="3">
        <v>1.0000000000000001E-128</v>
      </c>
      <c r="M202" s="1" t="str">
        <f>HYPERLINK("http://www.ncbi.nlm.nih.gov/sites/entrez?db=homologene&amp;cmd=retrieve&amp;list_uids=84734", "84734")</f>
        <v>84734</v>
      </c>
      <c r="N202" s="1" t="s">
        <v>2040</v>
      </c>
      <c r="O202" s="6" t="s">
        <v>2041</v>
      </c>
      <c r="P202" s="6" t="s">
        <v>2042</v>
      </c>
      <c r="S202" s="1" t="s">
        <v>2043</v>
      </c>
      <c r="T202" s="1">
        <v>14</v>
      </c>
      <c r="U202" s="1">
        <v>1152</v>
      </c>
      <c r="V202" s="2"/>
      <c r="W202" s="2"/>
      <c r="X202" s="1">
        <v>55</v>
      </c>
      <c r="Y202" s="1">
        <v>9.5</v>
      </c>
      <c r="Z202" s="2">
        <v>12</v>
      </c>
      <c r="AA202" s="1">
        <v>1785</v>
      </c>
      <c r="AB202" s="2">
        <v>6.7226890756302499E-3</v>
      </c>
      <c r="AC202" s="2">
        <v>3</v>
      </c>
      <c r="AD202" s="2">
        <v>9</v>
      </c>
      <c r="AE202" s="2">
        <v>7</v>
      </c>
      <c r="AF202" s="2">
        <v>2</v>
      </c>
      <c r="AG202" s="2">
        <v>2.6666666669999999</v>
      </c>
      <c r="AH202" s="2">
        <v>6</v>
      </c>
      <c r="AI202" s="2">
        <v>0</v>
      </c>
      <c r="AJ202" s="7">
        <v>7</v>
      </c>
      <c r="AK202" s="2">
        <v>711</v>
      </c>
      <c r="AL202" s="2">
        <v>3</v>
      </c>
      <c r="AM202" s="2">
        <v>0</v>
      </c>
      <c r="AN202" s="2">
        <v>1074</v>
      </c>
      <c r="AO202" s="1" t="s">
        <v>836</v>
      </c>
      <c r="AP202" s="2"/>
      <c r="AQ202" s="2"/>
    </row>
    <row r="203" spans="1:43" s="1" customFormat="1" ht="15" customHeight="1">
      <c r="A203" s="1" t="s">
        <v>2044</v>
      </c>
      <c r="B203" s="1" t="s">
        <v>844</v>
      </c>
      <c r="S203" s="1" t="s">
        <v>2045</v>
      </c>
      <c r="V203" s="2"/>
      <c r="W203" s="2"/>
      <c r="X203" s="1">
        <v>26</v>
      </c>
      <c r="Y203" s="1">
        <v>14.3</v>
      </c>
      <c r="Z203" s="2">
        <v>19</v>
      </c>
      <c r="AA203" s="1">
        <v>460</v>
      </c>
      <c r="AB203" s="2">
        <v>4.1304347826087003E-2</v>
      </c>
      <c r="AC203" s="2">
        <v>2</v>
      </c>
      <c r="AD203" s="2">
        <v>17</v>
      </c>
      <c r="AE203" s="2">
        <v>13</v>
      </c>
      <c r="AF203" s="2">
        <v>4</v>
      </c>
      <c r="AG203" s="2">
        <v>2.8</v>
      </c>
      <c r="AH203" s="2">
        <v>6</v>
      </c>
      <c r="AI203" s="2">
        <v>0</v>
      </c>
      <c r="AJ203" s="7">
        <v>7</v>
      </c>
      <c r="AK203" s="2">
        <v>267</v>
      </c>
      <c r="AL203" s="2">
        <v>11</v>
      </c>
      <c r="AM203" s="2">
        <v>0</v>
      </c>
      <c r="AN203" s="2">
        <v>193</v>
      </c>
      <c r="AO203" s="1" t="s">
        <v>836</v>
      </c>
      <c r="AP203" s="2"/>
      <c r="AQ203" s="2"/>
    </row>
    <row r="204" spans="1:43" s="1" customFormat="1" ht="15" customHeight="1">
      <c r="A204" s="1" t="s">
        <v>2046</v>
      </c>
      <c r="B204" s="1" t="s">
        <v>2047</v>
      </c>
      <c r="S204" s="1" t="s">
        <v>859</v>
      </c>
      <c r="V204" s="2"/>
      <c r="W204" s="2"/>
      <c r="X204" s="1">
        <v>7</v>
      </c>
      <c r="Y204" s="1">
        <v>7</v>
      </c>
      <c r="Z204" s="2">
        <v>8</v>
      </c>
      <c r="AA204" s="1">
        <v>115</v>
      </c>
      <c r="AB204" s="2">
        <v>6.9565217391304293E-2</v>
      </c>
      <c r="AC204" s="2">
        <v>2</v>
      </c>
      <c r="AD204" s="2">
        <v>6</v>
      </c>
      <c r="AE204" s="2">
        <v>5</v>
      </c>
      <c r="AF204" s="2">
        <v>1</v>
      </c>
      <c r="AG204" s="2">
        <v>3</v>
      </c>
      <c r="AH204" s="2">
        <v>6</v>
      </c>
      <c r="AI204" s="2">
        <v>0</v>
      </c>
      <c r="AJ204" s="7">
        <v>7</v>
      </c>
      <c r="AK204" s="2">
        <v>114</v>
      </c>
      <c r="AL204" s="2">
        <v>0</v>
      </c>
      <c r="AM204" s="2">
        <v>0</v>
      </c>
      <c r="AN204" s="2">
        <v>1</v>
      </c>
      <c r="AO204" s="1" t="s">
        <v>303</v>
      </c>
      <c r="AP204" s="2"/>
      <c r="AQ204" s="2"/>
    </row>
    <row r="205" spans="1:43" s="1" customFormat="1" ht="15" customHeight="1">
      <c r="A205" s="1" t="s">
        <v>2048</v>
      </c>
      <c r="B205" s="1" t="s">
        <v>1151</v>
      </c>
      <c r="S205" s="1" t="s">
        <v>882</v>
      </c>
      <c r="V205" s="2"/>
      <c r="W205" s="2"/>
      <c r="X205" s="1">
        <v>49</v>
      </c>
      <c r="Y205" s="1">
        <v>27.1</v>
      </c>
      <c r="Z205" s="2">
        <v>13</v>
      </c>
      <c r="AA205" s="1">
        <v>210</v>
      </c>
      <c r="AB205" s="2">
        <v>6.19047619047619E-2</v>
      </c>
      <c r="AC205" s="2">
        <v>7</v>
      </c>
      <c r="AD205" s="2">
        <v>6</v>
      </c>
      <c r="AE205" s="2">
        <v>5</v>
      </c>
      <c r="AF205" s="2">
        <v>1</v>
      </c>
      <c r="AG205" s="2">
        <v>3</v>
      </c>
      <c r="AH205" s="2">
        <v>6</v>
      </c>
      <c r="AI205" s="2">
        <v>0</v>
      </c>
      <c r="AJ205" s="7">
        <v>7</v>
      </c>
      <c r="AK205" s="2">
        <v>183</v>
      </c>
      <c r="AL205" s="2">
        <v>0</v>
      </c>
      <c r="AM205" s="2">
        <v>0</v>
      </c>
      <c r="AN205" s="2">
        <v>27</v>
      </c>
      <c r="AO205" s="1" t="s">
        <v>836</v>
      </c>
      <c r="AP205" s="2"/>
      <c r="AQ205" s="2"/>
    </row>
    <row r="206" spans="1:43" s="1" customFormat="1" ht="15" customHeight="1">
      <c r="A206" s="1" t="s">
        <v>2049</v>
      </c>
      <c r="B206" s="1" t="s">
        <v>921</v>
      </c>
      <c r="S206" s="1" t="s">
        <v>2050</v>
      </c>
      <c r="V206" s="2"/>
      <c r="W206" s="2"/>
      <c r="X206" s="1">
        <v>16</v>
      </c>
      <c r="Y206" s="1">
        <v>10.3</v>
      </c>
      <c r="Z206" s="2">
        <v>8</v>
      </c>
      <c r="AA206" s="1">
        <v>132</v>
      </c>
      <c r="AB206" s="2">
        <v>6.0606060606060601E-2</v>
      </c>
      <c r="AC206" s="2">
        <v>2</v>
      </c>
      <c r="AD206" s="2">
        <v>6</v>
      </c>
      <c r="AE206" s="2">
        <v>5</v>
      </c>
      <c r="AF206" s="2">
        <v>1</v>
      </c>
      <c r="AG206" s="2">
        <v>3</v>
      </c>
      <c r="AH206" s="2">
        <v>6</v>
      </c>
      <c r="AI206" s="2">
        <v>0</v>
      </c>
      <c r="AJ206" s="7">
        <v>7</v>
      </c>
      <c r="AK206" s="2">
        <v>132</v>
      </c>
      <c r="AL206" s="2">
        <v>0</v>
      </c>
      <c r="AM206" s="2">
        <v>0</v>
      </c>
      <c r="AN206" s="2">
        <v>0</v>
      </c>
      <c r="AO206" s="1" t="s">
        <v>836</v>
      </c>
      <c r="AP206" s="2"/>
      <c r="AQ206" s="2"/>
    </row>
    <row r="207" spans="1:43" s="1" customFormat="1" ht="15" customHeight="1">
      <c r="A207" s="1" t="s">
        <v>2051</v>
      </c>
      <c r="B207" s="1" t="s">
        <v>2052</v>
      </c>
      <c r="S207" s="1" t="s">
        <v>2053</v>
      </c>
      <c r="V207" s="2"/>
      <c r="W207" s="2"/>
      <c r="X207" s="1">
        <v>8</v>
      </c>
      <c r="Y207" s="1">
        <v>5.7</v>
      </c>
      <c r="Z207" s="2">
        <v>9</v>
      </c>
      <c r="AA207" s="1">
        <v>221</v>
      </c>
      <c r="AB207" s="2">
        <v>4.0723981900452497E-2</v>
      </c>
      <c r="AC207" s="2">
        <v>3</v>
      </c>
      <c r="AD207" s="2">
        <v>6</v>
      </c>
      <c r="AE207" s="2">
        <v>5</v>
      </c>
      <c r="AF207" s="2">
        <v>1</v>
      </c>
      <c r="AG207" s="2">
        <v>3</v>
      </c>
      <c r="AH207" s="2">
        <v>6</v>
      </c>
      <c r="AI207" s="2">
        <v>0</v>
      </c>
      <c r="AJ207" s="7">
        <v>7</v>
      </c>
      <c r="AK207" s="2">
        <v>138</v>
      </c>
      <c r="AL207" s="2">
        <v>0</v>
      </c>
      <c r="AM207" s="2">
        <v>0</v>
      </c>
      <c r="AN207" s="2">
        <v>83</v>
      </c>
      <c r="AO207" s="1" t="s">
        <v>836</v>
      </c>
      <c r="AP207" s="2"/>
      <c r="AQ207" s="2"/>
    </row>
    <row r="208" spans="1:43" s="1" customFormat="1" ht="15" customHeight="1">
      <c r="A208" s="1" t="s">
        <v>2054</v>
      </c>
      <c r="B208" s="1" t="s">
        <v>2055</v>
      </c>
      <c r="S208" s="1" t="s">
        <v>2056</v>
      </c>
      <c r="V208" s="2"/>
      <c r="W208" s="2"/>
      <c r="X208" s="1">
        <v>10</v>
      </c>
      <c r="Y208" s="1">
        <v>5.5</v>
      </c>
      <c r="Z208" s="2">
        <v>6</v>
      </c>
      <c r="AA208" s="1">
        <v>222</v>
      </c>
      <c r="AB208" s="2">
        <v>2.7027027027027001E-2</v>
      </c>
      <c r="AC208" s="2">
        <v>0</v>
      </c>
      <c r="AD208" s="2">
        <v>6</v>
      </c>
      <c r="AE208" s="2">
        <v>5</v>
      </c>
      <c r="AF208" s="2">
        <v>1</v>
      </c>
      <c r="AG208" s="2">
        <v>3</v>
      </c>
      <c r="AH208" s="2">
        <v>6</v>
      </c>
      <c r="AI208" s="2">
        <v>0</v>
      </c>
      <c r="AJ208" s="7">
        <v>7</v>
      </c>
      <c r="AK208" s="2">
        <v>219</v>
      </c>
      <c r="AL208" s="2">
        <v>0</v>
      </c>
      <c r="AM208" s="2">
        <v>0</v>
      </c>
      <c r="AN208" s="2">
        <v>3</v>
      </c>
      <c r="AO208" s="1" t="s">
        <v>836</v>
      </c>
      <c r="AP208" s="2"/>
      <c r="AQ208" s="2"/>
    </row>
    <row r="209" spans="1:43" s="1" customFormat="1" ht="15" customHeight="1">
      <c r="A209" s="1" t="s">
        <v>2057</v>
      </c>
      <c r="C209" s="1" t="str">
        <f>HYPERLINK("http://www.ncbi.nlm.nih.gov/protein/AAK14815.1", "(AAK14815.1, [880-5], 2e-63)")</f>
        <v>(AAK14815.1, [880-5], 2e-63)</v>
      </c>
      <c r="D209" s="1" t="s">
        <v>2058</v>
      </c>
      <c r="E209" s="3">
        <v>2.0000000000000001E-63</v>
      </c>
      <c r="G209" s="1" t="str">
        <f>HYPERLINK("http://www.uniprot.org/uniref/UniRef100_Q8T5G5", "(UniRef100_Q8T5G5, [880-5], 3e-63)")</f>
        <v>(UniRef100_Q8T5G5, [880-5], 3e-63)</v>
      </c>
      <c r="H209" s="1" t="s">
        <v>2058</v>
      </c>
      <c r="I209" s="3">
        <v>2.9999999999999998E-63</v>
      </c>
      <c r="N209" s="1" t="s">
        <v>1050</v>
      </c>
      <c r="O209" s="6" t="s">
        <v>2059</v>
      </c>
      <c r="P209" s="6" t="s">
        <v>2059</v>
      </c>
      <c r="S209" s="1" t="s">
        <v>2060</v>
      </c>
      <c r="T209" s="1">
        <v>0</v>
      </c>
      <c r="U209" s="1">
        <v>0</v>
      </c>
      <c r="V209" s="2"/>
      <c r="W209" s="2"/>
      <c r="X209" s="1">
        <v>13</v>
      </c>
      <c r="Y209" s="1">
        <v>4.7</v>
      </c>
      <c r="Z209" s="2">
        <v>7</v>
      </c>
      <c r="AA209" s="1">
        <v>991</v>
      </c>
      <c r="AB209" s="2">
        <v>7.0635721493441002E-3</v>
      </c>
      <c r="AC209" s="2">
        <v>1</v>
      </c>
      <c r="AD209" s="2">
        <v>6</v>
      </c>
      <c r="AE209" s="2">
        <v>5</v>
      </c>
      <c r="AF209" s="2">
        <v>1</v>
      </c>
      <c r="AG209" s="2">
        <v>3</v>
      </c>
      <c r="AH209" s="2">
        <v>6</v>
      </c>
      <c r="AI209" s="2">
        <v>0</v>
      </c>
      <c r="AJ209" s="7">
        <v>7</v>
      </c>
      <c r="AK209" s="2">
        <v>876</v>
      </c>
      <c r="AL209" s="2">
        <v>0</v>
      </c>
      <c r="AM209" s="2">
        <v>0</v>
      </c>
      <c r="AN209" s="2">
        <v>115</v>
      </c>
      <c r="AO209" s="1" t="s">
        <v>836</v>
      </c>
      <c r="AP209" s="2"/>
      <c r="AQ209" s="2"/>
    </row>
    <row r="210" spans="1:43" s="1" customFormat="1" ht="15" customHeight="1">
      <c r="A210" s="1" t="s">
        <v>2061</v>
      </c>
      <c r="B210" s="1" t="s">
        <v>2062</v>
      </c>
      <c r="C210" s="1" t="str">
        <f>HYPERLINK("http://www.ncbi.nlm.nih.gov/protein/XP_002189950.1", "(XP_002189950.1, [1-1242], 1e-149)")</f>
        <v>(XP_002189950.1, [1-1242], 1e-149)</v>
      </c>
      <c r="D210" s="1" t="s">
        <v>2063</v>
      </c>
      <c r="E210" s="3">
        <v>9.9999999999999998E-150</v>
      </c>
      <c r="G210" s="1" t="str">
        <f>HYPERLINK("http://www.uniprot.org/uniref/UniRef100_UPI0000ECCA8A", "(UniRef100_UPI0000ECCA8A, [1-1242], 1e-149)")</f>
        <v>(UniRef100_UPI0000ECCA8A, [1-1242], 1e-149)</v>
      </c>
      <c r="H210" s="1" t="s">
        <v>2063</v>
      </c>
      <c r="I210" s="3">
        <v>9.9999999999999998E-150</v>
      </c>
      <c r="J210" s="1" t="str">
        <f>HYPERLINK("http://www.ncbi.nlm.nih.gov/protein/XR_027104", "(gnl|UG|Gga#S35716404, [643-1242], 1e-177)")</f>
        <v>(gnl|UG|Gga#S35716404, [643-1242], 1e-177)</v>
      </c>
      <c r="K210" s="1" t="s">
        <v>2064</v>
      </c>
      <c r="L210" s="3">
        <v>9.9999999999999995E-178</v>
      </c>
      <c r="M210" s="1" t="str">
        <f>HYPERLINK("http://www.ncbi.nlm.nih.gov/sites/entrez?db=homologene&amp;cmd=retrieve&amp;list_uids=111628", "111628")</f>
        <v>111628</v>
      </c>
      <c r="N210" s="1" t="s">
        <v>2065</v>
      </c>
      <c r="O210" s="6" t="s">
        <v>2066</v>
      </c>
      <c r="P210" s="6" t="s">
        <v>2067</v>
      </c>
      <c r="S210" s="1" t="s">
        <v>2068</v>
      </c>
      <c r="T210" s="1">
        <v>0</v>
      </c>
      <c r="U210" s="1">
        <v>0</v>
      </c>
      <c r="V210" s="2"/>
      <c r="W210" s="2"/>
      <c r="X210" s="1">
        <v>66</v>
      </c>
      <c r="Y210" s="1">
        <v>17.899999999999999</v>
      </c>
      <c r="Z210" s="2">
        <v>8</v>
      </c>
      <c r="AA210" s="1">
        <v>1243</v>
      </c>
      <c r="AB210" s="2">
        <v>6.4360418342719198E-3</v>
      </c>
      <c r="AC210" s="2">
        <v>2</v>
      </c>
      <c r="AD210" s="2">
        <v>6</v>
      </c>
      <c r="AE210" s="2">
        <v>5</v>
      </c>
      <c r="AF210" s="2">
        <v>1</v>
      </c>
      <c r="AG210" s="2">
        <v>3</v>
      </c>
      <c r="AH210" s="2">
        <v>6</v>
      </c>
      <c r="AI210" s="2">
        <v>0</v>
      </c>
      <c r="AJ210" s="7">
        <v>7</v>
      </c>
      <c r="AK210" s="2">
        <v>1242</v>
      </c>
      <c r="AL210" s="2">
        <v>0</v>
      </c>
      <c r="AM210" s="2">
        <v>0</v>
      </c>
      <c r="AN210" s="2">
        <v>1</v>
      </c>
      <c r="AO210" s="1" t="s">
        <v>836</v>
      </c>
      <c r="AP210" s="2"/>
      <c r="AQ210" s="2"/>
    </row>
    <row r="211" spans="1:43" s="1" customFormat="1" ht="15" customHeight="1">
      <c r="A211" s="1" t="s">
        <v>2069</v>
      </c>
      <c r="B211" s="1" t="s">
        <v>2070</v>
      </c>
      <c r="C211" s="1" t="str">
        <f>HYPERLINK("http://www.ncbi.nlm.nih.gov/protein/NP_001026575.1", "(NP_001026575.1, [545-318], 1e-17)")</f>
        <v>(NP_001026575.1, [545-318], 1e-17)</v>
      </c>
      <c r="D211" s="1" t="s">
        <v>2071</v>
      </c>
      <c r="E211" s="3">
        <v>1.0000000000000001E-17</v>
      </c>
      <c r="G211" s="1" t="str">
        <f>HYPERLINK("http://www.uniprot.org/uniref/UniRef100_Q5F3V8", "(UniRef100_Q5F3V8, [545-318], 1e-17)")</f>
        <v>(UniRef100_Q5F3V8, [545-318], 1e-17)</v>
      </c>
      <c r="H211" s="1" t="s">
        <v>2071</v>
      </c>
      <c r="I211" s="3">
        <v>1.0000000000000001E-17</v>
      </c>
      <c r="J211" s="1" t="str">
        <f>HYPERLINK("http://www.ncbi.nlm.nih.gov/protein/AJ851542", "(gnl|UG|Gga#S23831017, [428-318], 2e-16)")</f>
        <v>(gnl|UG|Gga#S23831017, [428-318], 2e-16)</v>
      </c>
      <c r="K211" s="1" t="s">
        <v>2072</v>
      </c>
      <c r="L211" s="3">
        <v>2E-16</v>
      </c>
      <c r="S211" s="1" t="s">
        <v>2073</v>
      </c>
      <c r="T211" s="1">
        <v>0</v>
      </c>
      <c r="U211" s="1">
        <v>0</v>
      </c>
      <c r="V211" s="2"/>
      <c r="W211" s="2"/>
      <c r="X211" s="1">
        <v>13</v>
      </c>
      <c r="Y211" s="1">
        <v>3.6</v>
      </c>
      <c r="Z211" s="2">
        <v>6</v>
      </c>
      <c r="AA211" s="1">
        <v>952</v>
      </c>
      <c r="AB211" s="2">
        <v>6.3025210084033598E-3</v>
      </c>
      <c r="AC211" s="2">
        <v>0</v>
      </c>
      <c r="AD211" s="2">
        <v>6</v>
      </c>
      <c r="AE211" s="2">
        <v>5</v>
      </c>
      <c r="AF211" s="2">
        <v>1</v>
      </c>
      <c r="AG211" s="2">
        <v>3</v>
      </c>
      <c r="AH211" s="2">
        <v>6</v>
      </c>
      <c r="AI211" s="2">
        <v>0</v>
      </c>
      <c r="AJ211" s="7">
        <v>7</v>
      </c>
      <c r="AK211" s="2">
        <v>831</v>
      </c>
      <c r="AL211" s="2">
        <v>0</v>
      </c>
      <c r="AM211" s="2">
        <v>0</v>
      </c>
      <c r="AN211" s="2">
        <v>121</v>
      </c>
      <c r="AO211" s="1" t="s">
        <v>836</v>
      </c>
      <c r="AP211" s="2"/>
      <c r="AQ211" s="2"/>
    </row>
    <row r="212" spans="1:43" s="1" customFormat="1" ht="15" customHeight="1">
      <c r="A212" s="1" t="s">
        <v>2074</v>
      </c>
      <c r="B212" s="1" t="s">
        <v>2075</v>
      </c>
      <c r="C212" s="1" t="str">
        <f>HYPERLINK("http://www.ncbi.nlm.nih.gov/protein/NP_001079935.1", "(NP_001079935.1, [197-1693], 1e-131)")</f>
        <v>(NP_001079935.1, [197-1693], 1e-131)</v>
      </c>
      <c r="D212" s="1" t="s">
        <v>2076</v>
      </c>
      <c r="E212" s="3">
        <v>9.9999999999999999E-132</v>
      </c>
      <c r="G212" s="1" t="str">
        <f>HYPERLINK("http://www.uniprot.org/uniref/UniRef100_Q91618", "(UniRef100_Q91618, [197-1693], 1e-131)")</f>
        <v>(UniRef100_Q91618, [197-1693], 1e-131)</v>
      </c>
      <c r="H212" s="1" t="s">
        <v>2076</v>
      </c>
      <c r="I212" s="3">
        <v>9.9999999999999999E-132</v>
      </c>
      <c r="J212" s="1" t="str">
        <f>HYPERLINK("http://www.ncbi.nlm.nih.gov/protein/AJ851500", "(gnl|UG|Gga#S23831124, [515-763], 8e-29)")</f>
        <v>(gnl|UG|Gga#S23831124, [515-763], 8e-29)</v>
      </c>
      <c r="K212" s="1" t="s">
        <v>2077</v>
      </c>
      <c r="L212" s="3">
        <v>7.9999999999999995E-29</v>
      </c>
      <c r="N212" s="1" t="s">
        <v>2078</v>
      </c>
      <c r="O212" s="5" t="s">
        <v>2079</v>
      </c>
      <c r="P212" s="6" t="s">
        <v>2080</v>
      </c>
      <c r="S212" s="1" t="s">
        <v>2081</v>
      </c>
      <c r="T212" s="1">
        <v>194</v>
      </c>
      <c r="U212" s="1">
        <v>0</v>
      </c>
      <c r="V212" s="2"/>
      <c r="W212" s="2"/>
      <c r="X212" s="1">
        <v>52</v>
      </c>
      <c r="Y212" s="1">
        <v>11</v>
      </c>
      <c r="Z212" s="2">
        <v>7</v>
      </c>
      <c r="AA212" s="1">
        <v>1697</v>
      </c>
      <c r="AB212" s="2">
        <v>4.1249263406010596E-3</v>
      </c>
      <c r="AC212" s="2">
        <v>1</v>
      </c>
      <c r="AD212" s="2">
        <v>6</v>
      </c>
      <c r="AE212" s="2">
        <v>5</v>
      </c>
      <c r="AF212" s="2">
        <v>1</v>
      </c>
      <c r="AG212" s="2">
        <v>3</v>
      </c>
      <c r="AH212" s="2">
        <v>6</v>
      </c>
      <c r="AI212" s="2">
        <v>0</v>
      </c>
      <c r="AJ212" s="7">
        <v>7</v>
      </c>
      <c r="AK212" s="2">
        <v>1500</v>
      </c>
      <c r="AL212" s="2">
        <v>0</v>
      </c>
      <c r="AM212" s="2">
        <v>0</v>
      </c>
      <c r="AN212" s="2">
        <v>197</v>
      </c>
      <c r="AO212" s="1" t="s">
        <v>836</v>
      </c>
      <c r="AP212" s="2"/>
      <c r="AQ212" s="2"/>
    </row>
    <row r="213" spans="1:43" s="1" customFormat="1" ht="15" customHeight="1">
      <c r="A213" s="1" t="s">
        <v>2082</v>
      </c>
      <c r="C213" s="1" t="str">
        <f>HYPERLINK("http://www.ncbi.nlm.nih.gov/protein/Q8JHZ8.2", "(Q8JHZ8.2, [2477-60], 0.0)")</f>
        <v>(Q8JHZ8.2, [2477-60], 0.0)</v>
      </c>
      <c r="D213" s="1" t="s">
        <v>2083</v>
      </c>
      <c r="E213" s="1">
        <v>0</v>
      </c>
      <c r="G213" s="1" t="str">
        <f>HYPERLINK("http://www.uniprot.org/uniref/UniRef100_Q8JHZ8", "(UniRef100_Q8JHZ8, [2477-60], 0.0)")</f>
        <v>(UniRef100_Q8JHZ8, [2477-60], 0.0)</v>
      </c>
      <c r="H213" s="1" t="s">
        <v>2083</v>
      </c>
      <c r="I213" s="1">
        <v>0</v>
      </c>
      <c r="J213" s="1" t="str">
        <f>HYPERLINK("http://www.ncbi.nlm.nih.gov/protein/AJ720140", "(gnl|UG|Gga#S22197197, [1595-60], 0.0)")</f>
        <v>(gnl|UG|Gga#S22197197, [1595-60], 0.0)</v>
      </c>
      <c r="K213" s="1" t="s">
        <v>2084</v>
      </c>
      <c r="L213" s="1">
        <v>0</v>
      </c>
      <c r="M213" s="1" t="str">
        <f>HYPERLINK("http://www.ncbi.nlm.nih.gov/sites/entrez?db=homologene&amp;cmd=retrieve&amp;list_uids=8453", "8453")</f>
        <v>8453</v>
      </c>
      <c r="O213" s="6" t="s">
        <v>2085</v>
      </c>
      <c r="P213" s="6" t="s">
        <v>2085</v>
      </c>
      <c r="S213" s="1" t="s">
        <v>2086</v>
      </c>
      <c r="T213" s="1">
        <v>47</v>
      </c>
      <c r="U213" s="1">
        <v>0</v>
      </c>
      <c r="V213" s="2"/>
      <c r="W213" s="2"/>
      <c r="X213" s="1">
        <v>54</v>
      </c>
      <c r="Y213" s="1">
        <v>8.5</v>
      </c>
      <c r="Z213" s="2">
        <v>6</v>
      </c>
      <c r="AA213" s="1">
        <v>2526</v>
      </c>
      <c r="AB213" s="2">
        <v>2.37529691211401E-3</v>
      </c>
      <c r="AC213" s="2">
        <v>0</v>
      </c>
      <c r="AD213" s="2">
        <v>6</v>
      </c>
      <c r="AE213" s="2">
        <v>5</v>
      </c>
      <c r="AF213" s="2">
        <v>1</v>
      </c>
      <c r="AG213" s="2">
        <v>3</v>
      </c>
      <c r="AH213" s="2">
        <v>6</v>
      </c>
      <c r="AI213" s="2">
        <v>0</v>
      </c>
      <c r="AJ213" s="7">
        <v>7</v>
      </c>
      <c r="AK213" s="2">
        <v>2484</v>
      </c>
      <c r="AL213" s="2">
        <v>0</v>
      </c>
      <c r="AM213" s="2">
        <v>0</v>
      </c>
      <c r="AN213" s="2">
        <v>42</v>
      </c>
      <c r="AO213" s="1" t="s">
        <v>836</v>
      </c>
      <c r="AP213" s="2"/>
      <c r="AQ213" s="2"/>
    </row>
    <row r="214" spans="1:43" s="1" customFormat="1" ht="15" customHeight="1">
      <c r="A214" s="1" t="s">
        <v>2087</v>
      </c>
      <c r="B214" s="1" t="s">
        <v>833</v>
      </c>
      <c r="S214" s="1" t="s">
        <v>2088</v>
      </c>
      <c r="V214" s="2"/>
      <c r="W214" s="2"/>
      <c r="X214" s="1">
        <v>31</v>
      </c>
      <c r="Y214" s="1">
        <v>9.5</v>
      </c>
      <c r="Z214" s="2">
        <v>17</v>
      </c>
      <c r="AA214" s="1">
        <v>405</v>
      </c>
      <c r="AB214" s="2">
        <v>4.1975308641975302E-2</v>
      </c>
      <c r="AC214" s="2">
        <v>2</v>
      </c>
      <c r="AD214" s="2">
        <v>15</v>
      </c>
      <c r="AE214" s="2">
        <v>12</v>
      </c>
      <c r="AF214" s="2">
        <v>3</v>
      </c>
      <c r="AG214" s="2">
        <v>3.25</v>
      </c>
      <c r="AH214" s="2">
        <v>6</v>
      </c>
      <c r="AI214" s="2">
        <v>0</v>
      </c>
      <c r="AJ214" s="7">
        <v>7</v>
      </c>
      <c r="AK214" s="2">
        <v>156</v>
      </c>
      <c r="AL214" s="2">
        <v>4</v>
      </c>
      <c r="AM214" s="2">
        <v>5</v>
      </c>
      <c r="AN214" s="2">
        <v>249</v>
      </c>
      <c r="AO214" s="1" t="s">
        <v>836</v>
      </c>
      <c r="AP214" s="2"/>
      <c r="AQ214" s="2"/>
    </row>
    <row r="215" spans="1:43" s="1" customFormat="1" ht="15" customHeight="1">
      <c r="A215" s="1" t="s">
        <v>2089</v>
      </c>
      <c r="B215" s="1" t="s">
        <v>1264</v>
      </c>
      <c r="S215" s="1" t="s">
        <v>2090</v>
      </c>
      <c r="V215" s="2"/>
      <c r="W215" s="2"/>
      <c r="X215" s="1">
        <v>27</v>
      </c>
      <c r="Y215" s="1">
        <v>10.8</v>
      </c>
      <c r="Z215" s="2">
        <v>8</v>
      </c>
      <c r="AA215" s="1">
        <v>143</v>
      </c>
      <c r="AB215" s="2">
        <v>5.5944055944055902E-2</v>
      </c>
      <c r="AC215" s="2">
        <v>1</v>
      </c>
      <c r="AD215" s="2">
        <v>7</v>
      </c>
      <c r="AE215" s="2">
        <v>6</v>
      </c>
      <c r="AF215" s="2">
        <v>1</v>
      </c>
      <c r="AG215" s="2">
        <v>3.5</v>
      </c>
      <c r="AH215" s="2">
        <v>6</v>
      </c>
      <c r="AI215" s="2">
        <v>0</v>
      </c>
      <c r="AJ215" s="7">
        <v>7</v>
      </c>
      <c r="AK215" s="2">
        <v>99</v>
      </c>
      <c r="AL215" s="2">
        <v>1</v>
      </c>
      <c r="AM215" s="2">
        <v>0</v>
      </c>
      <c r="AN215" s="2">
        <v>44</v>
      </c>
      <c r="AO215" s="1" t="s">
        <v>836</v>
      </c>
      <c r="AP215" s="2"/>
      <c r="AQ215" s="2"/>
    </row>
    <row r="216" spans="1:43" s="1" customFormat="1" ht="15" customHeight="1">
      <c r="A216" s="1" t="s">
        <v>2091</v>
      </c>
      <c r="S216" s="1" t="s">
        <v>1267</v>
      </c>
      <c r="V216" s="2"/>
      <c r="W216" s="2"/>
      <c r="X216" s="1">
        <v>10</v>
      </c>
      <c r="Y216" s="1">
        <v>5.7</v>
      </c>
      <c r="Z216" s="2">
        <v>9</v>
      </c>
      <c r="AA216" s="1">
        <v>232</v>
      </c>
      <c r="AB216" s="2">
        <v>3.8793103448275898E-2</v>
      </c>
      <c r="AC216" s="2">
        <v>2</v>
      </c>
      <c r="AD216" s="2">
        <v>7</v>
      </c>
      <c r="AE216" s="2">
        <v>6</v>
      </c>
      <c r="AF216" s="2">
        <v>1</v>
      </c>
      <c r="AG216" s="2">
        <v>3.5</v>
      </c>
      <c r="AH216" s="2">
        <v>6</v>
      </c>
      <c r="AI216" s="2">
        <v>0</v>
      </c>
      <c r="AJ216" s="7">
        <v>7</v>
      </c>
      <c r="AK216" s="2">
        <v>132</v>
      </c>
      <c r="AL216" s="2">
        <v>1</v>
      </c>
      <c r="AM216" s="2">
        <v>0</v>
      </c>
      <c r="AN216" s="2">
        <v>100</v>
      </c>
      <c r="AO216" s="1" t="s">
        <v>836</v>
      </c>
      <c r="AP216" s="2"/>
      <c r="AQ216" s="2"/>
    </row>
    <row r="217" spans="1:43" s="1" customFormat="1" ht="15" customHeight="1">
      <c r="A217" s="1" t="s">
        <v>2092</v>
      </c>
      <c r="C217" s="1" t="str">
        <f>HYPERLINK("http://www.ncbi.nlm.nih.gov/protein/XP_001510012.1", "(XP_001510012.1, [188-1183], 1e-165)")</f>
        <v>(XP_001510012.1, [188-1183], 1e-165)</v>
      </c>
      <c r="D217" s="1" t="s">
        <v>2093</v>
      </c>
      <c r="E217" s="3">
        <v>1E-165</v>
      </c>
      <c r="G217" s="1" t="str">
        <f>HYPERLINK("http://www.uniprot.org/uniref/UniRef100_UPI0001554CF0", "(UniRef100_UPI0001554CF0, [188-1183], 1e-165)")</f>
        <v>(UniRef100_UPI0001554CF0, [188-1183], 1e-165)</v>
      </c>
      <c r="H217" s="1" t="s">
        <v>2093</v>
      </c>
      <c r="I217" s="3">
        <v>1E-165</v>
      </c>
      <c r="J217" s="1" t="str">
        <f>HYPERLINK("http://www.ncbi.nlm.nih.gov/protein/NM_204597", "(gnl|UG|Gga#S19183677, [626-1192], 0.0)")</f>
        <v>(gnl|UG|Gga#S19183677, [626-1192], 0.0)</v>
      </c>
      <c r="K217" s="1" t="s">
        <v>2094</v>
      </c>
      <c r="L217" s="1">
        <v>0</v>
      </c>
      <c r="M217" s="1" t="str">
        <f>HYPERLINK("http://www.ncbi.nlm.nih.gov/sites/entrez?db=homologene&amp;cmd=retrieve&amp;list_uids=2904", "2904")</f>
        <v>2904</v>
      </c>
      <c r="N217" s="6" t="s">
        <v>2095</v>
      </c>
      <c r="O217" s="6" t="s">
        <v>2096</v>
      </c>
      <c r="P217" s="6" t="s">
        <v>2097</v>
      </c>
      <c r="S217" s="1" t="s">
        <v>2098</v>
      </c>
      <c r="T217" s="1">
        <v>185</v>
      </c>
      <c r="U217" s="1">
        <v>488</v>
      </c>
      <c r="V217" s="2"/>
      <c r="W217" s="2"/>
      <c r="X217" s="1">
        <v>132</v>
      </c>
      <c r="Y217" s="1">
        <v>24.9</v>
      </c>
      <c r="Z217" s="2">
        <v>12</v>
      </c>
      <c r="AA217" s="1">
        <v>1671</v>
      </c>
      <c r="AB217" s="2">
        <v>7.1813285457809697E-3</v>
      </c>
      <c r="AC217" s="2">
        <v>5</v>
      </c>
      <c r="AD217" s="2">
        <v>7</v>
      </c>
      <c r="AE217" s="2">
        <v>6</v>
      </c>
      <c r="AF217" s="2">
        <v>1</v>
      </c>
      <c r="AG217" s="2">
        <v>3.5</v>
      </c>
      <c r="AH217" s="2">
        <v>6</v>
      </c>
      <c r="AI217" s="2">
        <v>0</v>
      </c>
      <c r="AJ217" s="7">
        <v>7</v>
      </c>
      <c r="AK217" s="2">
        <v>996</v>
      </c>
      <c r="AL217" s="2">
        <v>1</v>
      </c>
      <c r="AM217" s="2">
        <v>0</v>
      </c>
      <c r="AN217" s="2">
        <v>675</v>
      </c>
      <c r="AO217" s="1" t="s">
        <v>836</v>
      </c>
      <c r="AP217" s="2"/>
      <c r="AQ217" s="2"/>
    </row>
    <row r="218" spans="1:43" s="1" customFormat="1" ht="15" customHeight="1">
      <c r="A218" s="1" t="s">
        <v>2099</v>
      </c>
      <c r="B218" s="1" t="s">
        <v>2100</v>
      </c>
      <c r="C218" s="1" t="str">
        <f>HYPERLINK("http://www.ncbi.nlm.nih.gov/protein/XP_421345.1", "(XP_421345.1, [2-907], 6e-85)")</f>
        <v>(XP_421345.1, [2-907], 6e-85)</v>
      </c>
      <c r="D218" s="1" t="s">
        <v>2101</v>
      </c>
      <c r="E218" s="3">
        <v>6.0000000000000004E-85</v>
      </c>
      <c r="G218" s="1" t="str">
        <f>HYPERLINK("http://www.uniprot.org/uniref/UniRef100_UPI00004484CA", "(UniRef100_UPI00004484CA, [2-907], 6e-85)")</f>
        <v>(UniRef100_UPI00004484CA, [2-907], 6e-85)</v>
      </c>
      <c r="H218" s="1" t="s">
        <v>2101</v>
      </c>
      <c r="I218" s="3">
        <v>6.0000000000000004E-85</v>
      </c>
      <c r="J218" s="1" t="str">
        <f>HYPERLINK("http://www.ncbi.nlm.nih.gov/protein/XM_421345", "(gnl|UG|Gga#S21396586, [2-907], 1e-104)")</f>
        <v>(gnl|UG|Gga#S21396586, [2-907], 1e-104)</v>
      </c>
      <c r="K218" s="1" t="s">
        <v>2101</v>
      </c>
      <c r="L218" s="3">
        <v>9.9999999999999993E-105</v>
      </c>
      <c r="M218" s="1" t="str">
        <f>HYPERLINK("http://www.ncbi.nlm.nih.gov/sites/entrez?db=homologene&amp;cmd=retrieve&amp;list_uids=20103", "20103")</f>
        <v>20103</v>
      </c>
      <c r="N218" s="1" t="s">
        <v>2102</v>
      </c>
      <c r="O218" s="6" t="s">
        <v>2103</v>
      </c>
      <c r="P218" s="6" t="s">
        <v>2104</v>
      </c>
      <c r="S218" s="1" t="s">
        <v>2105</v>
      </c>
      <c r="T218" s="1">
        <v>0</v>
      </c>
      <c r="U218" s="1">
        <v>401</v>
      </c>
      <c r="V218" s="2"/>
      <c r="W218" s="2"/>
      <c r="X218" s="1">
        <v>47</v>
      </c>
      <c r="Y218" s="1">
        <v>12.3</v>
      </c>
      <c r="Z218" s="2">
        <v>7</v>
      </c>
      <c r="AA218" s="1">
        <v>1323</v>
      </c>
      <c r="AB218" s="2">
        <v>5.2910052910052898E-3</v>
      </c>
      <c r="AC218" s="2">
        <v>0</v>
      </c>
      <c r="AD218" s="2">
        <v>7</v>
      </c>
      <c r="AE218" s="2">
        <v>6</v>
      </c>
      <c r="AF218" s="2">
        <v>1</v>
      </c>
      <c r="AG218" s="2">
        <v>3.5</v>
      </c>
      <c r="AH218" s="2">
        <v>6</v>
      </c>
      <c r="AI218" s="2">
        <v>0</v>
      </c>
      <c r="AJ218" s="7">
        <v>7</v>
      </c>
      <c r="AK218" s="2">
        <v>651</v>
      </c>
      <c r="AL218" s="2">
        <v>0</v>
      </c>
      <c r="AM218" s="2">
        <v>1</v>
      </c>
      <c r="AN218" s="2">
        <v>672</v>
      </c>
      <c r="AO218" s="1" t="s">
        <v>836</v>
      </c>
      <c r="AP218" s="2"/>
      <c r="AQ218" s="2"/>
    </row>
    <row r="219" spans="1:43" s="1" customFormat="1" ht="15" customHeight="1">
      <c r="A219" s="1" t="s">
        <v>2106</v>
      </c>
      <c r="C219" s="1" t="str">
        <f>HYPERLINK("http://www.ncbi.nlm.nih.gov/protein/XP_002196319.1", "(XP_002196319.1, [511-2466], 0.0)")</f>
        <v>(XP_002196319.1, [511-2466], 0.0)</v>
      </c>
      <c r="D219" s="1" t="s">
        <v>2107</v>
      </c>
      <c r="E219" s="1">
        <v>0</v>
      </c>
      <c r="G219" s="1" t="str">
        <f>HYPERLINK("http://www.uniprot.org/uniref/UniRef100_UPI0000ECD188", "(UniRef100_UPI0000ECD188, [511-2466], 0.0)")</f>
        <v>(UniRef100_UPI0000ECD188, [511-2466], 0.0)</v>
      </c>
      <c r="H219" s="1" t="s">
        <v>2107</v>
      </c>
      <c r="I219" s="1">
        <v>0</v>
      </c>
      <c r="J219" s="1" t="str">
        <f>HYPERLINK("http://www.ncbi.nlm.nih.gov/protein/XM_416131", "(gnl|UG|Gga#S21402008, [511-1983], 0.0)")</f>
        <v>(gnl|UG|Gga#S21402008, [511-1983], 0.0)</v>
      </c>
      <c r="K219" s="1" t="s">
        <v>2108</v>
      </c>
      <c r="L219" s="1">
        <v>0</v>
      </c>
      <c r="N219" s="6" t="s">
        <v>2109</v>
      </c>
      <c r="O219" s="6" t="s">
        <v>2110</v>
      </c>
      <c r="P219" s="6" t="s">
        <v>2111</v>
      </c>
      <c r="S219" s="1" t="s">
        <v>2112</v>
      </c>
      <c r="T219" s="1">
        <v>58</v>
      </c>
      <c r="U219" s="1">
        <v>0</v>
      </c>
      <c r="V219" s="2"/>
      <c r="W219" s="2"/>
      <c r="X219" s="1">
        <v>102</v>
      </c>
      <c r="Y219" s="1">
        <v>15.1</v>
      </c>
      <c r="Z219" s="2">
        <v>8</v>
      </c>
      <c r="AA219" s="1">
        <v>2570</v>
      </c>
      <c r="AB219" s="2">
        <v>3.1128404669260698E-3</v>
      </c>
      <c r="AC219" s="2">
        <v>1</v>
      </c>
      <c r="AD219" s="2">
        <v>7</v>
      </c>
      <c r="AE219" s="2">
        <v>6</v>
      </c>
      <c r="AF219" s="2">
        <v>1</v>
      </c>
      <c r="AG219" s="2">
        <v>3.5</v>
      </c>
      <c r="AH219" s="2">
        <v>6</v>
      </c>
      <c r="AI219" s="2">
        <v>0</v>
      </c>
      <c r="AJ219" s="7">
        <v>7</v>
      </c>
      <c r="AK219" s="2">
        <v>1716</v>
      </c>
      <c r="AL219" s="2">
        <v>0</v>
      </c>
      <c r="AM219" s="2">
        <v>1</v>
      </c>
      <c r="AN219" s="2">
        <v>854</v>
      </c>
      <c r="AO219" s="1" t="s">
        <v>836</v>
      </c>
      <c r="AP219" s="2"/>
      <c r="AQ219" s="2"/>
    </row>
    <row r="220" spans="1:43" s="1" customFormat="1" ht="15" customHeight="1">
      <c r="A220" s="1" t="s">
        <v>2113</v>
      </c>
      <c r="B220" s="1" t="s">
        <v>1166</v>
      </c>
      <c r="S220" s="1" t="s">
        <v>2114</v>
      </c>
      <c r="V220" s="2"/>
      <c r="W220" s="2"/>
      <c r="X220" s="1">
        <v>16</v>
      </c>
      <c r="Y220" s="1">
        <v>8</v>
      </c>
      <c r="Z220" s="2">
        <v>18</v>
      </c>
      <c r="AA220" s="1">
        <v>439</v>
      </c>
      <c r="AB220" s="2">
        <v>4.1002277904327998E-2</v>
      </c>
      <c r="AC220" s="2">
        <v>5</v>
      </c>
      <c r="AD220" s="2">
        <v>13</v>
      </c>
      <c r="AE220" s="2">
        <v>11</v>
      </c>
      <c r="AF220" s="2">
        <v>2</v>
      </c>
      <c r="AG220" s="2">
        <v>4</v>
      </c>
      <c r="AH220" s="2">
        <v>6</v>
      </c>
      <c r="AI220" s="2">
        <v>0</v>
      </c>
      <c r="AJ220" s="7">
        <v>7</v>
      </c>
      <c r="AK220" s="2">
        <v>120</v>
      </c>
      <c r="AL220" s="2">
        <v>1</v>
      </c>
      <c r="AM220" s="2">
        <v>4</v>
      </c>
      <c r="AN220" s="2">
        <v>319</v>
      </c>
      <c r="AO220" s="1" t="s">
        <v>836</v>
      </c>
      <c r="AP220" s="2"/>
      <c r="AQ220" s="2"/>
    </row>
    <row r="221" spans="1:43" s="1" customFormat="1" ht="15" customHeight="1">
      <c r="A221" s="1" t="s">
        <v>2115</v>
      </c>
      <c r="B221" s="1" t="s">
        <v>2116</v>
      </c>
      <c r="C221" s="1" t="str">
        <f>HYPERLINK("http://www.ncbi.nlm.nih.gov/protein/CAH65154.1", "(CAH65154.1, [2-376], 3e-44)")</f>
        <v>(CAH65154.1, [2-376], 3e-44)</v>
      </c>
      <c r="D221" s="1" t="s">
        <v>904</v>
      </c>
      <c r="E221" s="3">
        <v>3.0000000000000002E-44</v>
      </c>
      <c r="G221" s="1" t="str">
        <f>HYPERLINK("http://www.uniprot.org/uniref/UniRef100_Q5F3Y0", "(UniRef100_Q5F3Y0, [2-376], 4e-44)")</f>
        <v>(UniRef100_Q5F3Y0, [2-376], 4e-44)</v>
      </c>
      <c r="H221" s="1" t="s">
        <v>904</v>
      </c>
      <c r="I221" s="3">
        <v>3.9999999999999998E-44</v>
      </c>
      <c r="J221" s="1" t="str">
        <f>HYPERLINK("http://www.ncbi.nlm.nih.gov/protein/AJ851520", "(gnl|UG|Gga#S23831039, [2-214], 2e-54)")</f>
        <v>(gnl|UG|Gga#S23831039, [2-214], 2e-54)</v>
      </c>
      <c r="K221" s="1" t="s">
        <v>2117</v>
      </c>
      <c r="L221" s="3">
        <v>2.0000000000000001E-54</v>
      </c>
      <c r="M221" s="1" t="str">
        <f>HYPERLINK("http://www.ncbi.nlm.nih.gov/sites/entrez?db=homologene&amp;cmd=retrieve&amp;list_uids=1750", "1750")</f>
        <v>1750</v>
      </c>
      <c r="N221" s="1" t="s">
        <v>330</v>
      </c>
      <c r="O221" s="5" t="s">
        <v>2118</v>
      </c>
      <c r="P221" s="5" t="s">
        <v>2119</v>
      </c>
      <c r="R221" s="6" t="s">
        <v>2120</v>
      </c>
      <c r="S221" s="1" t="s">
        <v>2121</v>
      </c>
      <c r="T221" s="1">
        <v>0</v>
      </c>
      <c r="U221" s="1">
        <v>1169</v>
      </c>
      <c r="V221" s="2"/>
      <c r="W221" s="2"/>
      <c r="X221" s="1">
        <v>56</v>
      </c>
      <c r="Y221" s="1">
        <v>10.1</v>
      </c>
      <c r="Z221" s="2">
        <v>10</v>
      </c>
      <c r="AA221" s="1">
        <v>1557</v>
      </c>
      <c r="AB221" s="2">
        <v>6.42260757867694E-3</v>
      </c>
      <c r="AC221" s="2">
        <v>2</v>
      </c>
      <c r="AD221" s="2">
        <v>8</v>
      </c>
      <c r="AE221" s="2">
        <v>7</v>
      </c>
      <c r="AF221" s="2">
        <v>1</v>
      </c>
      <c r="AG221" s="2">
        <v>4</v>
      </c>
      <c r="AH221" s="2">
        <v>6</v>
      </c>
      <c r="AI221" s="2">
        <v>0</v>
      </c>
      <c r="AJ221" s="7">
        <v>7</v>
      </c>
      <c r="AK221" s="2">
        <v>387</v>
      </c>
      <c r="AL221" s="2">
        <v>2</v>
      </c>
      <c r="AM221" s="2">
        <v>0</v>
      </c>
      <c r="AN221" s="2">
        <v>1170</v>
      </c>
      <c r="AO221" s="1" t="s">
        <v>836</v>
      </c>
      <c r="AP221" s="2"/>
      <c r="AQ221" s="2"/>
    </row>
    <row r="222" spans="1:43" s="1" customFormat="1" ht="15" customHeight="1">
      <c r="A222" s="1" t="s">
        <v>2122</v>
      </c>
      <c r="B222" s="1" t="s">
        <v>2123</v>
      </c>
      <c r="C222" s="1" t="str">
        <f>HYPERLINK("http://www.ncbi.nlm.nih.gov/protein/XP_001516079.1", "(XP_001516079.1, [450-52], 3e-65)")</f>
        <v>(XP_001516079.1, [450-52], 3e-65)</v>
      </c>
      <c r="D222" s="1" t="s">
        <v>2124</v>
      </c>
      <c r="E222" s="3">
        <v>3E-65</v>
      </c>
      <c r="G222" s="1" t="str">
        <f>HYPERLINK("http://www.uniprot.org/uniref/UniRef100_UPI0000EDCC17", "(UniRef100_UPI0000EDCC17, [450-52], 3e-65)")</f>
        <v>(UniRef100_UPI0000EDCC17, [450-52], 3e-65)</v>
      </c>
      <c r="H222" s="1" t="s">
        <v>2124</v>
      </c>
      <c r="I222" s="3">
        <v>3E-65</v>
      </c>
      <c r="J222" s="1" t="str">
        <f>HYPERLINK("http://www.ncbi.nlm.nih.gov/protein/CO635743", "(gnl|UG|Gga#S21274458, [450-49], 1e-72)")</f>
        <v>(gnl|UG|Gga#S21274458, [450-49], 1e-72)</v>
      </c>
      <c r="K222" s="1" t="s">
        <v>2125</v>
      </c>
      <c r="L222" s="3">
        <v>9.9999999999999997E-73</v>
      </c>
      <c r="M222" s="1" t="str">
        <f>HYPERLINK("http://www.ncbi.nlm.nih.gov/sites/entrez?db=homologene&amp;cmd=retrieve&amp;list_uids=56228", "56228")</f>
        <v>56228</v>
      </c>
      <c r="N222" s="1" t="s">
        <v>2126</v>
      </c>
      <c r="O222" s="5" t="s">
        <v>2127</v>
      </c>
      <c r="P222" s="6" t="s">
        <v>2128</v>
      </c>
      <c r="Q222" s="6" t="s">
        <v>2129</v>
      </c>
      <c r="S222" s="1" t="s">
        <v>2130</v>
      </c>
      <c r="T222" s="1">
        <v>0</v>
      </c>
      <c r="U222" s="1">
        <v>52</v>
      </c>
      <c r="V222" s="2"/>
      <c r="W222" s="2"/>
      <c r="X222" s="1">
        <v>59</v>
      </c>
      <c r="Y222" s="1">
        <v>23</v>
      </c>
      <c r="Z222" s="2">
        <v>8</v>
      </c>
      <c r="AA222" s="1">
        <v>450</v>
      </c>
      <c r="AB222" s="2">
        <v>1.7777777777777799E-2</v>
      </c>
      <c r="AC222" s="2">
        <v>2</v>
      </c>
      <c r="AD222" s="2">
        <v>6</v>
      </c>
      <c r="AE222" s="2">
        <v>6</v>
      </c>
      <c r="AF222" s="2">
        <v>0</v>
      </c>
      <c r="AG222" s="2">
        <v>7</v>
      </c>
      <c r="AH222" s="2">
        <v>6</v>
      </c>
      <c r="AI222" s="2">
        <v>0</v>
      </c>
      <c r="AJ222" s="7">
        <v>7</v>
      </c>
      <c r="AK222" s="2">
        <v>450</v>
      </c>
      <c r="AL222" s="2">
        <v>0</v>
      </c>
      <c r="AM222" s="2">
        <v>0</v>
      </c>
      <c r="AN222" s="2">
        <v>0</v>
      </c>
      <c r="AO222" s="1" t="s">
        <v>836</v>
      </c>
      <c r="AP222" s="2"/>
      <c r="AQ222" s="2"/>
    </row>
    <row r="223" spans="1:43" s="1" customFormat="1" ht="15" customHeight="1">
      <c r="A223" s="1" t="s">
        <v>2131</v>
      </c>
      <c r="B223" s="1" t="s">
        <v>2132</v>
      </c>
      <c r="C223" s="1" t="str">
        <f>HYPERLINK("http://www.ncbi.nlm.nih.gov/protein/NP_990497.1", "(NP_990497.1, [6-299], 9e-37)")</f>
        <v>(NP_990497.1, [6-299], 9e-37)</v>
      </c>
      <c r="D223" s="1" t="s">
        <v>2133</v>
      </c>
      <c r="E223" s="3">
        <v>9.0000000000000008E-37</v>
      </c>
      <c r="G223" s="1" t="str">
        <f>HYPERLINK("http://www.uniprot.org/uniref/UniRef100_P24479", "(UniRef100_P24479, [6-299], 9e-37)")</f>
        <v>(UniRef100_P24479, [6-299], 9e-37)</v>
      </c>
      <c r="H223" s="1" t="s">
        <v>2133</v>
      </c>
      <c r="I223" s="3">
        <v>9.0000000000000008E-37</v>
      </c>
      <c r="J223" s="1" t="str">
        <f>HYPERLINK("http://www.ncbi.nlm.nih.gov/protein/CV859120", "(gnl|UG|Gga#S29402266, [6-299], 2e-46)")</f>
        <v>(gnl|UG|Gga#S29402266, [6-299], 2e-46)</v>
      </c>
      <c r="K223" s="1" t="s">
        <v>2133</v>
      </c>
      <c r="L223" s="3">
        <v>2E-46</v>
      </c>
      <c r="M223" s="1" t="str">
        <f>HYPERLINK("http://www.ncbi.nlm.nih.gov/sites/entrez?db=homologene&amp;cmd=retrieve&amp;list_uids=55916", "55916")</f>
        <v>55916</v>
      </c>
      <c r="N223" s="1" t="s">
        <v>1931</v>
      </c>
      <c r="O223" s="5" t="s">
        <v>2134</v>
      </c>
      <c r="P223" s="6" t="s">
        <v>2135</v>
      </c>
      <c r="S223" s="1" t="s">
        <v>2136</v>
      </c>
      <c r="T223" s="1">
        <v>0</v>
      </c>
      <c r="U223" s="1">
        <v>75</v>
      </c>
      <c r="V223" s="2"/>
      <c r="W223" s="2"/>
      <c r="X223" s="1">
        <v>35</v>
      </c>
      <c r="Y223" s="1">
        <v>27.4</v>
      </c>
      <c r="Z223" s="2">
        <v>6</v>
      </c>
      <c r="AA223" s="1">
        <v>374</v>
      </c>
      <c r="AB223" s="2">
        <v>1.60427807486631E-2</v>
      </c>
      <c r="AC223" s="2">
        <v>0</v>
      </c>
      <c r="AD223" s="2">
        <v>6</v>
      </c>
      <c r="AE223" s="2">
        <v>6</v>
      </c>
      <c r="AF223" s="2">
        <v>0</v>
      </c>
      <c r="AG223" s="2">
        <v>7</v>
      </c>
      <c r="AH223" s="2">
        <v>6</v>
      </c>
      <c r="AI223" s="2">
        <v>0</v>
      </c>
      <c r="AJ223" s="7">
        <v>7</v>
      </c>
      <c r="AK223" s="2">
        <v>360</v>
      </c>
      <c r="AL223" s="2">
        <v>0</v>
      </c>
      <c r="AM223" s="2">
        <v>0</v>
      </c>
      <c r="AN223" s="2">
        <v>14</v>
      </c>
      <c r="AO223" s="1" t="s">
        <v>836</v>
      </c>
      <c r="AP223" s="2"/>
      <c r="AQ223" s="2"/>
    </row>
    <row r="224" spans="1:43" s="1" customFormat="1" ht="15" customHeight="1">
      <c r="A224" s="1" t="s">
        <v>2137</v>
      </c>
      <c r="B224" s="1" t="s">
        <v>2138</v>
      </c>
      <c r="C224" s="1" t="str">
        <f>HYPERLINK("http://www.ncbi.nlm.nih.gov/protein/XP_002198443.1", "(XP_002198443.1, [242-3], 2e-12)")</f>
        <v>(XP_002198443.1, [242-3], 2e-12)</v>
      </c>
      <c r="D224" s="1" t="s">
        <v>2139</v>
      </c>
      <c r="E224" s="3">
        <v>2E-12</v>
      </c>
      <c r="G224" s="1" t="str">
        <f>HYPERLINK("http://www.uniprot.org/uniref/UniRef100_UPI00004BFB55", "(UniRef100_UPI00004BFB55, [263-3], 7e-13)")</f>
        <v>(UniRef100_UPI00004BFB55, [263-3], 7e-13)</v>
      </c>
      <c r="H224" s="1" t="s">
        <v>2140</v>
      </c>
      <c r="I224" s="3">
        <v>7.0000000000000005E-13</v>
      </c>
      <c r="J224" s="1" t="str">
        <f>HYPERLINK("http://www.ncbi.nlm.nih.gov/protein/DQ374639", "(gnl|UG|Gga#S31100476, [242-3], 1e-15)")</f>
        <v>(gnl|UG|Gga#S31100476, [242-3], 1e-15)</v>
      </c>
      <c r="K224" s="1" t="s">
        <v>2139</v>
      </c>
      <c r="L224" s="3">
        <v>1.0000000000000001E-15</v>
      </c>
      <c r="N224" s="1" t="s">
        <v>397</v>
      </c>
      <c r="O224" s="6" t="s">
        <v>2141</v>
      </c>
      <c r="P224" s="6" t="s">
        <v>2142</v>
      </c>
      <c r="S224" s="1" t="s">
        <v>2143</v>
      </c>
      <c r="T224" s="1">
        <v>121</v>
      </c>
      <c r="U224" s="1">
        <v>0</v>
      </c>
      <c r="V224" s="2"/>
      <c r="W224" s="2"/>
      <c r="X224" s="1">
        <v>32</v>
      </c>
      <c r="Y224" s="1">
        <v>14.8</v>
      </c>
      <c r="Z224" s="2">
        <v>6</v>
      </c>
      <c r="AA224" s="1">
        <v>386</v>
      </c>
      <c r="AB224" s="2">
        <v>1.55440414507772E-2</v>
      </c>
      <c r="AC224" s="2">
        <v>0</v>
      </c>
      <c r="AD224" s="2">
        <v>6</v>
      </c>
      <c r="AE224" s="2">
        <v>6</v>
      </c>
      <c r="AF224" s="2">
        <v>0</v>
      </c>
      <c r="AG224" s="2">
        <v>7</v>
      </c>
      <c r="AH224" s="2">
        <v>6</v>
      </c>
      <c r="AI224" s="2">
        <v>0</v>
      </c>
      <c r="AJ224" s="7">
        <v>7</v>
      </c>
      <c r="AK224" s="2">
        <v>384</v>
      </c>
      <c r="AL224" s="2">
        <v>0</v>
      </c>
      <c r="AM224" s="2">
        <v>0</v>
      </c>
      <c r="AN224" s="2">
        <v>2</v>
      </c>
      <c r="AO224" s="1" t="s">
        <v>836</v>
      </c>
      <c r="AP224" s="2"/>
      <c r="AQ224" s="2"/>
    </row>
    <row r="225" spans="1:43" s="1" customFormat="1" ht="15" customHeight="1">
      <c r="A225" s="1" t="s">
        <v>2144</v>
      </c>
      <c r="C225" s="1" t="str">
        <f>HYPERLINK("http://www.ncbi.nlm.nih.gov/protein/AAW79023.1", "(AAW79023.1, [921-199], 3e-85)")</f>
        <v>(AAW79023.1, [921-199], 3e-85)</v>
      </c>
      <c r="D225" s="1" t="s">
        <v>2145</v>
      </c>
      <c r="E225" s="3">
        <v>3.0000000000000002E-85</v>
      </c>
      <c r="G225" s="1" t="str">
        <f>HYPERLINK("http://www.uniprot.org/uniref/UniRef100_Q5EHX4", "(UniRef100_Q5EHX4, [921-199], 4e-85)")</f>
        <v>(UniRef100_Q5EHX4, [921-199], 4e-85)</v>
      </c>
      <c r="H225" s="1" t="s">
        <v>2145</v>
      </c>
      <c r="I225" s="3">
        <v>3.9999999999999999E-85</v>
      </c>
      <c r="J225" s="1" t="str">
        <f>HYPERLINK("http://www.ncbi.nlm.nih.gov/protein/XM_422785", "(gnl|UG|Gga#S21394706, [789-223], 3e-71)")</f>
        <v>(gnl|UG|Gga#S21394706, [789-223], 3e-71)</v>
      </c>
      <c r="K225" s="1" t="s">
        <v>2146</v>
      </c>
      <c r="L225" s="3">
        <v>3.0000000000000001E-71</v>
      </c>
      <c r="N225" s="6" t="s">
        <v>2147</v>
      </c>
      <c r="O225" s="6" t="s">
        <v>2148</v>
      </c>
      <c r="P225" s="6" t="s">
        <v>2149</v>
      </c>
      <c r="Q225" s="1" t="s">
        <v>2150</v>
      </c>
      <c r="S225" s="1" t="s">
        <v>2151</v>
      </c>
      <c r="T225" s="1">
        <v>13</v>
      </c>
      <c r="U225" s="1">
        <v>199</v>
      </c>
      <c r="V225" s="2"/>
      <c r="W225" s="2"/>
      <c r="X225" s="1">
        <v>39</v>
      </c>
      <c r="Y225" s="1">
        <v>13.4</v>
      </c>
      <c r="Z225" s="2">
        <v>6</v>
      </c>
      <c r="AA225" s="1">
        <v>936</v>
      </c>
      <c r="AB225" s="2">
        <v>6.41025641025641E-3</v>
      </c>
      <c r="AC225" s="2">
        <v>0</v>
      </c>
      <c r="AD225" s="2">
        <v>6</v>
      </c>
      <c r="AE225" s="2">
        <v>6</v>
      </c>
      <c r="AF225" s="2">
        <v>0</v>
      </c>
      <c r="AG225" s="2">
        <v>7</v>
      </c>
      <c r="AH225" s="2">
        <v>6</v>
      </c>
      <c r="AI225" s="2">
        <v>0</v>
      </c>
      <c r="AJ225" s="7">
        <v>7</v>
      </c>
      <c r="AK225" s="2">
        <v>723</v>
      </c>
      <c r="AL225" s="2">
        <v>0</v>
      </c>
      <c r="AM225" s="2">
        <v>0</v>
      </c>
      <c r="AN225" s="2">
        <v>213</v>
      </c>
      <c r="AO225" s="1" t="s">
        <v>836</v>
      </c>
      <c r="AP225" s="2"/>
      <c r="AQ225" s="2"/>
    </row>
    <row r="226" spans="1:43" s="1" customFormat="1" ht="15" customHeight="1">
      <c r="A226" s="1" t="s">
        <v>2152</v>
      </c>
      <c r="B226" s="1" t="s">
        <v>2153</v>
      </c>
      <c r="C226" s="1" t="str">
        <f>HYPERLINK("http://www.ncbi.nlm.nih.gov/protein/XP_002190389.1", "(XP_002190389.1, [2-1654], 0.0)")</f>
        <v>(XP_002190389.1, [2-1654], 0.0)</v>
      </c>
      <c r="D226" s="1" t="s">
        <v>2154</v>
      </c>
      <c r="E226" s="1">
        <v>0</v>
      </c>
      <c r="G226" s="1" t="str">
        <f>HYPERLINK("http://www.uniprot.org/uniref/UniRef100_UPI0000ECAC74", "(UniRef100_UPI0000ECAC74, [2-1654], 0.0)")</f>
        <v>(UniRef100_UPI0000ECAC74, [2-1654], 0.0)</v>
      </c>
      <c r="H226" s="1" t="s">
        <v>2154</v>
      </c>
      <c r="I226" s="1">
        <v>0</v>
      </c>
      <c r="J226" s="1" t="str">
        <f>HYPERLINK("http://www.ncbi.nlm.nih.gov/protein/AJ851626", "(gnl|UG|Gga#S23830933, [254-817], 1e-167)")</f>
        <v>(gnl|UG|Gga#S23830933, [254-817], 1e-167)</v>
      </c>
      <c r="K226" s="1" t="s">
        <v>2155</v>
      </c>
      <c r="L226" s="3">
        <v>1E-167</v>
      </c>
      <c r="N226" s="1" t="s">
        <v>2156</v>
      </c>
      <c r="O226" s="6" t="s">
        <v>2157</v>
      </c>
      <c r="P226" s="6" t="s">
        <v>2158</v>
      </c>
      <c r="S226" s="1" t="s">
        <v>2159</v>
      </c>
      <c r="T226" s="1">
        <v>0</v>
      </c>
      <c r="U226" s="1">
        <v>0</v>
      </c>
      <c r="V226" s="2"/>
      <c r="W226" s="2"/>
      <c r="X226" s="1">
        <v>47</v>
      </c>
      <c r="Y226" s="1">
        <v>10.1</v>
      </c>
      <c r="Z226" s="2">
        <v>10</v>
      </c>
      <c r="AA226" s="1">
        <v>1659</v>
      </c>
      <c r="AB226" s="2">
        <v>6.0277275467148896E-3</v>
      </c>
      <c r="AC226" s="2">
        <v>4</v>
      </c>
      <c r="AD226" s="2">
        <v>6</v>
      </c>
      <c r="AE226" s="2">
        <v>6</v>
      </c>
      <c r="AF226" s="2">
        <v>0</v>
      </c>
      <c r="AG226" s="2">
        <v>7</v>
      </c>
      <c r="AH226" s="2">
        <v>6</v>
      </c>
      <c r="AI226" s="2">
        <v>0</v>
      </c>
      <c r="AJ226" s="7">
        <v>7</v>
      </c>
      <c r="AK226" s="2">
        <v>1647</v>
      </c>
      <c r="AL226" s="2">
        <v>0</v>
      </c>
      <c r="AM226" s="2">
        <v>0</v>
      </c>
      <c r="AN226" s="2">
        <v>12</v>
      </c>
      <c r="AO226" s="1" t="s">
        <v>836</v>
      </c>
      <c r="AP226" s="2"/>
      <c r="AQ226" s="2"/>
    </row>
    <row r="227" spans="1:43" s="1" customFormat="1" ht="15" customHeight="1">
      <c r="A227" s="1" t="s">
        <v>2160</v>
      </c>
      <c r="B227" s="1" t="s">
        <v>2161</v>
      </c>
      <c r="C227" s="1" t="str">
        <f>HYPERLINK("http://www.ncbi.nlm.nih.gov/protein/XP_001513203.1", "(XP_001513203.1, [15-2036], 0.0)")</f>
        <v>(XP_001513203.1, [15-2036], 0.0)</v>
      </c>
      <c r="D227" s="1" t="s">
        <v>2162</v>
      </c>
      <c r="E227" s="1">
        <v>0</v>
      </c>
      <c r="G227" s="1" t="str">
        <f>HYPERLINK("http://www.uniprot.org/uniref/UniRef100_UPI000155D24C", "(UniRef100_UPI000155D24C, [15-2033], 0.0)")</f>
        <v>(UniRef100_UPI000155D24C, [15-2033], 0.0)</v>
      </c>
      <c r="H227" s="1" t="s">
        <v>2163</v>
      </c>
      <c r="I227" s="1">
        <v>0</v>
      </c>
      <c r="J227" s="1" t="str">
        <f>HYPERLINK("http://www.ncbi.nlm.nih.gov/protein/XM_001231316", "(gnl|UG|Gga#S35716758, [15-2033], 0.0)")</f>
        <v>(gnl|UG|Gga#S35716758, [15-2033], 0.0)</v>
      </c>
      <c r="K227" s="1" t="s">
        <v>2163</v>
      </c>
      <c r="L227" s="1">
        <v>0</v>
      </c>
      <c r="M227" s="1" t="str">
        <f>HYPERLINK("http://www.ncbi.nlm.nih.gov/sites/entrez?db=homologene&amp;cmd=retrieve&amp;list_uids=55765", "55765")</f>
        <v>55765</v>
      </c>
      <c r="N227" s="1" t="s">
        <v>2164</v>
      </c>
      <c r="O227" s="5" t="s">
        <v>2165</v>
      </c>
      <c r="P227" s="6" t="s">
        <v>2166</v>
      </c>
      <c r="Q227" s="1" t="s">
        <v>2167</v>
      </c>
      <c r="S227" s="1" t="s">
        <v>2168</v>
      </c>
      <c r="T227" s="1">
        <v>0</v>
      </c>
      <c r="U227" s="1">
        <v>0</v>
      </c>
      <c r="V227" s="2"/>
      <c r="W227" s="2"/>
      <c r="X227" s="1">
        <v>115</v>
      </c>
      <c r="Y227" s="1">
        <v>20.9</v>
      </c>
      <c r="Z227" s="2">
        <v>9</v>
      </c>
      <c r="AA227" s="1">
        <v>2038</v>
      </c>
      <c r="AB227" s="2">
        <v>4.4160942100098096E-3</v>
      </c>
      <c r="AC227" s="2">
        <v>3</v>
      </c>
      <c r="AD227" s="2">
        <v>6</v>
      </c>
      <c r="AE227" s="2">
        <v>6</v>
      </c>
      <c r="AF227" s="2">
        <v>0</v>
      </c>
      <c r="AG227" s="2">
        <v>7</v>
      </c>
      <c r="AH227" s="2">
        <v>6</v>
      </c>
      <c r="AI227" s="2">
        <v>0</v>
      </c>
      <c r="AJ227" s="7">
        <v>7</v>
      </c>
      <c r="AK227" s="2">
        <v>2007</v>
      </c>
      <c r="AL227" s="2">
        <v>0</v>
      </c>
      <c r="AM227" s="2">
        <v>0</v>
      </c>
      <c r="AN227" s="2">
        <v>31</v>
      </c>
      <c r="AO227" s="1" t="s">
        <v>836</v>
      </c>
      <c r="AP227" s="2"/>
      <c r="AQ227" s="2"/>
    </row>
    <row r="228" spans="1:43" s="1" customFormat="1" ht="15" customHeight="1">
      <c r="A228" s="1" t="s">
        <v>2169</v>
      </c>
      <c r="C228" s="1" t="str">
        <f>HYPERLINK("http://www.ncbi.nlm.nih.gov/protein/XP_416972.1", "(XP_416972.1, [89-2041], 0.0)")</f>
        <v>(XP_416972.1, [89-2041], 0.0)</v>
      </c>
      <c r="D228" s="1" t="s">
        <v>2170</v>
      </c>
      <c r="E228" s="1">
        <v>0</v>
      </c>
      <c r="G228" s="1" t="str">
        <f>HYPERLINK("http://www.uniprot.org/uniref/UniRef100_UPI0000ECD605", "(UniRef100_UPI0000ECD605, [86-2041], 0.0)")</f>
        <v>(UniRef100_UPI0000ECD605, [86-2041], 0.0)</v>
      </c>
      <c r="H228" s="1" t="s">
        <v>2171</v>
      </c>
      <c r="I228" s="1">
        <v>0</v>
      </c>
      <c r="J228" s="1" t="str">
        <f>HYPERLINK("http://www.ncbi.nlm.nih.gov/protein/XM_416972", "(gnl|UG|Gga#S21400921, [836-2056], 0.0)")</f>
        <v>(gnl|UG|Gga#S21400921, [836-2056], 0.0)</v>
      </c>
      <c r="K228" s="1" t="s">
        <v>2172</v>
      </c>
      <c r="L228" s="1">
        <v>0</v>
      </c>
      <c r="M228" s="1" t="str">
        <f>HYPERLINK("http://www.ncbi.nlm.nih.gov/sites/entrez?db=homologene&amp;cmd=retrieve&amp;list_uids=21004", "21004")</f>
        <v>21004</v>
      </c>
      <c r="N228" s="1" t="s">
        <v>2173</v>
      </c>
      <c r="O228" s="6" t="s">
        <v>2174</v>
      </c>
      <c r="P228" s="6" t="s">
        <v>2175</v>
      </c>
      <c r="S228" s="1" t="s">
        <v>2176</v>
      </c>
      <c r="T228" s="1">
        <v>86</v>
      </c>
      <c r="U228" s="1">
        <v>979</v>
      </c>
      <c r="V228" s="2"/>
      <c r="W228" s="2"/>
      <c r="X228" s="1">
        <v>135</v>
      </c>
      <c r="Y228" s="1">
        <v>17.899999999999999</v>
      </c>
      <c r="Z228" s="2">
        <v>7</v>
      </c>
      <c r="AA228" s="1">
        <v>3020</v>
      </c>
      <c r="AB228" s="2">
        <v>2.31788079470199E-3</v>
      </c>
      <c r="AC228" s="2">
        <v>1</v>
      </c>
      <c r="AD228" s="2">
        <v>6</v>
      </c>
      <c r="AE228" s="2">
        <v>6</v>
      </c>
      <c r="AF228" s="2">
        <v>0</v>
      </c>
      <c r="AG228" s="2">
        <v>7</v>
      </c>
      <c r="AH228" s="2">
        <v>6</v>
      </c>
      <c r="AI228" s="2">
        <v>0</v>
      </c>
      <c r="AJ228" s="7">
        <v>7</v>
      </c>
      <c r="AK228" s="2">
        <v>1953</v>
      </c>
      <c r="AL228" s="2">
        <v>0</v>
      </c>
      <c r="AM228" s="2">
        <v>0</v>
      </c>
      <c r="AN228" s="2">
        <v>1067</v>
      </c>
      <c r="AO228" s="1" t="s">
        <v>836</v>
      </c>
      <c r="AP228" s="2"/>
      <c r="AQ228" s="2"/>
    </row>
    <row r="229" spans="1:43" s="1" customFormat="1" ht="15" customHeight="1">
      <c r="A229" s="1" t="s">
        <v>2177</v>
      </c>
      <c r="B229" s="1" t="s">
        <v>2178</v>
      </c>
      <c r="C229" s="1" t="str">
        <f>HYPERLINK("http://www.ncbi.nlm.nih.gov/protein/XP_414009.2", "(XP_414009.2, [343-17], 3e-35)")</f>
        <v>(XP_414009.2, [343-17], 3e-35)</v>
      </c>
      <c r="D229" s="1" t="s">
        <v>2179</v>
      </c>
      <c r="E229" s="3">
        <v>2.9999999999999999E-35</v>
      </c>
      <c r="G229" s="1" t="str">
        <f>HYPERLINK("http://www.uniprot.org/uniref/UniRef100_UPI0000ECADD7", "(UniRef100_UPI0000ECADD7, [400-17], 6e-45)")</f>
        <v>(UniRef100_UPI0000ECADD7, [400-17], 6e-45)</v>
      </c>
      <c r="H229" s="1" t="s">
        <v>2180</v>
      </c>
      <c r="I229" s="3">
        <v>6.0000000000000002E-45</v>
      </c>
      <c r="J229" s="1" t="str">
        <f>HYPERLINK("http://www.ncbi.nlm.nih.gov/protein/XM_414009", "(gnl|UG|Gga#S21394209, [331-17], 3e-44)")</f>
        <v>(gnl|UG|Gga#S21394209, [331-17], 3e-44)</v>
      </c>
      <c r="K229" s="1" t="s">
        <v>2181</v>
      </c>
      <c r="L229" s="3">
        <v>3.0000000000000002E-44</v>
      </c>
      <c r="M229" s="1" t="str">
        <f>HYPERLINK("http://www.ncbi.nlm.nih.gov/sites/entrez?db=homologene&amp;cmd=retrieve&amp;list_uids=12957", "12957")</f>
        <v>12957</v>
      </c>
      <c r="O229" s="6" t="s">
        <v>2182</v>
      </c>
      <c r="P229" s="6" t="s">
        <v>2183</v>
      </c>
      <c r="S229" s="1" t="s">
        <v>2184</v>
      </c>
      <c r="T229" s="1">
        <v>0</v>
      </c>
      <c r="U229" s="1">
        <v>0</v>
      </c>
      <c r="V229" s="2"/>
      <c r="W229" s="2"/>
      <c r="X229" s="1">
        <v>21</v>
      </c>
      <c r="Y229" s="1">
        <v>10.7</v>
      </c>
      <c r="Z229" s="2">
        <v>10</v>
      </c>
      <c r="AA229" s="1">
        <v>400</v>
      </c>
      <c r="AB229" s="2">
        <v>2.5000000000000001E-2</v>
      </c>
      <c r="AC229" s="2">
        <v>3</v>
      </c>
      <c r="AD229" s="2">
        <v>7</v>
      </c>
      <c r="AE229" s="2">
        <v>7</v>
      </c>
      <c r="AF229" s="2">
        <v>0</v>
      </c>
      <c r="AG229" s="2">
        <v>8</v>
      </c>
      <c r="AH229" s="2">
        <v>6</v>
      </c>
      <c r="AI229" s="2">
        <v>0</v>
      </c>
      <c r="AJ229" s="7">
        <v>7</v>
      </c>
      <c r="AK229" s="2">
        <v>390</v>
      </c>
      <c r="AL229" s="2">
        <v>0</v>
      </c>
      <c r="AM229" s="2">
        <v>0</v>
      </c>
      <c r="AN229" s="2">
        <v>10</v>
      </c>
      <c r="AO229" s="1" t="s">
        <v>836</v>
      </c>
      <c r="AP229" s="2"/>
      <c r="AQ229" s="2"/>
    </row>
    <row r="230" spans="1:43" s="1" customFormat="1" ht="15" customHeight="1">
      <c r="A230" s="1" t="s">
        <v>2185</v>
      </c>
      <c r="S230" s="1" t="s">
        <v>2186</v>
      </c>
      <c r="V230" s="2"/>
      <c r="W230" s="2"/>
      <c r="X230" s="1">
        <v>16</v>
      </c>
      <c r="Y230" s="1">
        <v>5.3</v>
      </c>
      <c r="Z230" s="2">
        <v>13</v>
      </c>
      <c r="AA230" s="1">
        <v>1222</v>
      </c>
      <c r="AB230" s="2">
        <v>1.0638297872340399E-2</v>
      </c>
      <c r="AC230" s="2">
        <v>6</v>
      </c>
      <c r="AD230" s="2">
        <v>7</v>
      </c>
      <c r="AE230" s="2">
        <v>7</v>
      </c>
      <c r="AF230" s="2">
        <v>0</v>
      </c>
      <c r="AG230" s="2">
        <v>8</v>
      </c>
      <c r="AH230" s="2">
        <v>6</v>
      </c>
      <c r="AI230" s="2">
        <v>0</v>
      </c>
      <c r="AJ230" s="7">
        <v>7</v>
      </c>
      <c r="AK230" s="2">
        <v>291</v>
      </c>
      <c r="AL230" s="2">
        <v>1</v>
      </c>
      <c r="AM230" s="2">
        <v>0</v>
      </c>
      <c r="AN230" s="2">
        <v>931</v>
      </c>
      <c r="AO230" s="1" t="s">
        <v>836</v>
      </c>
      <c r="AP230" s="2"/>
      <c r="AQ230" s="2"/>
    </row>
    <row r="231" spans="1:43" s="1" customFormat="1" ht="15" customHeight="1">
      <c r="A231" s="1" t="s">
        <v>2187</v>
      </c>
      <c r="C231" s="1" t="str">
        <f>HYPERLINK("http://www.ncbi.nlm.nih.gov/protein/XP_418663.2", "(XP_418663.2, [1557-349], 1e-174)")</f>
        <v>(XP_418663.2, [1557-349], 1e-174)</v>
      </c>
      <c r="D231" s="1" t="s">
        <v>2188</v>
      </c>
      <c r="E231" s="3">
        <v>1E-174</v>
      </c>
      <c r="G231" s="1" t="str">
        <f>HYPERLINK("http://www.uniprot.org/uniref/UniRef100_UPI0000E7FD40", "(UniRef100_UPI0000E7FD40, [1557-349], 1e-174)")</f>
        <v>(UniRef100_UPI0000E7FD40, [1557-349], 1e-174)</v>
      </c>
      <c r="H231" s="1" t="s">
        <v>2188</v>
      </c>
      <c r="I231" s="3">
        <v>1E-174</v>
      </c>
      <c r="J231" s="1" t="str">
        <f>HYPERLINK("http://www.ncbi.nlm.nih.gov/protein/XM_418663", "(gnl|UG|Gga#S21400017, [1557-349], 0.0)")</f>
        <v>(gnl|UG|Gga#S21400017, [1557-349], 0.0)</v>
      </c>
      <c r="K231" s="1" t="s">
        <v>2188</v>
      </c>
      <c r="L231" s="1">
        <v>0</v>
      </c>
      <c r="M231" s="1" t="str">
        <f>HYPERLINK("http://www.ncbi.nlm.nih.gov/sites/entrez?db=homologene&amp;cmd=retrieve&amp;list_uids=30608", "30608")</f>
        <v>30608</v>
      </c>
      <c r="N231" s="1" t="s">
        <v>2189</v>
      </c>
      <c r="O231" s="6" t="s">
        <v>2190</v>
      </c>
      <c r="P231" s="6" t="s">
        <v>2191</v>
      </c>
      <c r="Q231" s="1" t="s">
        <v>2192</v>
      </c>
      <c r="S231" s="1" t="s">
        <v>2193</v>
      </c>
      <c r="T231" s="1">
        <v>0</v>
      </c>
      <c r="U231" s="1">
        <v>349</v>
      </c>
      <c r="V231" s="2"/>
      <c r="W231" s="2"/>
      <c r="X231" s="1">
        <v>56</v>
      </c>
      <c r="Y231" s="1">
        <v>13.5</v>
      </c>
      <c r="Z231" s="2">
        <v>10</v>
      </c>
      <c r="AA231" s="1">
        <v>1567</v>
      </c>
      <c r="AB231" s="2">
        <v>6.3816209317166597E-3</v>
      </c>
      <c r="AC231" s="2">
        <v>3</v>
      </c>
      <c r="AD231" s="2">
        <v>7</v>
      </c>
      <c r="AE231" s="2">
        <v>7</v>
      </c>
      <c r="AF231" s="2">
        <v>0</v>
      </c>
      <c r="AG231" s="2">
        <v>8</v>
      </c>
      <c r="AH231" s="2">
        <v>6</v>
      </c>
      <c r="AI231" s="2">
        <v>0</v>
      </c>
      <c r="AJ231" s="7">
        <v>7</v>
      </c>
      <c r="AK231" s="2">
        <v>951</v>
      </c>
      <c r="AL231" s="2">
        <v>1</v>
      </c>
      <c r="AM231" s="2">
        <v>0</v>
      </c>
      <c r="AN231" s="2">
        <v>616</v>
      </c>
      <c r="AO231" s="1" t="s">
        <v>836</v>
      </c>
      <c r="AP231" s="2"/>
      <c r="AQ231" s="2"/>
    </row>
    <row r="232" spans="1:43" s="1" customFormat="1" ht="15" customHeight="1">
      <c r="A232" s="1" t="s">
        <v>1178</v>
      </c>
      <c r="B232" s="1" t="s">
        <v>1179</v>
      </c>
      <c r="S232" s="1" t="s">
        <v>1180</v>
      </c>
      <c r="V232" s="2"/>
      <c r="W232" s="2"/>
      <c r="X232" s="1">
        <v>14</v>
      </c>
      <c r="Y232" s="1">
        <v>8.9</v>
      </c>
      <c r="Z232" s="2">
        <v>26</v>
      </c>
      <c r="AA232" s="1">
        <v>265</v>
      </c>
      <c r="AB232" s="7">
        <v>9.8113207547169803E-2</v>
      </c>
      <c r="AC232" s="2">
        <v>7</v>
      </c>
      <c r="AD232" s="2">
        <v>19</v>
      </c>
      <c r="AE232" s="2">
        <v>12</v>
      </c>
      <c r="AF232" s="2">
        <v>7</v>
      </c>
      <c r="AG232" s="2">
        <v>1.625</v>
      </c>
      <c r="AH232" s="2">
        <v>12</v>
      </c>
      <c r="AI232" s="2">
        <v>1</v>
      </c>
      <c r="AJ232" s="7">
        <v>6.5</v>
      </c>
      <c r="AK232" s="2">
        <v>156</v>
      </c>
      <c r="AL232" s="2">
        <v>4</v>
      </c>
      <c r="AM232" s="2">
        <v>2</v>
      </c>
      <c r="AN232" s="2">
        <v>109</v>
      </c>
      <c r="AO232" s="1" t="s">
        <v>836</v>
      </c>
      <c r="AP232" s="2"/>
      <c r="AQ232" s="2"/>
    </row>
    <row r="233" spans="1:43" s="1" customFormat="1" ht="15" customHeight="1">
      <c r="A233" s="1" t="s">
        <v>1470</v>
      </c>
      <c r="B233" s="1" t="s">
        <v>1290</v>
      </c>
      <c r="S233" s="1" t="s">
        <v>1471</v>
      </c>
      <c r="V233" s="2"/>
      <c r="W233" s="2"/>
      <c r="X233" s="1">
        <v>30</v>
      </c>
      <c r="Y233" s="1">
        <v>16.3</v>
      </c>
      <c r="Z233" s="2">
        <v>31</v>
      </c>
      <c r="AA233" s="1">
        <v>388</v>
      </c>
      <c r="AB233" s="7">
        <v>7.9896907216494797E-2</v>
      </c>
      <c r="AC233" s="2">
        <v>6</v>
      </c>
      <c r="AD233" s="2">
        <v>25</v>
      </c>
      <c r="AE233" s="2">
        <v>12</v>
      </c>
      <c r="AF233" s="2">
        <v>13</v>
      </c>
      <c r="AG233" s="4">
        <v>0.928571429</v>
      </c>
      <c r="AH233" s="2">
        <v>12</v>
      </c>
      <c r="AI233" s="2">
        <v>1</v>
      </c>
      <c r="AJ233" s="7">
        <v>6.5</v>
      </c>
      <c r="AK233" s="2">
        <v>225</v>
      </c>
      <c r="AL233" s="2">
        <v>7</v>
      </c>
      <c r="AM233" s="2">
        <v>3</v>
      </c>
      <c r="AN233" s="2">
        <v>163</v>
      </c>
      <c r="AO233" s="1" t="s">
        <v>836</v>
      </c>
      <c r="AP233" s="2"/>
      <c r="AQ233" s="2"/>
    </row>
    <row r="234" spans="1:43" s="1" customFormat="1" ht="15" customHeight="1">
      <c r="A234" s="1" t="s">
        <v>2194</v>
      </c>
      <c r="B234" s="1" t="s">
        <v>2195</v>
      </c>
      <c r="S234" s="1" t="s">
        <v>2196</v>
      </c>
      <c r="V234" s="2"/>
      <c r="W234" s="2"/>
      <c r="X234" s="1">
        <v>22</v>
      </c>
      <c r="Y234" s="1">
        <v>12.8</v>
      </c>
      <c r="Z234" s="2">
        <v>17</v>
      </c>
      <c r="AA234" s="1">
        <v>439</v>
      </c>
      <c r="AB234" s="2">
        <v>3.8724373576309798E-2</v>
      </c>
      <c r="AC234" s="2">
        <v>4</v>
      </c>
      <c r="AD234" s="2">
        <v>13</v>
      </c>
      <c r="AE234" s="2">
        <v>6</v>
      </c>
      <c r="AF234" s="2">
        <v>7</v>
      </c>
      <c r="AG234" s="4">
        <v>0.875</v>
      </c>
      <c r="AH234" s="2">
        <v>12</v>
      </c>
      <c r="AI234" s="2">
        <v>1</v>
      </c>
      <c r="AJ234" s="7">
        <v>6.5</v>
      </c>
      <c r="AK234" s="2">
        <v>360</v>
      </c>
      <c r="AL234" s="2">
        <v>0</v>
      </c>
      <c r="AM234" s="2">
        <v>0</v>
      </c>
      <c r="AN234" s="2">
        <v>79</v>
      </c>
      <c r="AO234" s="1" t="s">
        <v>836</v>
      </c>
      <c r="AP234" s="2"/>
      <c r="AQ234" s="2"/>
    </row>
    <row r="235" spans="1:43" s="1" customFormat="1" ht="15" customHeight="1">
      <c r="A235" s="1" t="s">
        <v>2197</v>
      </c>
      <c r="S235" s="1" t="s">
        <v>2198</v>
      </c>
      <c r="V235" s="2"/>
      <c r="W235" s="2"/>
      <c r="X235" s="1">
        <v>31</v>
      </c>
      <c r="Y235" s="1">
        <v>7.8</v>
      </c>
      <c r="Z235" s="2">
        <v>23</v>
      </c>
      <c r="AA235" s="1">
        <v>1441</v>
      </c>
      <c r="AB235" s="2">
        <v>1.5961138098542701E-2</v>
      </c>
      <c r="AC235" s="2">
        <v>4</v>
      </c>
      <c r="AD235" s="2">
        <v>19</v>
      </c>
      <c r="AE235" s="2">
        <v>11</v>
      </c>
      <c r="AF235" s="2">
        <v>8</v>
      </c>
      <c r="AG235" s="2">
        <v>1.3333333329999999</v>
      </c>
      <c r="AH235" s="2">
        <v>12</v>
      </c>
      <c r="AI235" s="2">
        <v>1</v>
      </c>
      <c r="AJ235" s="7">
        <v>6.5</v>
      </c>
      <c r="AK235" s="2">
        <v>570</v>
      </c>
      <c r="AL235" s="2">
        <v>3</v>
      </c>
      <c r="AM235" s="2">
        <v>2</v>
      </c>
      <c r="AN235" s="2">
        <v>871</v>
      </c>
      <c r="AO235" s="1" t="s">
        <v>836</v>
      </c>
      <c r="AP235" s="2"/>
      <c r="AQ235" s="2"/>
    </row>
    <row r="236" spans="1:43" s="1" customFormat="1" ht="15" customHeight="1">
      <c r="A236" s="1" t="s">
        <v>2199</v>
      </c>
      <c r="B236" s="1" t="s">
        <v>2200</v>
      </c>
      <c r="C236" s="1" t="str">
        <f>HYPERLINK("http://www.ncbi.nlm.nih.gov/protein/XP_001519533.1", "(XP_001519533.1, [1230-295], 1e-65)")</f>
        <v>(XP_001519533.1, [1230-295], 1e-65)</v>
      </c>
      <c r="D236" s="1" t="s">
        <v>2201</v>
      </c>
      <c r="E236" s="3">
        <v>9.9999999999999992E-66</v>
      </c>
      <c r="G236" s="1" t="str">
        <f>HYPERLINK("http://www.uniprot.org/uniref/UniRef100_UPI00015561E0", "(UniRef100_UPI00015561E0, [1230-295], 1e-65)")</f>
        <v>(UniRef100_UPI00015561E0, [1230-295], 1e-65)</v>
      </c>
      <c r="H236" s="1" t="s">
        <v>2201</v>
      </c>
      <c r="I236" s="3">
        <v>9.9999999999999992E-66</v>
      </c>
      <c r="J236" s="1" t="str">
        <f>HYPERLINK("http://www.ncbi.nlm.nih.gov/protein/XR_027033", "(gnl|UG|Gga#S35717561, [942-415], 5e-78)")</f>
        <v>(gnl|UG|Gga#S35717561, [942-415], 5e-78)</v>
      </c>
      <c r="K236" s="1" t="s">
        <v>2202</v>
      </c>
      <c r="L236" s="3">
        <v>4.9999999999999996E-78</v>
      </c>
      <c r="M236" s="1" t="str">
        <f>HYPERLINK("http://www.ncbi.nlm.nih.gov/sites/entrez?db=homologene&amp;cmd=retrieve&amp;list_uids=37248", "37248")</f>
        <v>37248</v>
      </c>
      <c r="N236" s="1" t="s">
        <v>964</v>
      </c>
      <c r="O236" s="6" t="s">
        <v>2203</v>
      </c>
      <c r="P236" s="6" t="s">
        <v>2203</v>
      </c>
      <c r="R236" s="1" t="s">
        <v>2204</v>
      </c>
      <c r="S236" s="1" t="s">
        <v>2205</v>
      </c>
      <c r="T236" s="1">
        <v>0</v>
      </c>
      <c r="U236" s="1">
        <v>0</v>
      </c>
      <c r="V236" s="2"/>
      <c r="W236" s="2"/>
      <c r="X236" s="1">
        <v>58</v>
      </c>
      <c r="Y236" s="1">
        <v>15.1</v>
      </c>
      <c r="Z236" s="2">
        <v>28</v>
      </c>
      <c r="AA236" s="1">
        <v>1234</v>
      </c>
      <c r="AB236" s="2">
        <v>2.26904376012966E-2</v>
      </c>
      <c r="AC236" s="2">
        <v>7</v>
      </c>
      <c r="AD236" s="2">
        <v>21</v>
      </c>
      <c r="AE236" s="2">
        <v>17</v>
      </c>
      <c r="AF236" s="2">
        <v>4</v>
      </c>
      <c r="AG236" s="2">
        <v>3.6</v>
      </c>
      <c r="AH236" s="2">
        <v>12</v>
      </c>
      <c r="AI236" s="2">
        <v>1</v>
      </c>
      <c r="AJ236" s="7">
        <v>6.5</v>
      </c>
      <c r="AK236" s="2">
        <v>930</v>
      </c>
      <c r="AL236" s="2">
        <v>6</v>
      </c>
      <c r="AM236" s="2">
        <v>2</v>
      </c>
      <c r="AN236" s="2">
        <v>304</v>
      </c>
      <c r="AO236" s="1" t="s">
        <v>836</v>
      </c>
      <c r="AP236" s="2"/>
      <c r="AQ236" s="2"/>
    </row>
    <row r="237" spans="1:43" s="1" customFormat="1" ht="15" customHeight="1">
      <c r="A237" s="1" t="s">
        <v>2206</v>
      </c>
      <c r="C237" s="1" t="str">
        <f>HYPERLINK("http://www.ncbi.nlm.nih.gov/protein/XP_420699.2", "(XP_420699.2, [2343-364], 0.0)")</f>
        <v>(XP_420699.2, [2343-364], 0.0)</v>
      </c>
      <c r="D237" s="1" t="s">
        <v>2207</v>
      </c>
      <c r="E237" s="1">
        <v>0</v>
      </c>
      <c r="G237" s="1" t="str">
        <f>HYPERLINK("http://www.uniprot.org/uniref/UniRef100_UPI0000ECC5E5", "(UniRef100_UPI0000ECC5E5, [2343-364], 0.0)")</f>
        <v>(UniRef100_UPI0000ECC5E5, [2343-364], 0.0)</v>
      </c>
      <c r="H237" s="1" t="s">
        <v>2207</v>
      </c>
      <c r="I237" s="1">
        <v>0</v>
      </c>
      <c r="J237" s="1" t="str">
        <f>HYPERLINK("http://www.ncbi.nlm.nih.gov/protein/XM_420699", "(gnl|UG|Gga#S21397409, [2343-889], 0.0)")</f>
        <v>(gnl|UG|Gga#S21397409, [2343-889], 0.0)</v>
      </c>
      <c r="K237" s="1" t="s">
        <v>2208</v>
      </c>
      <c r="L237" s="1">
        <v>0</v>
      </c>
      <c r="M237" s="1" t="str">
        <f>HYPERLINK("http://www.ncbi.nlm.nih.gov/sites/entrez?db=homologene&amp;cmd=retrieve&amp;list_uids=45709", "45709")</f>
        <v>45709</v>
      </c>
      <c r="N237" s="1" t="s">
        <v>397</v>
      </c>
      <c r="O237" s="6" t="s">
        <v>2209</v>
      </c>
      <c r="P237" s="6" t="s">
        <v>2210</v>
      </c>
      <c r="S237" s="1" t="s">
        <v>2211</v>
      </c>
      <c r="T237" s="1">
        <v>113</v>
      </c>
      <c r="U237" s="1">
        <v>0</v>
      </c>
      <c r="V237" s="2"/>
      <c r="W237" s="2"/>
      <c r="X237" s="1">
        <v>121</v>
      </c>
      <c r="Y237" s="1">
        <v>18.7</v>
      </c>
      <c r="Z237" s="2">
        <v>26</v>
      </c>
      <c r="AA237" s="1">
        <v>2458</v>
      </c>
      <c r="AB237" s="2">
        <v>1.05777054515867E-2</v>
      </c>
      <c r="AC237" s="2">
        <v>4</v>
      </c>
      <c r="AD237" s="2">
        <v>22</v>
      </c>
      <c r="AE237" s="2">
        <v>17</v>
      </c>
      <c r="AF237" s="2">
        <v>5</v>
      </c>
      <c r="AG237" s="2">
        <v>3</v>
      </c>
      <c r="AH237" s="2">
        <v>18</v>
      </c>
      <c r="AI237" s="2">
        <v>2</v>
      </c>
      <c r="AJ237" s="7">
        <v>6.3333333329999997</v>
      </c>
      <c r="AK237" s="2">
        <v>1983</v>
      </c>
      <c r="AL237" s="2">
        <v>2</v>
      </c>
      <c r="AM237" s="2">
        <v>0</v>
      </c>
      <c r="AN237" s="2">
        <v>475</v>
      </c>
      <c r="AO237" s="1" t="s">
        <v>836</v>
      </c>
      <c r="AP237" s="2"/>
      <c r="AQ237" s="2"/>
    </row>
    <row r="238" spans="1:43" s="1" customFormat="1" ht="15" customHeight="1">
      <c r="A238" s="1" t="s">
        <v>1540</v>
      </c>
      <c r="B238" s="1" t="s">
        <v>1541</v>
      </c>
      <c r="C238" s="1" t="str">
        <f>HYPERLINK("http://www.ncbi.nlm.nih.gov/protein/XP_418897.2", "(XP_418897.2, [84-671], 2e-88)")</f>
        <v>(XP_418897.2, [84-671], 2e-88)</v>
      </c>
      <c r="D238" s="1" t="s">
        <v>1542</v>
      </c>
      <c r="E238" s="3">
        <v>1.9999999999999999E-88</v>
      </c>
      <c r="G238" s="1" t="str">
        <f>HYPERLINK("http://www.uniprot.org/uniref/UniRef100_UPI0000E7FDFC", "(UniRef100_UPI0000E7FDFC, [84-665], 2e-94)")</f>
        <v>(UniRef100_UPI0000E7FDFC, [84-665], 2e-94)</v>
      </c>
      <c r="H238" s="1" t="s">
        <v>1543</v>
      </c>
      <c r="I238" s="3">
        <v>1.9999999999999999E-94</v>
      </c>
      <c r="J238" s="1" t="str">
        <f>HYPERLINK("http://www.ncbi.nlm.nih.gov/protein/XM_418897", "(gnl|UG|Gga#S21399691, [108-665], 1e-115)")</f>
        <v>(gnl|UG|Gga#S21399691, [108-665], 1e-115)</v>
      </c>
      <c r="K238" s="1" t="s">
        <v>1544</v>
      </c>
      <c r="L238" s="3">
        <v>1.0000000000000001E-115</v>
      </c>
      <c r="M238" s="1" t="str">
        <f>HYPERLINK("http://www.ncbi.nlm.nih.gov/sites/entrez?db=homologene&amp;cmd=retrieve&amp;list_uids=9622", "9622")</f>
        <v>9622</v>
      </c>
      <c r="N238" s="1" t="s">
        <v>1545</v>
      </c>
      <c r="O238" s="5" t="s">
        <v>1546</v>
      </c>
      <c r="P238" s="6" t="s">
        <v>1547</v>
      </c>
      <c r="S238" s="1" t="s">
        <v>1548</v>
      </c>
      <c r="T238" s="1">
        <v>39</v>
      </c>
      <c r="U238" s="1">
        <v>0</v>
      </c>
      <c r="V238" s="2"/>
      <c r="W238" s="2"/>
      <c r="X238" s="1">
        <v>36</v>
      </c>
      <c r="Y238" s="1">
        <v>16.100000000000001</v>
      </c>
      <c r="Z238" s="2">
        <v>14</v>
      </c>
      <c r="AA238" s="1">
        <v>667</v>
      </c>
      <c r="AB238" s="2">
        <v>2.0989505247376299E-2</v>
      </c>
      <c r="AC238" s="2">
        <v>9</v>
      </c>
      <c r="AD238" s="2">
        <v>5</v>
      </c>
      <c r="AE238" s="2">
        <v>0</v>
      </c>
      <c r="AF238" s="2">
        <v>5</v>
      </c>
      <c r="AG238" s="7">
        <v>0.16666666699999999</v>
      </c>
      <c r="AH238" s="2">
        <v>5</v>
      </c>
      <c r="AI238" s="2">
        <v>0</v>
      </c>
      <c r="AJ238" s="7">
        <v>6</v>
      </c>
      <c r="AK238" s="2">
        <v>636</v>
      </c>
      <c r="AL238" s="2">
        <v>0</v>
      </c>
      <c r="AM238" s="2">
        <v>0</v>
      </c>
      <c r="AN238" s="2">
        <v>31</v>
      </c>
      <c r="AO238" s="1" t="s">
        <v>836</v>
      </c>
      <c r="AP238" s="2"/>
      <c r="AQ238" s="2"/>
    </row>
    <row r="239" spans="1:43" s="1" customFormat="1" ht="15" customHeight="1">
      <c r="A239" s="1" t="s">
        <v>2212</v>
      </c>
      <c r="B239" s="1" t="s">
        <v>2213</v>
      </c>
      <c r="C239" s="1" t="str">
        <f>HYPERLINK("http://www.ncbi.nlm.nih.gov/protein/XP_002199482.1", "(XP_002199482.1, [533-438], 3e-09)")</f>
        <v>(XP_002199482.1, [533-438], 3e-09)</v>
      </c>
      <c r="D239" s="1" t="s">
        <v>2214</v>
      </c>
      <c r="E239" s="3">
        <v>3E-9</v>
      </c>
      <c r="G239" s="1" t="str">
        <f>HYPERLINK("http://www.uniprot.org/uniref/UniRef100_UPI000194BCFB", "(UniRef100_UPI000194BCFB, [533-438], 3e-09)")</f>
        <v>(UniRef100_UPI000194BCFB, [533-438], 3e-09)</v>
      </c>
      <c r="H239" s="1" t="s">
        <v>2214</v>
      </c>
      <c r="I239" s="3">
        <v>3E-9</v>
      </c>
      <c r="J239" s="1" t="str">
        <f>HYPERLINK("http://www.ncbi.nlm.nih.gov/protein/XM_418980", "(gnl|UG|Gga#S21399586, [533-426], 2e-13)")</f>
        <v>(gnl|UG|Gga#S21399586, [533-426], 2e-13)</v>
      </c>
      <c r="K239" s="1" t="s">
        <v>2215</v>
      </c>
      <c r="L239" s="3">
        <v>2.0000000000000001E-13</v>
      </c>
      <c r="N239" s="1" t="s">
        <v>2102</v>
      </c>
      <c r="S239" s="1" t="s">
        <v>2216</v>
      </c>
      <c r="T239" s="1">
        <v>0</v>
      </c>
      <c r="U239" s="1">
        <v>438</v>
      </c>
      <c r="V239" s="2"/>
      <c r="W239" s="2"/>
      <c r="X239" s="1">
        <v>24</v>
      </c>
      <c r="Y239" s="1">
        <v>10.5</v>
      </c>
      <c r="Z239" s="2">
        <v>18</v>
      </c>
      <c r="AA239" s="1">
        <v>533</v>
      </c>
      <c r="AB239" s="2">
        <v>3.3771106941838699E-2</v>
      </c>
      <c r="AC239" s="2">
        <v>5</v>
      </c>
      <c r="AD239" s="2">
        <v>13</v>
      </c>
      <c r="AE239" s="2">
        <v>3</v>
      </c>
      <c r="AF239" s="2">
        <v>10</v>
      </c>
      <c r="AG239" s="4">
        <v>0.36363636399999999</v>
      </c>
      <c r="AH239" s="2">
        <v>5</v>
      </c>
      <c r="AI239" s="2">
        <v>0</v>
      </c>
      <c r="AJ239" s="7">
        <v>6</v>
      </c>
      <c r="AK239" s="2">
        <v>186</v>
      </c>
      <c r="AL239" s="2">
        <v>7</v>
      </c>
      <c r="AM239" s="2">
        <v>1</v>
      </c>
      <c r="AN239" s="2">
        <v>347</v>
      </c>
      <c r="AO239" s="1" t="s">
        <v>836</v>
      </c>
      <c r="AP239" s="2"/>
      <c r="AQ239" s="2"/>
    </row>
    <row r="240" spans="1:43" s="1" customFormat="1" ht="15" customHeight="1">
      <c r="A240" s="1" t="s">
        <v>2217</v>
      </c>
      <c r="B240" s="1" t="s">
        <v>2218</v>
      </c>
      <c r="S240" s="1" t="s">
        <v>2219</v>
      </c>
      <c r="V240" s="2"/>
      <c r="W240" s="2"/>
      <c r="X240" s="1">
        <v>5</v>
      </c>
      <c r="Y240" s="1">
        <v>4</v>
      </c>
      <c r="Z240" s="2">
        <v>7</v>
      </c>
      <c r="AA240" s="1">
        <v>112</v>
      </c>
      <c r="AB240" s="2">
        <v>6.25E-2</v>
      </c>
      <c r="AC240" s="2">
        <v>2</v>
      </c>
      <c r="AD240" s="2">
        <v>5</v>
      </c>
      <c r="AE240" s="2">
        <v>1</v>
      </c>
      <c r="AF240" s="2">
        <v>4</v>
      </c>
      <c r="AG240" s="4">
        <v>0.4</v>
      </c>
      <c r="AH240" s="2">
        <v>5</v>
      </c>
      <c r="AI240" s="2">
        <v>0</v>
      </c>
      <c r="AJ240" s="7">
        <v>6</v>
      </c>
      <c r="AK240" s="2">
        <v>108</v>
      </c>
      <c r="AL240" s="2">
        <v>0</v>
      </c>
      <c r="AM240" s="2">
        <v>0</v>
      </c>
      <c r="AN240" s="2">
        <v>4</v>
      </c>
      <c r="AO240" s="1" t="s">
        <v>836</v>
      </c>
      <c r="AP240" s="2"/>
      <c r="AQ240" s="2"/>
    </row>
    <row r="241" spans="1:43" s="1" customFormat="1" ht="15" customHeight="1">
      <c r="A241" s="1" t="s">
        <v>2220</v>
      </c>
      <c r="B241" s="1" t="s">
        <v>2221</v>
      </c>
      <c r="S241" s="1" t="s">
        <v>1350</v>
      </c>
      <c r="V241" s="2"/>
      <c r="W241" s="2"/>
      <c r="X241" s="1">
        <v>20</v>
      </c>
      <c r="Y241" s="1">
        <v>14.6</v>
      </c>
      <c r="Z241" s="2">
        <v>7</v>
      </c>
      <c r="AA241" s="1">
        <v>163</v>
      </c>
      <c r="AB241" s="2">
        <v>4.2944785276073601E-2</v>
      </c>
      <c r="AC241" s="2">
        <v>2</v>
      </c>
      <c r="AD241" s="2">
        <v>5</v>
      </c>
      <c r="AE241" s="2">
        <v>1</v>
      </c>
      <c r="AF241" s="2">
        <v>4</v>
      </c>
      <c r="AG241" s="4">
        <v>0.4</v>
      </c>
      <c r="AH241" s="2">
        <v>5</v>
      </c>
      <c r="AI241" s="2">
        <v>0</v>
      </c>
      <c r="AJ241" s="7">
        <v>6</v>
      </c>
      <c r="AK241" s="2">
        <v>162</v>
      </c>
      <c r="AL241" s="2">
        <v>0</v>
      </c>
      <c r="AM241" s="2">
        <v>0</v>
      </c>
      <c r="AN241" s="2">
        <v>1</v>
      </c>
      <c r="AO241" s="1" t="s">
        <v>836</v>
      </c>
      <c r="AP241" s="2"/>
      <c r="AQ241" s="2"/>
    </row>
    <row r="242" spans="1:43" s="1" customFormat="1" ht="15" customHeight="1">
      <c r="A242" s="1" t="s">
        <v>2222</v>
      </c>
      <c r="S242" s="1" t="s">
        <v>2223</v>
      </c>
      <c r="V242" s="2"/>
      <c r="W242" s="2"/>
      <c r="X242" s="1">
        <v>7</v>
      </c>
      <c r="Y242" s="1">
        <v>4.9000000000000004</v>
      </c>
      <c r="Z242" s="2">
        <v>5</v>
      </c>
      <c r="AA242" s="1">
        <v>558</v>
      </c>
      <c r="AB242" s="2">
        <v>8.9605734767024998E-3</v>
      </c>
      <c r="AC242" s="2">
        <v>0</v>
      </c>
      <c r="AD242" s="2">
        <v>5</v>
      </c>
      <c r="AE242" s="2">
        <v>1</v>
      </c>
      <c r="AF242" s="2">
        <v>4</v>
      </c>
      <c r="AG242" s="4">
        <v>0.4</v>
      </c>
      <c r="AH242" s="2">
        <v>5</v>
      </c>
      <c r="AI242" s="2">
        <v>0</v>
      </c>
      <c r="AJ242" s="7">
        <v>6</v>
      </c>
      <c r="AK242" s="2">
        <v>348</v>
      </c>
      <c r="AL242" s="2">
        <v>0</v>
      </c>
      <c r="AM242" s="2">
        <v>0</v>
      </c>
      <c r="AN242" s="2">
        <v>210</v>
      </c>
      <c r="AO242" s="1" t="s">
        <v>836</v>
      </c>
      <c r="AP242" s="2"/>
      <c r="AQ242" s="2"/>
    </row>
    <row r="243" spans="1:43" s="1" customFormat="1" ht="15" customHeight="1">
      <c r="A243" s="1" t="s">
        <v>2224</v>
      </c>
      <c r="B243" s="1" t="s">
        <v>2225</v>
      </c>
      <c r="S243" s="1" t="s">
        <v>1945</v>
      </c>
      <c r="V243" s="2"/>
      <c r="W243" s="2"/>
      <c r="X243" s="1">
        <v>6</v>
      </c>
      <c r="Y243" s="1">
        <v>5.2</v>
      </c>
      <c r="Z243" s="2">
        <v>9</v>
      </c>
      <c r="AA243" s="1">
        <v>123</v>
      </c>
      <c r="AB243" s="2">
        <v>7.3170731707316999E-2</v>
      </c>
      <c r="AC243" s="2">
        <v>4</v>
      </c>
      <c r="AD243" s="2">
        <v>5</v>
      </c>
      <c r="AE243" s="2">
        <v>2</v>
      </c>
      <c r="AF243" s="2">
        <v>3</v>
      </c>
      <c r="AG243" s="4">
        <v>0.75</v>
      </c>
      <c r="AH243" s="2">
        <v>5</v>
      </c>
      <c r="AI243" s="2">
        <v>0</v>
      </c>
      <c r="AJ243" s="7">
        <v>6</v>
      </c>
      <c r="AK243" s="2">
        <v>123</v>
      </c>
      <c r="AL243" s="2">
        <v>0</v>
      </c>
      <c r="AM243" s="2">
        <v>0</v>
      </c>
      <c r="AN243" s="2">
        <v>0</v>
      </c>
      <c r="AO243" s="1" t="s">
        <v>836</v>
      </c>
      <c r="AP243" s="2"/>
      <c r="AQ243" s="2"/>
    </row>
    <row r="244" spans="1:43" s="1" customFormat="1" ht="15" customHeight="1">
      <c r="A244" s="1" t="s">
        <v>2226</v>
      </c>
      <c r="B244" s="1" t="s">
        <v>2227</v>
      </c>
      <c r="S244" s="1" t="s">
        <v>2228</v>
      </c>
      <c r="V244" s="2"/>
      <c r="W244" s="2"/>
      <c r="X244" s="1">
        <v>21</v>
      </c>
      <c r="Y244" s="1">
        <v>11.9</v>
      </c>
      <c r="Z244" s="2">
        <v>6</v>
      </c>
      <c r="AA244" s="1">
        <v>164</v>
      </c>
      <c r="AB244" s="2">
        <v>3.65853658536585E-2</v>
      </c>
      <c r="AC244" s="2">
        <v>1</v>
      </c>
      <c r="AD244" s="2">
        <v>5</v>
      </c>
      <c r="AE244" s="2">
        <v>2</v>
      </c>
      <c r="AF244" s="2">
        <v>3</v>
      </c>
      <c r="AG244" s="4">
        <v>0.75</v>
      </c>
      <c r="AH244" s="2">
        <v>5</v>
      </c>
      <c r="AI244" s="2">
        <v>0</v>
      </c>
      <c r="AJ244" s="7">
        <v>6</v>
      </c>
      <c r="AK244" s="2">
        <v>162</v>
      </c>
      <c r="AL244" s="2">
        <v>0</v>
      </c>
      <c r="AM244" s="2">
        <v>0</v>
      </c>
      <c r="AN244" s="2">
        <v>2</v>
      </c>
      <c r="AO244" s="1" t="s">
        <v>836</v>
      </c>
      <c r="AP244" s="2"/>
      <c r="AQ244" s="2"/>
    </row>
    <row r="245" spans="1:43" s="1" customFormat="1" ht="15" customHeight="1">
      <c r="A245" s="1" t="s">
        <v>2229</v>
      </c>
      <c r="B245" s="1" t="s">
        <v>896</v>
      </c>
      <c r="S245" s="1" t="s">
        <v>1394</v>
      </c>
      <c r="V245" s="2"/>
      <c r="W245" s="2"/>
      <c r="X245" s="1">
        <v>12</v>
      </c>
      <c r="Y245" s="1">
        <v>10.4</v>
      </c>
      <c r="Z245" s="2">
        <v>5</v>
      </c>
      <c r="AA245" s="1">
        <v>139</v>
      </c>
      <c r="AB245" s="2">
        <v>3.5971223021582698E-2</v>
      </c>
      <c r="AC245" s="2">
        <v>0</v>
      </c>
      <c r="AD245" s="2">
        <v>5</v>
      </c>
      <c r="AE245" s="2">
        <v>2</v>
      </c>
      <c r="AF245" s="2">
        <v>3</v>
      </c>
      <c r="AG245" s="4">
        <v>0.75</v>
      </c>
      <c r="AH245" s="2">
        <v>5</v>
      </c>
      <c r="AI245" s="2">
        <v>0</v>
      </c>
      <c r="AJ245" s="7">
        <v>6</v>
      </c>
      <c r="AK245" s="2">
        <v>93</v>
      </c>
      <c r="AL245" s="2">
        <v>0</v>
      </c>
      <c r="AM245" s="2">
        <v>0</v>
      </c>
      <c r="AN245" s="2">
        <v>46</v>
      </c>
      <c r="AO245" s="1" t="s">
        <v>836</v>
      </c>
      <c r="AP245" s="2"/>
      <c r="AQ245" s="2"/>
    </row>
    <row r="246" spans="1:43" s="1" customFormat="1" ht="15" customHeight="1">
      <c r="A246" s="1" t="s">
        <v>2230</v>
      </c>
      <c r="B246" s="1" t="s">
        <v>2231</v>
      </c>
      <c r="S246" s="1" t="s">
        <v>2232</v>
      </c>
      <c r="V246" s="2"/>
      <c r="W246" s="2"/>
      <c r="X246" s="1">
        <v>6</v>
      </c>
      <c r="Y246" s="1">
        <v>5.4</v>
      </c>
      <c r="Z246" s="2">
        <v>7</v>
      </c>
      <c r="AA246" s="1">
        <v>213</v>
      </c>
      <c r="AB246" s="2">
        <v>3.2863849765258198E-2</v>
      </c>
      <c r="AC246" s="2">
        <v>2</v>
      </c>
      <c r="AD246" s="2">
        <v>5</v>
      </c>
      <c r="AE246" s="2">
        <v>2</v>
      </c>
      <c r="AF246" s="2">
        <v>3</v>
      </c>
      <c r="AG246" s="4">
        <v>0.75</v>
      </c>
      <c r="AH246" s="2">
        <v>5</v>
      </c>
      <c r="AI246" s="2">
        <v>0</v>
      </c>
      <c r="AJ246" s="7">
        <v>6</v>
      </c>
      <c r="AK246" s="2">
        <v>210</v>
      </c>
      <c r="AL246" s="2">
        <v>0</v>
      </c>
      <c r="AM246" s="2">
        <v>0</v>
      </c>
      <c r="AN246" s="2">
        <v>3</v>
      </c>
      <c r="AO246" s="1" t="s">
        <v>836</v>
      </c>
      <c r="AP246" s="2"/>
      <c r="AQ246" s="2"/>
    </row>
    <row r="247" spans="1:43" s="1" customFormat="1" ht="15" customHeight="1">
      <c r="A247" s="1" t="s">
        <v>2233</v>
      </c>
      <c r="S247" s="1" t="s">
        <v>1950</v>
      </c>
      <c r="V247" s="2"/>
      <c r="W247" s="2"/>
      <c r="X247" s="1">
        <v>11</v>
      </c>
      <c r="Y247" s="1">
        <v>7.8</v>
      </c>
      <c r="Z247" s="2">
        <v>5</v>
      </c>
      <c r="AA247" s="1">
        <v>167</v>
      </c>
      <c r="AB247" s="2">
        <v>2.9940119760479E-2</v>
      </c>
      <c r="AC247" s="2">
        <v>0</v>
      </c>
      <c r="AD247" s="2">
        <v>5</v>
      </c>
      <c r="AE247" s="2">
        <v>2</v>
      </c>
      <c r="AF247" s="2">
        <v>3</v>
      </c>
      <c r="AG247" s="4">
        <v>0.75</v>
      </c>
      <c r="AH247" s="2">
        <v>5</v>
      </c>
      <c r="AI247" s="2">
        <v>0</v>
      </c>
      <c r="AJ247" s="7">
        <v>6</v>
      </c>
      <c r="AK247" s="2">
        <v>165</v>
      </c>
      <c r="AL247" s="2">
        <v>0</v>
      </c>
      <c r="AM247" s="2">
        <v>0</v>
      </c>
      <c r="AN247" s="2">
        <v>2</v>
      </c>
      <c r="AO247" s="1" t="s">
        <v>836</v>
      </c>
      <c r="AP247" s="2"/>
      <c r="AQ247" s="2"/>
    </row>
    <row r="248" spans="1:43" s="1" customFormat="1" ht="15" customHeight="1">
      <c r="A248" s="1" t="s">
        <v>2234</v>
      </c>
      <c r="B248" s="1" t="s">
        <v>2235</v>
      </c>
      <c r="S248" s="1" t="s">
        <v>2236</v>
      </c>
      <c r="V248" s="2"/>
      <c r="W248" s="2"/>
      <c r="X248" s="1">
        <v>10</v>
      </c>
      <c r="Y248" s="1">
        <v>4.2</v>
      </c>
      <c r="Z248" s="2">
        <v>7</v>
      </c>
      <c r="AA248" s="1">
        <v>298</v>
      </c>
      <c r="AB248" s="2">
        <v>2.3489932885905999E-2</v>
      </c>
      <c r="AC248" s="2">
        <v>2</v>
      </c>
      <c r="AD248" s="2">
        <v>5</v>
      </c>
      <c r="AE248" s="2">
        <v>2</v>
      </c>
      <c r="AF248" s="2">
        <v>3</v>
      </c>
      <c r="AG248" s="4">
        <v>0.75</v>
      </c>
      <c r="AH248" s="2">
        <v>5</v>
      </c>
      <c r="AI248" s="2">
        <v>0</v>
      </c>
      <c r="AJ248" s="7">
        <v>6</v>
      </c>
      <c r="AK248" s="2">
        <v>153</v>
      </c>
      <c r="AL248" s="2">
        <v>0</v>
      </c>
      <c r="AM248" s="2">
        <v>0</v>
      </c>
      <c r="AN248" s="2">
        <v>145</v>
      </c>
      <c r="AO248" s="1" t="s">
        <v>836</v>
      </c>
      <c r="AP248" s="2"/>
      <c r="AQ248" s="2"/>
    </row>
    <row r="249" spans="1:43" s="1" customFormat="1" ht="15" customHeight="1">
      <c r="A249" s="1" t="s">
        <v>2237</v>
      </c>
      <c r="B249" s="1" t="s">
        <v>2238</v>
      </c>
      <c r="S249" s="1" t="s">
        <v>2239</v>
      </c>
      <c r="V249" s="2"/>
      <c r="W249" s="2"/>
      <c r="X249" s="1">
        <v>8</v>
      </c>
      <c r="Y249" s="1">
        <v>3.4</v>
      </c>
      <c r="Z249" s="2">
        <v>5</v>
      </c>
      <c r="AA249" s="1">
        <v>293</v>
      </c>
      <c r="AB249" s="2">
        <v>1.7064846416382298E-2</v>
      </c>
      <c r="AC249" s="2">
        <v>0</v>
      </c>
      <c r="AD249" s="2">
        <v>5</v>
      </c>
      <c r="AE249" s="2">
        <v>2</v>
      </c>
      <c r="AF249" s="2">
        <v>3</v>
      </c>
      <c r="AG249" s="4">
        <v>0.75</v>
      </c>
      <c r="AH249" s="2">
        <v>5</v>
      </c>
      <c r="AI249" s="2">
        <v>0</v>
      </c>
      <c r="AJ249" s="7">
        <v>6</v>
      </c>
      <c r="AK249" s="2">
        <v>207</v>
      </c>
      <c r="AL249" s="2">
        <v>0</v>
      </c>
      <c r="AM249" s="2">
        <v>0</v>
      </c>
      <c r="AN249" s="2">
        <v>86</v>
      </c>
      <c r="AO249" s="1" t="s">
        <v>836</v>
      </c>
      <c r="AP249" s="2"/>
      <c r="AQ249" s="2"/>
    </row>
    <row r="250" spans="1:43" s="1" customFormat="1" ht="15" customHeight="1">
      <c r="A250" s="1" t="s">
        <v>2240</v>
      </c>
      <c r="C250" s="1" t="str">
        <f>HYPERLINK("http://www.ncbi.nlm.nih.gov/protein/ACN24616.1", "(ACN24616.1, [926-3], 1e-58)")</f>
        <v>(ACN24616.1, [926-3], 1e-58)</v>
      </c>
      <c r="D250" s="1" t="s">
        <v>2241</v>
      </c>
      <c r="E250" s="3">
        <v>1E-58</v>
      </c>
      <c r="G250" s="1" t="str">
        <f>HYPERLINK("http://www.uniprot.org/uniref/UniRef100_UPI0000ECBB42", "(UniRef100_UPI0000ECBB42, [932-3], 6e-62)")</f>
        <v>(UniRef100_UPI0000ECBB42, [932-3], 6e-62)</v>
      </c>
      <c r="H250" s="1" t="s">
        <v>2242</v>
      </c>
      <c r="I250" s="3">
        <v>6.0000000000000002E-62</v>
      </c>
      <c r="J250" s="1" t="str">
        <f>HYPERLINK("http://www.ncbi.nlm.nih.gov/protein/BU384184", "(gnl|UG|Gga#S6927790, [488-3], 4e-67)")</f>
        <v>(gnl|UG|Gga#S6927790, [488-3], 4e-67)</v>
      </c>
      <c r="K250" s="1" t="s">
        <v>2243</v>
      </c>
      <c r="L250" s="3">
        <v>3.9999999999999998E-67</v>
      </c>
      <c r="N250" s="1" t="s">
        <v>2244</v>
      </c>
      <c r="O250" s="6" t="s">
        <v>2245</v>
      </c>
      <c r="P250" s="6" t="s">
        <v>2246</v>
      </c>
      <c r="S250" s="1" t="s">
        <v>2247</v>
      </c>
      <c r="T250" s="1">
        <v>0</v>
      </c>
      <c r="U250" s="1">
        <v>0</v>
      </c>
      <c r="V250" s="2"/>
      <c r="W250" s="2"/>
      <c r="X250" s="1">
        <v>15</v>
      </c>
      <c r="Y250" s="1">
        <v>5.7</v>
      </c>
      <c r="Z250" s="2">
        <v>9</v>
      </c>
      <c r="AA250" s="1">
        <v>1022</v>
      </c>
      <c r="AB250" s="2">
        <v>8.8062622309197595E-3</v>
      </c>
      <c r="AC250" s="2">
        <v>4</v>
      </c>
      <c r="AD250" s="2">
        <v>5</v>
      </c>
      <c r="AE250" s="2">
        <v>2</v>
      </c>
      <c r="AF250" s="2">
        <v>3</v>
      </c>
      <c r="AG250" s="4">
        <v>0.75</v>
      </c>
      <c r="AH250" s="2">
        <v>5</v>
      </c>
      <c r="AI250" s="2">
        <v>0</v>
      </c>
      <c r="AJ250" s="7">
        <v>6</v>
      </c>
      <c r="AK250" s="2">
        <v>921</v>
      </c>
      <c r="AL250" s="2">
        <v>0</v>
      </c>
      <c r="AM250" s="2">
        <v>0</v>
      </c>
      <c r="AN250" s="2">
        <v>101</v>
      </c>
      <c r="AO250" s="1" t="s">
        <v>836</v>
      </c>
      <c r="AP250" s="2"/>
      <c r="AQ250" s="2"/>
    </row>
    <row r="251" spans="1:43" s="1" customFormat="1" ht="15" customHeight="1">
      <c r="A251" s="1" t="s">
        <v>2248</v>
      </c>
      <c r="S251" s="1" t="s">
        <v>2249</v>
      </c>
      <c r="V251" s="2"/>
      <c r="W251" s="2"/>
      <c r="X251" s="1">
        <v>10</v>
      </c>
      <c r="Y251" s="1">
        <v>6</v>
      </c>
      <c r="Z251" s="2">
        <v>7</v>
      </c>
      <c r="AA251" s="1">
        <v>696</v>
      </c>
      <c r="AB251" s="2">
        <v>1.00574712643678E-2</v>
      </c>
      <c r="AC251" s="2">
        <v>0</v>
      </c>
      <c r="AD251" s="2">
        <v>7</v>
      </c>
      <c r="AE251" s="2">
        <v>3</v>
      </c>
      <c r="AF251" s="2">
        <v>4</v>
      </c>
      <c r="AG251" s="4">
        <v>0.8</v>
      </c>
      <c r="AH251" s="2">
        <v>5</v>
      </c>
      <c r="AI251" s="2">
        <v>0</v>
      </c>
      <c r="AJ251" s="7">
        <v>6</v>
      </c>
      <c r="AK251" s="2">
        <v>363</v>
      </c>
      <c r="AL251" s="2">
        <v>2</v>
      </c>
      <c r="AM251" s="2">
        <v>0</v>
      </c>
      <c r="AN251" s="2">
        <v>333</v>
      </c>
      <c r="AO251" s="1" t="s">
        <v>836</v>
      </c>
      <c r="AP251" s="2"/>
      <c r="AQ251" s="2"/>
    </row>
    <row r="252" spans="1:43" s="1" customFormat="1" ht="15" customHeight="1">
      <c r="A252" s="1" t="s">
        <v>2250</v>
      </c>
      <c r="C252" s="1" t="str">
        <f>HYPERLINK("http://www.ncbi.nlm.nih.gov/protein/XP_001921706.1", "(XP_001921706.1, [568-963], 5e-24)")</f>
        <v>(XP_001921706.1, [568-963], 5e-24)</v>
      </c>
      <c r="D252" s="1" t="s">
        <v>2251</v>
      </c>
      <c r="E252" s="3">
        <v>4.9999999999999998E-24</v>
      </c>
      <c r="G252" s="1" t="str">
        <f>HYPERLINK("http://www.uniprot.org/uniref/UniRef100_UPI000069E380", "(UniRef100_UPI000069E380, [518-967], 1e-59)")</f>
        <v>(UniRef100_UPI000069E380, [518-967], 1e-59)</v>
      </c>
      <c r="H252" s="1" t="s">
        <v>2252</v>
      </c>
      <c r="I252" s="3">
        <v>1E-59</v>
      </c>
      <c r="M252" s="1" t="str">
        <f>HYPERLINK("http://www.ncbi.nlm.nih.gov/sites/entrez?db=homologene&amp;cmd=retrieve&amp;list_uids=102743", "102743")</f>
        <v>102743</v>
      </c>
      <c r="O252" s="6" t="s">
        <v>2253</v>
      </c>
      <c r="P252" s="6" t="s">
        <v>2253</v>
      </c>
      <c r="S252" s="1" t="s">
        <v>2254</v>
      </c>
      <c r="T252" s="1">
        <v>0</v>
      </c>
      <c r="U252" s="1">
        <v>0</v>
      </c>
      <c r="V252" s="2"/>
      <c r="W252" s="2"/>
      <c r="X252" s="1">
        <v>9</v>
      </c>
      <c r="Y252" s="1">
        <v>3.6</v>
      </c>
      <c r="Z252" s="2">
        <v>6</v>
      </c>
      <c r="AA252" s="1">
        <v>1058</v>
      </c>
      <c r="AB252" s="2">
        <v>5.6710775047259E-3</v>
      </c>
      <c r="AC252" s="2">
        <v>0</v>
      </c>
      <c r="AD252" s="2">
        <v>6</v>
      </c>
      <c r="AE252" s="2">
        <v>3</v>
      </c>
      <c r="AF252" s="2">
        <v>3</v>
      </c>
      <c r="AG252" s="2">
        <v>1</v>
      </c>
      <c r="AH252" s="2">
        <v>5</v>
      </c>
      <c r="AI252" s="2">
        <v>0</v>
      </c>
      <c r="AJ252" s="7">
        <v>6</v>
      </c>
      <c r="AK252" s="2">
        <v>519</v>
      </c>
      <c r="AL252" s="2">
        <v>1</v>
      </c>
      <c r="AM252" s="2">
        <v>0</v>
      </c>
      <c r="AN252" s="2">
        <v>539</v>
      </c>
      <c r="AO252" s="1" t="s">
        <v>836</v>
      </c>
      <c r="AP252" s="2"/>
      <c r="AQ252" s="2"/>
    </row>
    <row r="253" spans="1:43" s="1" customFormat="1" ht="15" customHeight="1">
      <c r="A253" s="1" t="s">
        <v>2255</v>
      </c>
      <c r="B253" s="1" t="s">
        <v>1304</v>
      </c>
      <c r="S253" s="1" t="s">
        <v>839</v>
      </c>
      <c r="V253" s="2"/>
      <c r="W253" s="2"/>
      <c r="X253" s="1">
        <v>21</v>
      </c>
      <c r="Y253" s="1">
        <v>16.100000000000001</v>
      </c>
      <c r="Z253" s="2">
        <v>7</v>
      </c>
      <c r="AA253" s="1">
        <v>103</v>
      </c>
      <c r="AB253" s="2">
        <v>6.7961165048543701E-2</v>
      </c>
      <c r="AC253" s="2">
        <v>2</v>
      </c>
      <c r="AD253" s="2">
        <v>5</v>
      </c>
      <c r="AE253" s="2">
        <v>3</v>
      </c>
      <c r="AF253" s="2">
        <v>2</v>
      </c>
      <c r="AG253" s="2">
        <v>1.3333333329999999</v>
      </c>
      <c r="AH253" s="2">
        <v>5</v>
      </c>
      <c r="AI253" s="2">
        <v>0</v>
      </c>
      <c r="AJ253" s="7">
        <v>6</v>
      </c>
      <c r="AK253" s="2">
        <v>99</v>
      </c>
      <c r="AL253" s="2">
        <v>0</v>
      </c>
      <c r="AM253" s="2">
        <v>0</v>
      </c>
      <c r="AN253" s="2">
        <v>4</v>
      </c>
      <c r="AO253" s="1" t="s">
        <v>836</v>
      </c>
      <c r="AP253" s="2"/>
      <c r="AQ253" s="2"/>
    </row>
    <row r="254" spans="1:43" s="1" customFormat="1" ht="15" customHeight="1">
      <c r="A254" s="1" t="s">
        <v>2256</v>
      </c>
      <c r="B254" s="1" t="s">
        <v>1175</v>
      </c>
      <c r="S254" s="1" t="s">
        <v>2257</v>
      </c>
      <c r="V254" s="2"/>
      <c r="W254" s="2"/>
      <c r="X254" s="1">
        <v>8</v>
      </c>
      <c r="Y254" s="1">
        <v>6</v>
      </c>
      <c r="Z254" s="2">
        <v>7</v>
      </c>
      <c r="AA254" s="1">
        <v>116</v>
      </c>
      <c r="AB254" s="2">
        <v>6.0344827586206899E-2</v>
      </c>
      <c r="AC254" s="2">
        <v>2</v>
      </c>
      <c r="AD254" s="2">
        <v>5</v>
      </c>
      <c r="AE254" s="2">
        <v>3</v>
      </c>
      <c r="AF254" s="2">
        <v>2</v>
      </c>
      <c r="AG254" s="2">
        <v>1.3333333329999999</v>
      </c>
      <c r="AH254" s="2">
        <v>5</v>
      </c>
      <c r="AI254" s="2">
        <v>0</v>
      </c>
      <c r="AJ254" s="7">
        <v>6</v>
      </c>
      <c r="AK254" s="2">
        <v>114</v>
      </c>
      <c r="AL254" s="2">
        <v>0</v>
      </c>
      <c r="AM254" s="2">
        <v>0</v>
      </c>
      <c r="AN254" s="2">
        <v>2</v>
      </c>
      <c r="AO254" s="1" t="s">
        <v>836</v>
      </c>
      <c r="AP254" s="2"/>
      <c r="AQ254" s="2"/>
    </row>
    <row r="255" spans="1:43" s="1" customFormat="1" ht="15" customHeight="1">
      <c r="A255" s="1" t="s">
        <v>2258</v>
      </c>
      <c r="B255" s="1" t="s">
        <v>2259</v>
      </c>
      <c r="S255" s="1" t="s">
        <v>2260</v>
      </c>
      <c r="V255" s="2"/>
      <c r="W255" s="2"/>
      <c r="X255" s="1">
        <v>111</v>
      </c>
      <c r="Y255" s="1">
        <v>85.2</v>
      </c>
      <c r="Z255" s="2">
        <v>9</v>
      </c>
      <c r="AA255" s="1">
        <v>158</v>
      </c>
      <c r="AB255" s="2">
        <v>5.6962025316455701E-2</v>
      </c>
      <c r="AC255" s="2">
        <v>4</v>
      </c>
      <c r="AD255" s="2">
        <v>5</v>
      </c>
      <c r="AE255" s="2">
        <v>3</v>
      </c>
      <c r="AF255" s="2">
        <v>2</v>
      </c>
      <c r="AG255" s="2">
        <v>1.3333333329999999</v>
      </c>
      <c r="AH255" s="2">
        <v>5</v>
      </c>
      <c r="AI255" s="2">
        <v>0</v>
      </c>
      <c r="AJ255" s="7">
        <v>6</v>
      </c>
      <c r="AK255" s="2">
        <v>156</v>
      </c>
      <c r="AL255" s="2">
        <v>0</v>
      </c>
      <c r="AM255" s="2">
        <v>0</v>
      </c>
      <c r="AN255" s="2">
        <v>2</v>
      </c>
      <c r="AO255" s="1" t="s">
        <v>836</v>
      </c>
      <c r="AP255" s="2"/>
      <c r="AQ255" s="2"/>
    </row>
    <row r="256" spans="1:43" s="1" customFormat="1" ht="15" customHeight="1">
      <c r="A256" s="1" t="s">
        <v>2261</v>
      </c>
      <c r="B256" s="1" t="s">
        <v>2262</v>
      </c>
      <c r="C256" s="1" t="str">
        <f>HYPERLINK("http://www.ncbi.nlm.nih.gov/protein/NP_001026766.1", "(NP_001026766.1, [248-69], 5e-34)")</f>
        <v>(NP_001026766.1, [248-69], 5e-34)</v>
      </c>
      <c r="D256" s="1" t="s">
        <v>2263</v>
      </c>
      <c r="E256" s="3">
        <v>5.0000000000000003E-34</v>
      </c>
      <c r="G256" s="1" t="str">
        <f>HYPERLINK("http://www.uniprot.org/uniref/UniRef100_UPI0000ECB597", "(UniRef100_UPI0000ECB597, [248-69], 5e-34)")</f>
        <v>(UniRef100_UPI0000ECB597, [248-69], 5e-34)</v>
      </c>
      <c r="H256" s="1" t="s">
        <v>2263</v>
      </c>
      <c r="I256" s="3">
        <v>5.0000000000000003E-34</v>
      </c>
      <c r="J256" s="1" t="str">
        <f>HYPERLINK("http://www.ncbi.nlm.nih.gov/protein/AJ719672", "(gnl|UG|Gga#S22197665, [248-66], 2e-43)")</f>
        <v>(gnl|UG|Gga#S22197665, [248-66], 2e-43)</v>
      </c>
      <c r="K256" s="1" t="s">
        <v>2264</v>
      </c>
      <c r="L256" s="3">
        <v>2.0000000000000002E-43</v>
      </c>
      <c r="M256" s="1" t="str">
        <f>HYPERLINK("http://www.ncbi.nlm.nih.gov/sites/entrez?db=homologene&amp;cmd=retrieve&amp;list_uids=23363", "23363")</f>
        <v>23363</v>
      </c>
      <c r="N256" s="1" t="s">
        <v>41</v>
      </c>
      <c r="O256" s="6" t="s">
        <v>795</v>
      </c>
      <c r="P256" s="6" t="s">
        <v>796</v>
      </c>
      <c r="S256" s="1" t="s">
        <v>2265</v>
      </c>
      <c r="T256" s="1">
        <v>0</v>
      </c>
      <c r="U256" s="1">
        <v>69</v>
      </c>
      <c r="V256" s="2"/>
      <c r="W256" s="2"/>
      <c r="X256" s="1">
        <v>56</v>
      </c>
      <c r="Y256" s="1">
        <v>37.799999999999997</v>
      </c>
      <c r="Z256" s="2">
        <v>7</v>
      </c>
      <c r="AA256" s="1">
        <v>250</v>
      </c>
      <c r="AB256" s="2">
        <v>2.8000000000000001E-2</v>
      </c>
      <c r="AC256" s="2">
        <v>2</v>
      </c>
      <c r="AD256" s="2">
        <v>5</v>
      </c>
      <c r="AE256" s="2">
        <v>3</v>
      </c>
      <c r="AF256" s="2">
        <v>2</v>
      </c>
      <c r="AG256" s="2">
        <v>1.3333333329999999</v>
      </c>
      <c r="AH256" s="2">
        <v>5</v>
      </c>
      <c r="AI256" s="2">
        <v>0</v>
      </c>
      <c r="AJ256" s="7">
        <v>6</v>
      </c>
      <c r="AK256" s="2">
        <v>246</v>
      </c>
      <c r="AL256" s="2">
        <v>0</v>
      </c>
      <c r="AM256" s="2">
        <v>0</v>
      </c>
      <c r="AN256" s="2">
        <v>4</v>
      </c>
      <c r="AO256" s="1" t="s">
        <v>836</v>
      </c>
      <c r="AP256" s="2"/>
      <c r="AQ256" s="2"/>
    </row>
    <row r="257" spans="1:43" s="1" customFormat="1" ht="15" customHeight="1">
      <c r="A257" s="1" t="s">
        <v>2266</v>
      </c>
      <c r="B257" s="1" t="s">
        <v>2267</v>
      </c>
      <c r="C257" s="1" t="str">
        <f>HYPERLINK("http://www.ncbi.nlm.nih.gov/protein/XP_419952.1", "(XP_419952.1, [514-377], 9e-14)")</f>
        <v>(XP_419952.1, [514-377], 9e-14)</v>
      </c>
      <c r="D257" s="1" t="s">
        <v>2268</v>
      </c>
      <c r="E257" s="3">
        <v>8.9999999999999995E-14</v>
      </c>
      <c r="G257" s="1" t="str">
        <f>HYPERLINK("http://www.uniprot.org/uniref/UniRef100_UPI0000447E97", "(UniRef100_UPI0000447E97, [514-377], 1e-13)")</f>
        <v>(UniRef100_UPI0000447E97, [514-377], 1e-13)</v>
      </c>
      <c r="H257" s="1" t="s">
        <v>2268</v>
      </c>
      <c r="I257" s="3">
        <v>1E-13</v>
      </c>
      <c r="J257" s="1" t="str">
        <f>HYPERLINK("http://www.ncbi.nlm.nih.gov/protein/XM_419952", "(gnl|UG|Gga#S21398373, [514-401], 1e-17)")</f>
        <v>(gnl|UG|Gga#S21398373, [514-401], 1e-17)</v>
      </c>
      <c r="K257" s="1" t="s">
        <v>2269</v>
      </c>
      <c r="L257" s="3">
        <v>1.0000000000000001E-17</v>
      </c>
      <c r="O257" s="6" t="s">
        <v>2270</v>
      </c>
      <c r="P257" s="6" t="s">
        <v>2271</v>
      </c>
      <c r="Q257" s="1" t="s">
        <v>2272</v>
      </c>
      <c r="S257" s="1" t="s">
        <v>2273</v>
      </c>
      <c r="T257" s="1">
        <v>0</v>
      </c>
      <c r="U257" s="1">
        <v>377</v>
      </c>
      <c r="V257" s="2"/>
      <c r="W257" s="2"/>
      <c r="X257" s="1">
        <v>48</v>
      </c>
      <c r="Y257" s="1">
        <v>16.5</v>
      </c>
      <c r="Z257" s="2">
        <v>13</v>
      </c>
      <c r="AA257" s="1">
        <v>516</v>
      </c>
      <c r="AB257" s="2">
        <v>2.5193798449612399E-2</v>
      </c>
      <c r="AC257" s="2">
        <v>8</v>
      </c>
      <c r="AD257" s="2">
        <v>5</v>
      </c>
      <c r="AE257" s="2">
        <v>3</v>
      </c>
      <c r="AF257" s="2">
        <v>2</v>
      </c>
      <c r="AG257" s="2">
        <v>1.3333333329999999</v>
      </c>
      <c r="AH257" s="2">
        <v>5</v>
      </c>
      <c r="AI257" s="2">
        <v>0</v>
      </c>
      <c r="AJ257" s="7">
        <v>6</v>
      </c>
      <c r="AK257" s="2">
        <v>306</v>
      </c>
      <c r="AL257" s="2">
        <v>0</v>
      </c>
      <c r="AM257" s="2">
        <v>0</v>
      </c>
      <c r="AN257" s="2">
        <v>210</v>
      </c>
      <c r="AO257" s="1" t="s">
        <v>836</v>
      </c>
      <c r="AP257" s="2"/>
      <c r="AQ257" s="2"/>
    </row>
    <row r="258" spans="1:43" s="1" customFormat="1" ht="15" customHeight="1">
      <c r="A258" s="1" t="s">
        <v>2274</v>
      </c>
      <c r="B258" s="1" t="s">
        <v>1401</v>
      </c>
      <c r="C258" s="1" t="str">
        <f>HYPERLINK("http://www.ncbi.nlm.nih.gov/protein/XP_001342782.2", "(XP_001342782.2, [15-272], 8e-11)")</f>
        <v>(XP_001342782.2, [15-272], 8e-11)</v>
      </c>
      <c r="D258" s="1" t="s">
        <v>2275</v>
      </c>
      <c r="E258" s="3">
        <v>7.9999999999999995E-11</v>
      </c>
      <c r="G258" s="1" t="str">
        <f>HYPERLINK("http://www.uniprot.org/uniref/UniRef100_UPI00017602A7", "(UniRef100_UPI00017602A7, [15-272], 9e-11)")</f>
        <v>(UniRef100_UPI00017602A7, [15-272], 9e-11)</v>
      </c>
      <c r="H258" s="1" t="s">
        <v>2275</v>
      </c>
      <c r="I258" s="3">
        <v>8.9999999999999999E-11</v>
      </c>
      <c r="S258" s="1" t="s">
        <v>2276</v>
      </c>
      <c r="T258" s="1">
        <v>0</v>
      </c>
      <c r="U258" s="1">
        <v>0</v>
      </c>
      <c r="V258" s="2"/>
      <c r="W258" s="2"/>
      <c r="X258" s="1">
        <v>9</v>
      </c>
      <c r="Y258" s="1">
        <v>2.7</v>
      </c>
      <c r="Z258" s="2">
        <v>6</v>
      </c>
      <c r="AA258" s="1">
        <v>295</v>
      </c>
      <c r="AB258" s="2">
        <v>2.0338983050847501E-2</v>
      </c>
      <c r="AC258" s="2">
        <v>1</v>
      </c>
      <c r="AD258" s="2">
        <v>5</v>
      </c>
      <c r="AE258" s="2">
        <v>3</v>
      </c>
      <c r="AF258" s="2">
        <v>2</v>
      </c>
      <c r="AG258" s="2">
        <v>1.3333333329999999</v>
      </c>
      <c r="AH258" s="2">
        <v>5</v>
      </c>
      <c r="AI258" s="2">
        <v>0</v>
      </c>
      <c r="AJ258" s="7">
        <v>6</v>
      </c>
      <c r="AK258" s="2">
        <v>291</v>
      </c>
      <c r="AL258" s="2">
        <v>0</v>
      </c>
      <c r="AM258" s="2">
        <v>0</v>
      </c>
      <c r="AN258" s="2">
        <v>4</v>
      </c>
      <c r="AO258" s="1" t="s">
        <v>836</v>
      </c>
      <c r="AP258" s="2"/>
      <c r="AQ258" s="2"/>
    </row>
    <row r="259" spans="1:43" s="1" customFormat="1" ht="15" customHeight="1">
      <c r="A259" s="1" t="s">
        <v>2277</v>
      </c>
      <c r="B259" s="1" t="s">
        <v>2278</v>
      </c>
      <c r="C259" s="1" t="str">
        <f>HYPERLINK("http://www.ncbi.nlm.nih.gov/protein/AAL54910.1", "(AAL54910.1, [198-1], 5e-21)")</f>
        <v>(AAL54910.1, [198-1], 5e-21)</v>
      </c>
      <c r="D259" s="1" t="s">
        <v>2279</v>
      </c>
      <c r="E259" s="3">
        <v>4.9999999999999997E-21</v>
      </c>
      <c r="G259" s="1" t="str">
        <f>HYPERLINK("http://www.uniprot.org/uniref/UniRef100_Q8UW13", "(UniRef100_Q8UW13, [198-1], 5e-21)")</f>
        <v>(UniRef100_Q8UW13, [198-1], 5e-21)</v>
      </c>
      <c r="H259" s="1" t="s">
        <v>2279</v>
      </c>
      <c r="I259" s="3">
        <v>4.9999999999999997E-21</v>
      </c>
      <c r="S259" s="1" t="s">
        <v>2280</v>
      </c>
      <c r="T259" s="1">
        <v>196</v>
      </c>
      <c r="U259" s="1">
        <v>0</v>
      </c>
      <c r="V259" s="2"/>
      <c r="W259" s="2"/>
      <c r="X259" s="1">
        <v>96</v>
      </c>
      <c r="Y259" s="1">
        <v>35.6</v>
      </c>
      <c r="Z259" s="2">
        <v>6</v>
      </c>
      <c r="AA259" s="1">
        <v>396</v>
      </c>
      <c r="AB259" s="2">
        <v>1.5151515151515201E-2</v>
      </c>
      <c r="AC259" s="2">
        <v>1</v>
      </c>
      <c r="AD259" s="2">
        <v>5</v>
      </c>
      <c r="AE259" s="2">
        <v>3</v>
      </c>
      <c r="AF259" s="2">
        <v>2</v>
      </c>
      <c r="AG259" s="2">
        <v>1.3333333329999999</v>
      </c>
      <c r="AH259" s="2">
        <v>5</v>
      </c>
      <c r="AI259" s="2">
        <v>0</v>
      </c>
      <c r="AJ259" s="7">
        <v>6</v>
      </c>
      <c r="AK259" s="2">
        <v>396</v>
      </c>
      <c r="AL259" s="2">
        <v>0</v>
      </c>
      <c r="AM259" s="2">
        <v>0</v>
      </c>
      <c r="AN259" s="2">
        <v>0</v>
      </c>
      <c r="AO259" s="1" t="s">
        <v>836</v>
      </c>
      <c r="AP259" s="2"/>
      <c r="AQ259" s="2"/>
    </row>
    <row r="260" spans="1:43" s="1" customFormat="1" ht="15" customHeight="1">
      <c r="A260" s="1" t="s">
        <v>2281</v>
      </c>
      <c r="B260" s="1" t="s">
        <v>2282</v>
      </c>
      <c r="C260" s="1" t="str">
        <f>HYPERLINK("http://www.ncbi.nlm.nih.gov/protein/BAB13407.1", "(BAB13407.1, [273-542], 2e-41)")</f>
        <v>(BAB13407.1, [273-542], 2e-41)</v>
      </c>
      <c r="D260" s="1" t="s">
        <v>2283</v>
      </c>
      <c r="E260" s="3">
        <v>2E-41</v>
      </c>
      <c r="G260" s="1" t="str">
        <f>HYPERLINK("http://www.uniprot.org/uniref/UniRef100_UPI0000F2C6CD", "(UniRef100_UPI0000F2C6CD, [249-542], 5e-41)")</f>
        <v>(UniRef100_UPI0000F2C6CD, [249-542], 5e-41)</v>
      </c>
      <c r="H260" s="1" t="s">
        <v>2284</v>
      </c>
      <c r="I260" s="3">
        <v>4.9999999999999996E-41</v>
      </c>
      <c r="J260" s="1" t="str">
        <f>HYPERLINK("http://www.ncbi.nlm.nih.gov/protein/AY900659", "(gnl|UG|Gga#S23750336, [318-542], 4e-44)")</f>
        <v>(gnl|UG|Gga#S23750336, [318-542], 4e-44)</v>
      </c>
      <c r="K260" s="1" t="s">
        <v>2285</v>
      </c>
      <c r="L260" s="3">
        <v>3.9999999999999998E-44</v>
      </c>
      <c r="M260" s="1" t="str">
        <f>HYPERLINK("http://www.ncbi.nlm.nih.gov/sites/entrez?db=homologene&amp;cmd=retrieve&amp;list_uids=10664", "10664")</f>
        <v>10664</v>
      </c>
      <c r="N260" s="1" t="s">
        <v>397</v>
      </c>
      <c r="O260" s="5" t="s">
        <v>2286</v>
      </c>
      <c r="P260" s="6" t="s">
        <v>2287</v>
      </c>
      <c r="S260" s="1" t="s">
        <v>2288</v>
      </c>
      <c r="T260" s="1">
        <v>156</v>
      </c>
      <c r="U260" s="1">
        <v>0</v>
      </c>
      <c r="V260" s="2"/>
      <c r="W260" s="2"/>
      <c r="X260" s="1">
        <v>37</v>
      </c>
      <c r="Y260" s="1">
        <v>14.6</v>
      </c>
      <c r="Z260" s="2">
        <v>6</v>
      </c>
      <c r="AA260" s="1">
        <v>542</v>
      </c>
      <c r="AB260" s="2">
        <v>1.1070110701107E-2</v>
      </c>
      <c r="AC260" s="2">
        <v>1</v>
      </c>
      <c r="AD260" s="2">
        <v>5</v>
      </c>
      <c r="AE260" s="2">
        <v>3</v>
      </c>
      <c r="AF260" s="2">
        <v>2</v>
      </c>
      <c r="AG260" s="2">
        <v>1.3333333329999999</v>
      </c>
      <c r="AH260" s="2">
        <v>5</v>
      </c>
      <c r="AI260" s="2">
        <v>0</v>
      </c>
      <c r="AJ260" s="7">
        <v>6</v>
      </c>
      <c r="AK260" s="2">
        <v>330</v>
      </c>
      <c r="AL260" s="2">
        <v>0</v>
      </c>
      <c r="AM260" s="2">
        <v>0</v>
      </c>
      <c r="AN260" s="2">
        <v>212</v>
      </c>
      <c r="AO260" s="1" t="s">
        <v>836</v>
      </c>
      <c r="AP260" s="2"/>
      <c r="AQ260" s="2"/>
    </row>
    <row r="261" spans="1:43" s="1" customFormat="1" ht="15" customHeight="1">
      <c r="A261" s="1" t="s">
        <v>2289</v>
      </c>
      <c r="B261" s="1" t="s">
        <v>2290</v>
      </c>
      <c r="C261" s="1" t="str">
        <f>HYPERLINK("http://www.ncbi.nlm.nih.gov/protein/NP_219482.1", "(NP_219482.1, [717-148], 8e-88)")</f>
        <v>(NP_219482.1, [717-148], 8e-88)</v>
      </c>
      <c r="D261" s="1" t="s">
        <v>2291</v>
      </c>
      <c r="E261" s="3">
        <v>7.9999999999999995E-88</v>
      </c>
      <c r="G261" s="1" t="str">
        <f>HYPERLINK("http://www.uniprot.org/uniref/UniRef100_Q969S3", "(UniRef100_Q969S3, [717-148], 8e-88)")</f>
        <v>(UniRef100_Q969S3, [717-148], 8e-88)</v>
      </c>
      <c r="H261" s="1" t="s">
        <v>2291</v>
      </c>
      <c r="I261" s="3">
        <v>7.9999999999999995E-88</v>
      </c>
      <c r="J261" s="1" t="str">
        <f>HYPERLINK("http://www.ncbi.nlm.nih.gov/protein/NM_204130", "(gnl|UG|Gga#S19183246, [717-589], 2e-93)")</f>
        <v>(gnl|UG|Gga#S19183246, [717-589], 2e-93)</v>
      </c>
      <c r="K261" s="1" t="s">
        <v>2292</v>
      </c>
      <c r="L261" s="3">
        <v>1.9999999999999998E-93</v>
      </c>
      <c r="M261" s="1" t="str">
        <f>HYPERLINK("http://www.ncbi.nlm.nih.gov/sites/entrez?db=homologene&amp;cmd=retrieve&amp;list_uids=74377", "74377")</f>
        <v>74377</v>
      </c>
      <c r="N261" s="1" t="s">
        <v>2293</v>
      </c>
      <c r="O261" s="6" t="s">
        <v>2294</v>
      </c>
      <c r="P261" s="6" t="s">
        <v>2295</v>
      </c>
      <c r="S261" s="1" t="s">
        <v>2296</v>
      </c>
      <c r="T261" s="1">
        <v>0</v>
      </c>
      <c r="U261" s="1">
        <v>148</v>
      </c>
      <c r="V261" s="2"/>
      <c r="W261" s="2"/>
      <c r="X261" s="1">
        <v>62</v>
      </c>
      <c r="Y261" s="1">
        <v>24.6</v>
      </c>
      <c r="Z261" s="2">
        <v>6</v>
      </c>
      <c r="AA261" s="1">
        <v>718</v>
      </c>
      <c r="AB261" s="2">
        <v>8.3565459610027894E-3</v>
      </c>
      <c r="AC261" s="2">
        <v>1</v>
      </c>
      <c r="AD261" s="2">
        <v>5</v>
      </c>
      <c r="AE261" s="2">
        <v>3</v>
      </c>
      <c r="AF261" s="2">
        <v>2</v>
      </c>
      <c r="AG261" s="2">
        <v>1.3333333329999999</v>
      </c>
      <c r="AH261" s="2">
        <v>5</v>
      </c>
      <c r="AI261" s="2">
        <v>0</v>
      </c>
      <c r="AJ261" s="7">
        <v>6</v>
      </c>
      <c r="AK261" s="2">
        <v>462</v>
      </c>
      <c r="AL261" s="2">
        <v>0</v>
      </c>
      <c r="AM261" s="2">
        <v>0</v>
      </c>
      <c r="AN261" s="2">
        <v>256</v>
      </c>
      <c r="AO261" s="1" t="s">
        <v>836</v>
      </c>
      <c r="AP261" s="2"/>
      <c r="AQ261" s="2"/>
    </row>
    <row r="262" spans="1:43" s="1" customFormat="1" ht="15" customHeight="1">
      <c r="A262" s="1" t="s">
        <v>2297</v>
      </c>
      <c r="B262" s="1" t="s">
        <v>2298</v>
      </c>
      <c r="C262" s="1" t="str">
        <f>HYPERLINK("http://www.ncbi.nlm.nih.gov/protein/XP_001373436.1", "(XP_001373436.1, [1167-46], 1e-126)")</f>
        <v>(XP_001373436.1, [1167-46], 1e-126)</v>
      </c>
      <c r="D262" s="1" t="s">
        <v>2299</v>
      </c>
      <c r="E262" s="3">
        <v>9.9999999999999995E-127</v>
      </c>
      <c r="G262" s="1" t="str">
        <f>HYPERLINK("http://www.uniprot.org/uniref/UniRef100_UPI0000F2B618", "(UniRef100_UPI0000F2B618, [1167-46], 1e-126)")</f>
        <v>(UniRef100_UPI0000F2B618, [1167-46], 1e-126)</v>
      </c>
      <c r="H262" s="1" t="s">
        <v>2299</v>
      </c>
      <c r="I262" s="3">
        <v>9.9999999999999995E-127</v>
      </c>
      <c r="J262" s="1" t="str">
        <f>HYPERLINK("http://www.ncbi.nlm.nih.gov/protein/EF619343", "(gnl|UG|Gga#S38795474, [714-220], 2e-62)")</f>
        <v>(gnl|UG|Gga#S38795474, [714-220], 2e-62)</v>
      </c>
      <c r="K262" s="1" t="s">
        <v>2300</v>
      </c>
      <c r="L262" s="3">
        <v>2.0000000000000001E-62</v>
      </c>
      <c r="M262" s="1" t="str">
        <f>HYPERLINK("http://www.ncbi.nlm.nih.gov/sites/entrez?db=homologene&amp;cmd=retrieve&amp;list_uids=23071", "23071")</f>
        <v>23071</v>
      </c>
      <c r="N262" s="1" t="s">
        <v>2301</v>
      </c>
      <c r="O262" s="6" t="s">
        <v>2302</v>
      </c>
      <c r="P262" s="6" t="s">
        <v>2303</v>
      </c>
      <c r="S262" s="1" t="s">
        <v>2304</v>
      </c>
      <c r="T262" s="1">
        <v>0</v>
      </c>
      <c r="U262" s="1">
        <v>0</v>
      </c>
      <c r="V262" s="2"/>
      <c r="W262" s="2"/>
      <c r="X262" s="1">
        <v>70</v>
      </c>
      <c r="Y262" s="1">
        <v>20.3</v>
      </c>
      <c r="Z262" s="2">
        <v>7</v>
      </c>
      <c r="AA262" s="1">
        <v>1189</v>
      </c>
      <c r="AB262" s="2">
        <v>5.8873002523128701E-3</v>
      </c>
      <c r="AC262" s="2">
        <v>2</v>
      </c>
      <c r="AD262" s="2">
        <v>5</v>
      </c>
      <c r="AE262" s="2">
        <v>3</v>
      </c>
      <c r="AF262" s="2">
        <v>2</v>
      </c>
      <c r="AG262" s="2">
        <v>1.3333333329999999</v>
      </c>
      <c r="AH262" s="2">
        <v>5</v>
      </c>
      <c r="AI262" s="2">
        <v>0</v>
      </c>
      <c r="AJ262" s="7">
        <v>6</v>
      </c>
      <c r="AK262" s="2">
        <v>1143</v>
      </c>
      <c r="AL262" s="2">
        <v>0</v>
      </c>
      <c r="AM262" s="2">
        <v>0</v>
      </c>
      <c r="AN262" s="2">
        <v>46</v>
      </c>
      <c r="AO262" s="1" t="s">
        <v>836</v>
      </c>
      <c r="AP262" s="2"/>
      <c r="AQ262" s="2"/>
    </row>
    <row r="263" spans="1:43" s="1" customFormat="1" ht="15" customHeight="1">
      <c r="A263" s="1" t="s">
        <v>2305</v>
      </c>
      <c r="C263" s="1" t="str">
        <f>HYPERLINK("http://www.ncbi.nlm.nih.gov/protein/NP_001086201.1", "(NP_001086201.1, [1003-2], 1e-135)")</f>
        <v>(NP_001086201.1, [1003-2], 1e-135)</v>
      </c>
      <c r="D263" s="1" t="s">
        <v>559</v>
      </c>
      <c r="E263" s="3">
        <v>1E-135</v>
      </c>
      <c r="G263" s="1" t="str">
        <f>HYPERLINK("http://www.uniprot.org/uniref/UniRef100_UPI0000ECC874", "(UniRef100_UPI0000ECC874, [901-2], 1e-135)")</f>
        <v>(UniRef100_UPI0000ECC874, [901-2], 1e-135)</v>
      </c>
      <c r="H263" s="1" t="s">
        <v>2306</v>
      </c>
      <c r="I263" s="3">
        <v>1E-135</v>
      </c>
      <c r="J263" s="1" t="str">
        <f>HYPERLINK("http://www.ncbi.nlm.nih.gov/protein/XM_419475", "(gnl|UG|Gga#S21399004, [793-80], 1e-158)")</f>
        <v>(gnl|UG|Gga#S21399004, [793-80], 1e-158)</v>
      </c>
      <c r="K263" s="1" t="s">
        <v>2307</v>
      </c>
      <c r="L263" s="3">
        <v>1.0000000000000001E-158</v>
      </c>
      <c r="M263" s="1" t="str">
        <f>HYPERLINK("http://www.ncbi.nlm.nih.gov/sites/entrez?db=homologene&amp;cmd=retrieve&amp;list_uids=4343", "4343")</f>
        <v>4343</v>
      </c>
      <c r="N263" s="6" t="s">
        <v>2308</v>
      </c>
      <c r="O263" s="6" t="s">
        <v>2309</v>
      </c>
      <c r="P263" s="6" t="s">
        <v>2310</v>
      </c>
      <c r="S263" s="1" t="s">
        <v>2311</v>
      </c>
      <c r="T263" s="1">
        <v>11</v>
      </c>
      <c r="U263" s="1">
        <v>0</v>
      </c>
      <c r="V263" s="2"/>
      <c r="W263" s="2"/>
      <c r="X263" s="1">
        <v>49</v>
      </c>
      <c r="Y263" s="1">
        <v>19.3</v>
      </c>
      <c r="Z263" s="2">
        <v>5</v>
      </c>
      <c r="AA263" s="1">
        <v>1019</v>
      </c>
      <c r="AB263" s="2">
        <v>4.9067713444553504E-3</v>
      </c>
      <c r="AC263" s="2">
        <v>0</v>
      </c>
      <c r="AD263" s="2">
        <v>5</v>
      </c>
      <c r="AE263" s="2">
        <v>3</v>
      </c>
      <c r="AF263" s="2">
        <v>2</v>
      </c>
      <c r="AG263" s="2">
        <v>1.3333333329999999</v>
      </c>
      <c r="AH263" s="2">
        <v>5</v>
      </c>
      <c r="AI263" s="2">
        <v>0</v>
      </c>
      <c r="AJ263" s="7">
        <v>6</v>
      </c>
      <c r="AK263" s="2">
        <v>984</v>
      </c>
      <c r="AL263" s="2">
        <v>0</v>
      </c>
      <c r="AM263" s="2">
        <v>0</v>
      </c>
      <c r="AN263" s="2">
        <v>35</v>
      </c>
      <c r="AO263" s="1" t="s">
        <v>836</v>
      </c>
      <c r="AP263" s="2"/>
      <c r="AQ263" s="2"/>
    </row>
    <row r="264" spans="1:43" s="1" customFormat="1" ht="15" customHeight="1">
      <c r="A264" s="1" t="s">
        <v>2312</v>
      </c>
      <c r="B264" s="1" t="s">
        <v>2313</v>
      </c>
      <c r="C264" s="1" t="str">
        <f>HYPERLINK("http://www.ncbi.nlm.nih.gov/protein/NP_990225.1", "(NP_990225.1, [2412-1], 0.0)")</f>
        <v>(NP_990225.1, [2412-1], 0.0)</v>
      </c>
      <c r="D264" s="1" t="s">
        <v>2314</v>
      </c>
      <c r="E264" s="1">
        <v>0</v>
      </c>
      <c r="G264" s="1" t="str">
        <f>HYPERLINK("http://www.uniprot.org/uniref/UniRef100_UPI0000ECCC3D", "(UniRef100_UPI0000ECCC3D, [2499-1], 0.0)")</f>
        <v>(UniRef100_UPI0000ECCC3D, [2499-1], 0.0)</v>
      </c>
      <c r="H264" s="1" t="s">
        <v>2315</v>
      </c>
      <c r="I264" s="1">
        <v>0</v>
      </c>
      <c r="J264" s="1" t="str">
        <f>HYPERLINK("http://www.ncbi.nlm.nih.gov/protein/AJ009799", "(gnl|UG|Gga#S7087895, [2166-1], 0.0)")</f>
        <v>(gnl|UG|Gga#S7087895, [2166-1], 0.0)</v>
      </c>
      <c r="K264" s="1" t="s">
        <v>2316</v>
      </c>
      <c r="L264" s="1">
        <v>0</v>
      </c>
      <c r="M264" s="1" t="str">
        <f>HYPERLINK("http://www.ncbi.nlm.nih.gov/sites/entrez?db=homologene&amp;cmd=retrieve&amp;list_uids=55496", "55496")</f>
        <v>55496</v>
      </c>
      <c r="N264" s="1" t="s">
        <v>2317</v>
      </c>
      <c r="O264" s="6" t="s">
        <v>2318</v>
      </c>
      <c r="P264" s="6" t="s">
        <v>2319</v>
      </c>
      <c r="S264" s="1" t="s">
        <v>2320</v>
      </c>
      <c r="T264" s="1">
        <v>64</v>
      </c>
      <c r="U264" s="1">
        <v>0</v>
      </c>
      <c r="V264" s="2"/>
      <c r="W264" s="2"/>
      <c r="X264" s="1">
        <v>103</v>
      </c>
      <c r="Y264" s="1">
        <v>13.1</v>
      </c>
      <c r="Z264" s="2">
        <v>6</v>
      </c>
      <c r="AA264" s="1">
        <v>2575</v>
      </c>
      <c r="AB264" s="2">
        <v>2.3300970873786401E-3</v>
      </c>
      <c r="AC264" s="2">
        <v>1</v>
      </c>
      <c r="AD264" s="2">
        <v>5</v>
      </c>
      <c r="AE264" s="2">
        <v>3</v>
      </c>
      <c r="AF264" s="2">
        <v>2</v>
      </c>
      <c r="AG264" s="2">
        <v>1.3333333329999999</v>
      </c>
      <c r="AH264" s="2">
        <v>5</v>
      </c>
      <c r="AI264" s="2">
        <v>0</v>
      </c>
      <c r="AJ264" s="7">
        <v>6</v>
      </c>
      <c r="AK264" s="2">
        <v>2499</v>
      </c>
      <c r="AL264" s="2">
        <v>0</v>
      </c>
      <c r="AM264" s="2">
        <v>0</v>
      </c>
      <c r="AN264" s="2">
        <v>76</v>
      </c>
      <c r="AO264" s="1" t="s">
        <v>836</v>
      </c>
      <c r="AP264" s="2"/>
      <c r="AQ264" s="2"/>
    </row>
    <row r="265" spans="1:43" s="1" customFormat="1" ht="15" customHeight="1">
      <c r="A265" s="1" t="s">
        <v>2321</v>
      </c>
      <c r="B265" s="1" t="s">
        <v>2322</v>
      </c>
      <c r="C265" s="1" t="str">
        <f>HYPERLINK("http://www.ncbi.nlm.nih.gov/protein/XP_417207.1", "(XP_417207.1, [1167-904], 2e-40)")</f>
        <v>(XP_417207.1, [1167-904], 2e-40)</v>
      </c>
      <c r="D265" s="1" t="s">
        <v>2323</v>
      </c>
      <c r="E265" s="3">
        <v>1.9999999999999999E-40</v>
      </c>
      <c r="G265" s="1" t="str">
        <f>HYPERLINK("http://www.uniprot.org/uniref/UniRef100_UPI0000ECD818", "(UniRef100_UPI0000ECD818, [1167-904], 2e-40)")</f>
        <v>(UniRef100_UPI0000ECD818, [1167-904], 2e-40)</v>
      </c>
      <c r="H265" s="1" t="s">
        <v>2323</v>
      </c>
      <c r="I265" s="3">
        <v>1.9999999999999999E-40</v>
      </c>
      <c r="J265" s="1" t="str">
        <f>HYPERLINK("http://www.ncbi.nlm.nih.gov/protein/XM_417207", "(gnl|UG|Gga#S21400639, [1167-895], 6e-53)")</f>
        <v>(gnl|UG|Gga#S21400639, [1167-895], 6e-53)</v>
      </c>
      <c r="K265" s="1" t="s">
        <v>2324</v>
      </c>
      <c r="L265" s="3">
        <v>6.0000000000000004E-53</v>
      </c>
      <c r="M265" s="1" t="str">
        <f>HYPERLINK("http://www.ncbi.nlm.nih.gov/sites/entrez?db=homologene&amp;cmd=retrieve&amp;list_uids=1373", "1373")</f>
        <v>1373</v>
      </c>
      <c r="N265" s="1" t="s">
        <v>2325</v>
      </c>
      <c r="O265" s="6" t="s">
        <v>2326</v>
      </c>
      <c r="P265" s="6" t="s">
        <v>2327</v>
      </c>
      <c r="Q265" s="1" t="s">
        <v>717</v>
      </c>
      <c r="S265" s="1" t="s">
        <v>2328</v>
      </c>
      <c r="T265" s="1">
        <v>0</v>
      </c>
      <c r="U265" s="1">
        <v>904</v>
      </c>
      <c r="V265" s="2"/>
      <c r="W265" s="2"/>
      <c r="X265" s="1">
        <v>24</v>
      </c>
      <c r="Y265" s="1">
        <v>6.1</v>
      </c>
      <c r="Z265" s="2">
        <v>11</v>
      </c>
      <c r="AA265" s="1">
        <v>1167</v>
      </c>
      <c r="AB265" s="2">
        <v>9.42587832047986E-3</v>
      </c>
      <c r="AC265" s="2">
        <v>0</v>
      </c>
      <c r="AD265" s="2">
        <v>11</v>
      </c>
      <c r="AE265" s="2">
        <v>7</v>
      </c>
      <c r="AF265" s="2">
        <v>4</v>
      </c>
      <c r="AG265" s="2">
        <v>1.6</v>
      </c>
      <c r="AH265" s="2">
        <v>5</v>
      </c>
      <c r="AI265" s="2">
        <v>0</v>
      </c>
      <c r="AJ265" s="7">
        <v>6</v>
      </c>
      <c r="AK265" s="2">
        <v>396</v>
      </c>
      <c r="AL265" s="2">
        <v>4</v>
      </c>
      <c r="AM265" s="2">
        <v>1</v>
      </c>
      <c r="AN265" s="2">
        <v>771</v>
      </c>
      <c r="AO265" s="1" t="s">
        <v>836</v>
      </c>
      <c r="AP265" s="2"/>
      <c r="AQ265" s="2"/>
    </row>
    <row r="266" spans="1:43" s="1" customFormat="1" ht="15" customHeight="1">
      <c r="A266" s="1" t="s">
        <v>2329</v>
      </c>
      <c r="B266" s="1" t="s">
        <v>1247</v>
      </c>
      <c r="S266" s="1" t="s">
        <v>842</v>
      </c>
      <c r="V266" s="2"/>
      <c r="W266" s="2"/>
      <c r="X266" s="1">
        <v>15</v>
      </c>
      <c r="Y266" s="1">
        <v>8.9</v>
      </c>
      <c r="Z266" s="2">
        <v>7</v>
      </c>
      <c r="AA266" s="1">
        <v>103</v>
      </c>
      <c r="AB266" s="2">
        <v>6.7961165048543701E-2</v>
      </c>
      <c r="AC266" s="2">
        <v>1</v>
      </c>
      <c r="AD266" s="2">
        <v>6</v>
      </c>
      <c r="AE266" s="2">
        <v>4</v>
      </c>
      <c r="AF266" s="2">
        <v>2</v>
      </c>
      <c r="AG266" s="2">
        <v>1.6666666670000001</v>
      </c>
      <c r="AH266" s="2">
        <v>5</v>
      </c>
      <c r="AI266" s="2">
        <v>0</v>
      </c>
      <c r="AJ266" s="7">
        <v>6</v>
      </c>
      <c r="AK266" s="2">
        <v>102</v>
      </c>
      <c r="AL266" s="2">
        <v>0</v>
      </c>
      <c r="AM266" s="2">
        <v>0</v>
      </c>
      <c r="AN266" s="2">
        <v>1</v>
      </c>
      <c r="AO266" s="1" t="s">
        <v>836</v>
      </c>
      <c r="AP266" s="2"/>
      <c r="AQ266" s="2"/>
    </row>
    <row r="267" spans="1:43" s="1" customFormat="1" ht="15" customHeight="1">
      <c r="A267" s="1" t="s">
        <v>2330</v>
      </c>
      <c r="B267" s="1" t="s">
        <v>844</v>
      </c>
      <c r="S267" s="1" t="s">
        <v>2331</v>
      </c>
      <c r="V267" s="2"/>
      <c r="W267" s="2"/>
      <c r="X267" s="1">
        <v>46</v>
      </c>
      <c r="Y267" s="1">
        <v>28.5</v>
      </c>
      <c r="Z267" s="2">
        <v>13</v>
      </c>
      <c r="AA267" s="1">
        <v>222</v>
      </c>
      <c r="AB267" s="2">
        <v>5.8558558558558599E-2</v>
      </c>
      <c r="AC267" s="2">
        <v>7</v>
      </c>
      <c r="AD267" s="2">
        <v>6</v>
      </c>
      <c r="AE267" s="2">
        <v>4</v>
      </c>
      <c r="AF267" s="2">
        <v>2</v>
      </c>
      <c r="AG267" s="2">
        <v>1.6666666670000001</v>
      </c>
      <c r="AH267" s="2">
        <v>5</v>
      </c>
      <c r="AI267" s="2">
        <v>0</v>
      </c>
      <c r="AJ267" s="7">
        <v>6</v>
      </c>
      <c r="AK267" s="2">
        <v>210</v>
      </c>
      <c r="AL267" s="2">
        <v>0</v>
      </c>
      <c r="AM267" s="2">
        <v>0</v>
      </c>
      <c r="AN267" s="2">
        <v>12</v>
      </c>
      <c r="AO267" s="1" t="s">
        <v>836</v>
      </c>
      <c r="AP267" s="2"/>
      <c r="AQ267" s="2"/>
    </row>
    <row r="268" spans="1:43" s="1" customFormat="1" ht="15" customHeight="1">
      <c r="A268" s="1" t="s">
        <v>2332</v>
      </c>
      <c r="C268" s="1" t="str">
        <f>HYPERLINK("http://www.ncbi.nlm.nih.gov/protein/DAA01823.1", "(DAA01823.1, [891-328], 6e-66)")</f>
        <v>(DAA01823.1, [891-328], 6e-66)</v>
      </c>
      <c r="D268" s="1" t="s">
        <v>2333</v>
      </c>
      <c r="E268" s="3">
        <v>6.0000000000000004E-66</v>
      </c>
      <c r="G268" s="1" t="str">
        <f>HYPERLINK("http://www.uniprot.org/uniref/UniRef100_UPI000060F1BA", "(UniRef100_UPI000060F1BA, [894-328], 2e-66)")</f>
        <v>(UniRef100_UPI000060F1BA, [894-328], 2e-66)</v>
      </c>
      <c r="H268" s="1" t="s">
        <v>2334</v>
      </c>
      <c r="I268" s="3">
        <v>2E-66</v>
      </c>
      <c r="J268" s="1" t="str">
        <f>HYPERLINK("http://www.ncbi.nlm.nih.gov/protein/AJ719523", "(gnl|UG|Gga#S22197814, [858-529], 1e-34)")</f>
        <v>(gnl|UG|Gga#S22197814, [858-529], 1e-34)</v>
      </c>
      <c r="K268" s="1" t="s">
        <v>2335</v>
      </c>
      <c r="L268" s="3">
        <v>9.9999999999999993E-35</v>
      </c>
      <c r="O268" s="6" t="s">
        <v>2336</v>
      </c>
      <c r="P268" s="6" t="s">
        <v>2336</v>
      </c>
      <c r="S268" s="1" t="s">
        <v>2337</v>
      </c>
      <c r="T268" s="1">
        <v>69</v>
      </c>
      <c r="U268" s="1">
        <v>328</v>
      </c>
      <c r="V268" s="2"/>
      <c r="W268" s="2"/>
      <c r="X268" s="1">
        <v>30</v>
      </c>
      <c r="Y268" s="1">
        <v>12.2</v>
      </c>
      <c r="Z268" s="2">
        <v>7</v>
      </c>
      <c r="AA268" s="1">
        <v>962</v>
      </c>
      <c r="AB268" s="2">
        <v>7.2765072765072804E-3</v>
      </c>
      <c r="AC268" s="2">
        <v>1</v>
      </c>
      <c r="AD268" s="2">
        <v>6</v>
      </c>
      <c r="AE268" s="2">
        <v>4</v>
      </c>
      <c r="AF268" s="2">
        <v>2</v>
      </c>
      <c r="AG268" s="2">
        <v>1.6666666670000001</v>
      </c>
      <c r="AH268" s="2">
        <v>5</v>
      </c>
      <c r="AI268" s="2">
        <v>0</v>
      </c>
      <c r="AJ268" s="7">
        <v>6</v>
      </c>
      <c r="AK268" s="2">
        <v>564</v>
      </c>
      <c r="AL268" s="2">
        <v>0</v>
      </c>
      <c r="AM268" s="2">
        <v>0</v>
      </c>
      <c r="AN268" s="2">
        <v>398</v>
      </c>
      <c r="AO268" s="1" t="s">
        <v>836</v>
      </c>
      <c r="AP268" s="2"/>
      <c r="AQ268" s="2"/>
    </row>
    <row r="269" spans="1:43" s="1" customFormat="1" ht="15" customHeight="1">
      <c r="A269" s="1" t="s">
        <v>2338</v>
      </c>
      <c r="C269" s="1" t="str">
        <f>HYPERLINK("http://www.ncbi.nlm.nih.gov/protein/XP_517317.2", "(XP_517317.2, [2-853], 1e-120)")</f>
        <v>(XP_517317.2, [2-853], 1e-120)</v>
      </c>
      <c r="D269" s="1" t="s">
        <v>2339</v>
      </c>
      <c r="E269" s="3">
        <v>9.9999999999999998E-121</v>
      </c>
      <c r="G269" s="1" t="str">
        <f>HYPERLINK("http://www.uniprot.org/uniref/UniRef100_UPI0000E2046A", "(UniRef100_UPI0000E2046A, [2-853], 1e-120)")</f>
        <v>(UniRef100_UPI0000E2046A, [2-853], 1e-120)</v>
      </c>
      <c r="H269" s="1" t="s">
        <v>2339</v>
      </c>
      <c r="I269" s="3">
        <v>9.9999999999999998E-121</v>
      </c>
      <c r="J269" s="1" t="str">
        <f>HYPERLINK("http://www.ncbi.nlm.nih.gov/protein/XM_414491", "(gnl|UG|Gga#S21393591, [2-853], 1e-130)")</f>
        <v>(gnl|UG|Gga#S21393591, [2-853], 1e-130)</v>
      </c>
      <c r="K269" s="1" t="s">
        <v>2339</v>
      </c>
      <c r="L269" s="3">
        <v>1.0000000000000001E-130</v>
      </c>
      <c r="M269" s="1" t="str">
        <f>HYPERLINK("http://www.ncbi.nlm.nih.gov/sites/entrez?db=homologene&amp;cmd=retrieve&amp;list_uids=68636", "68636")</f>
        <v>68636</v>
      </c>
      <c r="N269" s="1" t="s">
        <v>2340</v>
      </c>
      <c r="O269" s="5" t="s">
        <v>2341</v>
      </c>
      <c r="P269" s="6" t="s">
        <v>2342</v>
      </c>
      <c r="Q269" s="1" t="s">
        <v>2343</v>
      </c>
      <c r="S269" s="1" t="s">
        <v>2344</v>
      </c>
      <c r="T269" s="1">
        <v>0</v>
      </c>
      <c r="U269" s="1">
        <v>0</v>
      </c>
      <c r="V269" s="2"/>
      <c r="W269" s="2"/>
      <c r="X269" s="1">
        <v>16</v>
      </c>
      <c r="Y269" s="1">
        <v>6.9</v>
      </c>
      <c r="Z269" s="2">
        <v>6</v>
      </c>
      <c r="AA269" s="1">
        <v>854</v>
      </c>
      <c r="AB269" s="2">
        <v>7.0257611241217799E-3</v>
      </c>
      <c r="AC269" s="2">
        <v>0</v>
      </c>
      <c r="AD269" s="2">
        <v>6</v>
      </c>
      <c r="AE269" s="2">
        <v>4</v>
      </c>
      <c r="AF269" s="2">
        <v>2</v>
      </c>
      <c r="AG269" s="2">
        <v>1.6666666670000001</v>
      </c>
      <c r="AH269" s="2">
        <v>5</v>
      </c>
      <c r="AI269" s="2">
        <v>0</v>
      </c>
      <c r="AJ269" s="7">
        <v>6</v>
      </c>
      <c r="AK269" s="2">
        <v>843</v>
      </c>
      <c r="AL269" s="2">
        <v>0</v>
      </c>
      <c r="AM269" s="2">
        <v>0</v>
      </c>
      <c r="AN269" s="2">
        <v>11</v>
      </c>
      <c r="AO269" s="1" t="s">
        <v>836</v>
      </c>
      <c r="AP269" s="2"/>
      <c r="AQ269" s="2"/>
    </row>
    <row r="270" spans="1:43" s="1" customFormat="1" ht="15" customHeight="1">
      <c r="A270" s="1" t="s">
        <v>2345</v>
      </c>
      <c r="C270" s="1" t="str">
        <f>HYPERLINK("http://www.ncbi.nlm.nih.gov/protein/Q6T6T4.1", "(Q6T6T4.1, [130-396], 1e-08)")</f>
        <v>(Q6T6T4.1, [130-396], 1e-08)</v>
      </c>
      <c r="D270" s="1" t="s">
        <v>2346</v>
      </c>
      <c r="E270" s="3">
        <v>1E-8</v>
      </c>
      <c r="G270" s="1" t="str">
        <f>HYPERLINK("http://www.uniprot.org/uniref/UniRef100_Q6T6T4", "(UniRef100_Q6T6T4, [92-400], 5e-10)")</f>
        <v>(UniRef100_Q6T6T4, [92-400], 5e-10)</v>
      </c>
      <c r="H270" s="1" t="s">
        <v>2347</v>
      </c>
      <c r="I270" s="3">
        <v>5.0000000000000003E-10</v>
      </c>
      <c r="O270" s="6" t="s">
        <v>2348</v>
      </c>
      <c r="P270" s="6" t="s">
        <v>2348</v>
      </c>
      <c r="S270" s="1" t="s">
        <v>2349</v>
      </c>
      <c r="T270" s="1">
        <v>40</v>
      </c>
      <c r="U270" s="1">
        <v>0</v>
      </c>
      <c r="V270" s="2"/>
      <c r="W270" s="2"/>
      <c r="X270" s="1">
        <v>10</v>
      </c>
      <c r="Y270" s="1">
        <v>6.5</v>
      </c>
      <c r="Z270" s="2">
        <v>11</v>
      </c>
      <c r="AA270" s="1">
        <v>462</v>
      </c>
      <c r="AB270" s="2">
        <v>2.3809523809523801E-2</v>
      </c>
      <c r="AC270" s="2">
        <v>4</v>
      </c>
      <c r="AD270" s="2">
        <v>7</v>
      </c>
      <c r="AE270" s="2">
        <v>5</v>
      </c>
      <c r="AF270" s="2">
        <v>2</v>
      </c>
      <c r="AG270" s="2">
        <v>2</v>
      </c>
      <c r="AH270" s="2">
        <v>5</v>
      </c>
      <c r="AI270" s="2">
        <v>0</v>
      </c>
      <c r="AJ270" s="7">
        <v>6</v>
      </c>
      <c r="AK270" s="2">
        <v>372</v>
      </c>
      <c r="AL270" s="2">
        <v>0</v>
      </c>
      <c r="AM270" s="2">
        <v>0</v>
      </c>
      <c r="AN270" s="2">
        <v>90</v>
      </c>
      <c r="AO270" s="1" t="s">
        <v>836</v>
      </c>
      <c r="AP270" s="2"/>
      <c r="AQ270" s="2"/>
    </row>
    <row r="271" spans="1:43" s="1" customFormat="1" ht="15" customHeight="1">
      <c r="A271" s="1" t="s">
        <v>2350</v>
      </c>
      <c r="B271" s="1" t="s">
        <v>1028</v>
      </c>
      <c r="S271" s="1" t="s">
        <v>2351</v>
      </c>
      <c r="V271" s="2"/>
      <c r="W271" s="2"/>
      <c r="X271" s="1">
        <v>7</v>
      </c>
      <c r="Y271" s="1">
        <v>4.5</v>
      </c>
      <c r="Z271" s="2">
        <v>7</v>
      </c>
      <c r="AA271" s="1">
        <v>372</v>
      </c>
      <c r="AB271" s="2">
        <v>1.8817204301075301E-2</v>
      </c>
      <c r="AC271" s="2">
        <v>0</v>
      </c>
      <c r="AD271" s="2">
        <v>7</v>
      </c>
      <c r="AE271" s="2">
        <v>5</v>
      </c>
      <c r="AF271" s="2">
        <v>2</v>
      </c>
      <c r="AG271" s="2">
        <v>2</v>
      </c>
      <c r="AH271" s="2">
        <v>5</v>
      </c>
      <c r="AI271" s="2">
        <v>0</v>
      </c>
      <c r="AJ271" s="7">
        <v>6</v>
      </c>
      <c r="AK271" s="2">
        <v>231</v>
      </c>
      <c r="AL271" s="2">
        <v>2</v>
      </c>
      <c r="AM271" s="2">
        <v>0</v>
      </c>
      <c r="AN271" s="2">
        <v>141</v>
      </c>
      <c r="AO271" s="1" t="s">
        <v>836</v>
      </c>
      <c r="AP271" s="2"/>
      <c r="AQ271" s="2"/>
    </row>
    <row r="272" spans="1:43" s="1" customFormat="1" ht="15" customHeight="1">
      <c r="A272" s="1" t="s">
        <v>2352</v>
      </c>
      <c r="C272" s="1" t="str">
        <f>HYPERLINK("http://www.ncbi.nlm.nih.gov/protein/NP_001007474.1", "(NP_001007474.1, [521-165], 5e-55)")</f>
        <v>(NP_001007474.1, [521-165], 5e-55)</v>
      </c>
      <c r="D272" s="1" t="s">
        <v>2353</v>
      </c>
      <c r="E272" s="3">
        <v>5.0000000000000002E-55</v>
      </c>
      <c r="G272" s="1" t="str">
        <f>HYPERLINK("http://www.uniprot.org/uniref/UniRef100_O13113", "(UniRef100_O13113, [521-165], 6e-55)")</f>
        <v>(UniRef100_O13113, [521-165], 6e-55)</v>
      </c>
      <c r="H272" s="1" t="s">
        <v>2353</v>
      </c>
      <c r="I272" s="3">
        <v>6.0000000000000003E-55</v>
      </c>
      <c r="J272" s="1" t="str">
        <f>HYPERLINK("http://www.ncbi.nlm.nih.gov/protein/DR411649", "(gnl|UG|Gga#S33761612, [539-162], 5e-68)")</f>
        <v>(gnl|UG|Gga#S33761612, [539-162], 5e-68)</v>
      </c>
      <c r="K272" s="1" t="s">
        <v>2354</v>
      </c>
      <c r="L272" s="3">
        <v>4.9999999999999997E-68</v>
      </c>
      <c r="M272" s="1" t="str">
        <f>HYPERLINK("http://www.ncbi.nlm.nih.gov/sites/entrez?db=homologene&amp;cmd=retrieve&amp;list_uids=1027", "1027")</f>
        <v>1027</v>
      </c>
      <c r="N272" s="6" t="s">
        <v>2355</v>
      </c>
      <c r="O272" s="6" t="s">
        <v>2356</v>
      </c>
      <c r="P272" s="6" t="s">
        <v>2357</v>
      </c>
      <c r="Q272" s="1" t="s">
        <v>2358</v>
      </c>
      <c r="R272" s="1" t="s">
        <v>2359</v>
      </c>
      <c r="S272" s="1" t="s">
        <v>2360</v>
      </c>
      <c r="T272" s="1">
        <v>55</v>
      </c>
      <c r="U272" s="1">
        <v>165</v>
      </c>
      <c r="V272" s="2"/>
      <c r="W272" s="2"/>
      <c r="X272" s="1">
        <v>34</v>
      </c>
      <c r="Y272" s="1">
        <v>20.6</v>
      </c>
      <c r="Z272" s="2">
        <v>8</v>
      </c>
      <c r="AA272" s="1">
        <v>581</v>
      </c>
      <c r="AB272" s="2">
        <v>1.3769363166953499E-2</v>
      </c>
      <c r="AC272" s="2">
        <v>1</v>
      </c>
      <c r="AD272" s="2">
        <v>7</v>
      </c>
      <c r="AE272" s="2">
        <v>5</v>
      </c>
      <c r="AF272" s="2">
        <v>2</v>
      </c>
      <c r="AG272" s="2">
        <v>2</v>
      </c>
      <c r="AH272" s="2">
        <v>5</v>
      </c>
      <c r="AI272" s="2">
        <v>0</v>
      </c>
      <c r="AJ272" s="7">
        <v>6</v>
      </c>
      <c r="AK272" s="2">
        <v>375</v>
      </c>
      <c r="AL272" s="2">
        <v>1</v>
      </c>
      <c r="AM272" s="2">
        <v>1</v>
      </c>
      <c r="AN272" s="2">
        <v>206</v>
      </c>
      <c r="AO272" s="1" t="s">
        <v>836</v>
      </c>
      <c r="AP272" s="2"/>
      <c r="AQ272" s="2"/>
    </row>
    <row r="273" spans="1:43" s="1" customFormat="1" ht="15" customHeight="1">
      <c r="A273" s="1" t="s">
        <v>2361</v>
      </c>
      <c r="B273" s="1" t="s">
        <v>2362</v>
      </c>
      <c r="S273" s="1" t="s">
        <v>2363</v>
      </c>
      <c r="V273" s="2"/>
      <c r="W273" s="2"/>
      <c r="X273" s="1">
        <v>33</v>
      </c>
      <c r="Y273" s="1">
        <v>16.5</v>
      </c>
      <c r="Z273" s="2">
        <v>10</v>
      </c>
      <c r="AA273" s="1">
        <v>361</v>
      </c>
      <c r="AB273" s="2">
        <v>2.7700831024930699E-2</v>
      </c>
      <c r="AC273" s="2">
        <v>2</v>
      </c>
      <c r="AD273" s="2">
        <v>8</v>
      </c>
      <c r="AE273" s="2">
        <v>6</v>
      </c>
      <c r="AF273" s="2">
        <v>2</v>
      </c>
      <c r="AG273" s="2">
        <v>2.3333333330000001</v>
      </c>
      <c r="AH273" s="2">
        <v>5</v>
      </c>
      <c r="AI273" s="2">
        <v>0</v>
      </c>
      <c r="AJ273" s="7">
        <v>6</v>
      </c>
      <c r="AK273" s="2">
        <v>189</v>
      </c>
      <c r="AL273" s="2">
        <v>1</v>
      </c>
      <c r="AM273" s="2">
        <v>1</v>
      </c>
      <c r="AN273" s="2">
        <v>172</v>
      </c>
      <c r="AO273" s="1" t="s">
        <v>836</v>
      </c>
      <c r="AP273" s="2"/>
      <c r="AQ273" s="2"/>
    </row>
    <row r="274" spans="1:43" s="1" customFormat="1" ht="15" customHeight="1">
      <c r="A274" s="1" t="s">
        <v>2364</v>
      </c>
      <c r="B274" s="1" t="s">
        <v>2365</v>
      </c>
      <c r="S274" s="1" t="s">
        <v>2366</v>
      </c>
      <c r="V274" s="2"/>
      <c r="W274" s="2"/>
      <c r="X274" s="1">
        <v>31</v>
      </c>
      <c r="Y274" s="1">
        <v>19</v>
      </c>
      <c r="Z274" s="2">
        <v>7</v>
      </c>
      <c r="AA274" s="1">
        <v>121</v>
      </c>
      <c r="AB274" s="2">
        <v>5.7851239669421503E-2</v>
      </c>
      <c r="AC274" s="2">
        <v>2</v>
      </c>
      <c r="AD274" s="2">
        <v>5</v>
      </c>
      <c r="AE274" s="2">
        <v>4</v>
      </c>
      <c r="AF274" s="2">
        <v>1</v>
      </c>
      <c r="AG274" s="2">
        <v>2.5</v>
      </c>
      <c r="AH274" s="2">
        <v>5</v>
      </c>
      <c r="AI274" s="2">
        <v>0</v>
      </c>
      <c r="AJ274" s="7">
        <v>6</v>
      </c>
      <c r="AK274" s="2">
        <v>120</v>
      </c>
      <c r="AL274" s="2">
        <v>0</v>
      </c>
      <c r="AM274" s="2">
        <v>0</v>
      </c>
      <c r="AN274" s="2">
        <v>1</v>
      </c>
      <c r="AO274" s="1" t="s">
        <v>836</v>
      </c>
      <c r="AP274" s="2"/>
      <c r="AQ274" s="2"/>
    </row>
    <row r="275" spans="1:43" s="1" customFormat="1" ht="15" customHeight="1">
      <c r="A275" s="1" t="s">
        <v>2367</v>
      </c>
      <c r="B275" s="1" t="s">
        <v>2368</v>
      </c>
      <c r="S275" s="1" t="s">
        <v>2369</v>
      </c>
      <c r="V275" s="2"/>
      <c r="W275" s="2"/>
      <c r="X275" s="1">
        <v>8</v>
      </c>
      <c r="Y275" s="1">
        <v>7.4</v>
      </c>
      <c r="Z275" s="2">
        <v>6</v>
      </c>
      <c r="AA275" s="1">
        <v>109</v>
      </c>
      <c r="AB275" s="2">
        <v>5.5045871559633003E-2</v>
      </c>
      <c r="AC275" s="2">
        <v>1</v>
      </c>
      <c r="AD275" s="2">
        <v>5</v>
      </c>
      <c r="AE275" s="2">
        <v>4</v>
      </c>
      <c r="AF275" s="2">
        <v>1</v>
      </c>
      <c r="AG275" s="2">
        <v>2.5</v>
      </c>
      <c r="AH275" s="2">
        <v>5</v>
      </c>
      <c r="AI275" s="2">
        <v>0</v>
      </c>
      <c r="AJ275" s="7">
        <v>6</v>
      </c>
      <c r="AK275" s="2">
        <v>108</v>
      </c>
      <c r="AL275" s="2">
        <v>0</v>
      </c>
      <c r="AM275" s="2">
        <v>0</v>
      </c>
      <c r="AN275" s="2">
        <v>1</v>
      </c>
      <c r="AO275" s="1" t="s">
        <v>836</v>
      </c>
      <c r="AP275" s="2"/>
      <c r="AQ275" s="2"/>
    </row>
    <row r="276" spans="1:43" s="1" customFormat="1" ht="15" customHeight="1">
      <c r="A276" s="1" t="s">
        <v>2370</v>
      </c>
      <c r="C276" s="1" t="str">
        <f>HYPERLINK("http://www.ncbi.nlm.nih.gov/protein/AAG37291.1", "(AAG37291.1, [4-150], 7e-30)")</f>
        <v>(AAG37291.1, [4-150], 7e-30)</v>
      </c>
      <c r="D276" s="1" t="s">
        <v>2371</v>
      </c>
      <c r="E276" s="3">
        <v>7.0000000000000006E-30</v>
      </c>
      <c r="G276" s="1" t="str">
        <f>HYPERLINK("http://www.uniprot.org/uniref/UniRef100_Q0PXX3", "(UniRef100_Q0PXX3, [4-150], 5e-31)")</f>
        <v>(UniRef100_Q0PXX3, [4-150], 5e-31)</v>
      </c>
      <c r="H276" s="1" t="s">
        <v>2371</v>
      </c>
      <c r="I276" s="3">
        <v>5.0000000000000004E-31</v>
      </c>
      <c r="J276" s="1" t="str">
        <f>HYPERLINK("http://www.ncbi.nlm.nih.gov/protein/CN228821", "(gnl|UG|Gga#S19646478, [4-150], 1e-39)")</f>
        <v>(gnl|UG|Gga#S19646478, [4-150], 1e-39)</v>
      </c>
      <c r="K276" s="1" t="s">
        <v>2371</v>
      </c>
      <c r="L276" s="3">
        <v>9.9999999999999993E-40</v>
      </c>
      <c r="M276" s="1" t="str">
        <f>HYPERLINK("http://www.ncbi.nlm.nih.gov/sites/entrez?db=homologene&amp;cmd=retrieve&amp;list_uids=105543", "105543")</f>
        <v>105543</v>
      </c>
      <c r="N276" s="6" t="s">
        <v>2372</v>
      </c>
      <c r="O276" s="5" t="s">
        <v>2373</v>
      </c>
      <c r="P276" s="5" t="s">
        <v>2374</v>
      </c>
      <c r="Q276" s="6" t="s">
        <v>2375</v>
      </c>
      <c r="S276" s="1" t="s">
        <v>2376</v>
      </c>
      <c r="T276" s="1">
        <v>1</v>
      </c>
      <c r="U276" s="1">
        <v>0</v>
      </c>
      <c r="V276" s="2"/>
      <c r="W276" s="2"/>
      <c r="X276" s="1">
        <v>16</v>
      </c>
      <c r="Y276" s="1">
        <v>7.3</v>
      </c>
      <c r="Z276" s="2">
        <v>8</v>
      </c>
      <c r="AA276" s="1">
        <v>378</v>
      </c>
      <c r="AB276" s="2">
        <v>2.1164021164021201E-2</v>
      </c>
      <c r="AC276" s="2">
        <v>3</v>
      </c>
      <c r="AD276" s="2">
        <v>5</v>
      </c>
      <c r="AE276" s="2">
        <v>4</v>
      </c>
      <c r="AF276" s="2">
        <v>1</v>
      </c>
      <c r="AG276" s="2">
        <v>2.5</v>
      </c>
      <c r="AH276" s="2">
        <v>5</v>
      </c>
      <c r="AI276" s="2">
        <v>0</v>
      </c>
      <c r="AJ276" s="7">
        <v>6</v>
      </c>
      <c r="AK276" s="2">
        <v>246</v>
      </c>
      <c r="AL276" s="2">
        <v>0</v>
      </c>
      <c r="AM276" s="2">
        <v>0</v>
      </c>
      <c r="AN276" s="2">
        <v>132</v>
      </c>
      <c r="AO276" s="1" t="s">
        <v>836</v>
      </c>
      <c r="AP276" s="2"/>
      <c r="AQ276" s="2"/>
    </row>
    <row r="277" spans="1:43" s="1" customFormat="1" ht="15" customHeight="1">
      <c r="A277" s="1" t="s">
        <v>2377</v>
      </c>
      <c r="B277" s="1" t="s">
        <v>2378</v>
      </c>
      <c r="S277" s="1" t="s">
        <v>2379</v>
      </c>
      <c r="V277" s="2"/>
      <c r="W277" s="2"/>
      <c r="X277" s="1">
        <v>5</v>
      </c>
      <c r="Y277" s="1">
        <v>4.2</v>
      </c>
      <c r="Z277" s="2">
        <v>6</v>
      </c>
      <c r="AA277" s="1">
        <v>292</v>
      </c>
      <c r="AB277" s="2">
        <v>2.0547945205479499E-2</v>
      </c>
      <c r="AC277" s="2">
        <v>1</v>
      </c>
      <c r="AD277" s="2">
        <v>5</v>
      </c>
      <c r="AE277" s="2">
        <v>4</v>
      </c>
      <c r="AF277" s="2">
        <v>1</v>
      </c>
      <c r="AG277" s="2">
        <v>2.5</v>
      </c>
      <c r="AH277" s="2">
        <v>5</v>
      </c>
      <c r="AI277" s="2">
        <v>0</v>
      </c>
      <c r="AJ277" s="7">
        <v>6</v>
      </c>
      <c r="AK277" s="2">
        <v>222</v>
      </c>
      <c r="AL277" s="2">
        <v>0</v>
      </c>
      <c r="AM277" s="2">
        <v>0</v>
      </c>
      <c r="AN277" s="2">
        <v>70</v>
      </c>
      <c r="AO277" s="1" t="s">
        <v>836</v>
      </c>
      <c r="AP277" s="2"/>
      <c r="AQ277" s="2"/>
    </row>
    <row r="278" spans="1:43" s="1" customFormat="1" ht="15" customHeight="1">
      <c r="A278" s="1" t="s">
        <v>2380</v>
      </c>
      <c r="S278" s="1" t="s">
        <v>2381</v>
      </c>
      <c r="V278" s="2"/>
      <c r="W278" s="2"/>
      <c r="X278" s="1">
        <v>10</v>
      </c>
      <c r="Y278" s="1">
        <v>4.5999999999999996</v>
      </c>
      <c r="Z278" s="2">
        <v>5</v>
      </c>
      <c r="AA278" s="1">
        <v>292</v>
      </c>
      <c r="AB278" s="2">
        <v>1.71232876712329E-2</v>
      </c>
      <c r="AC278" s="2">
        <v>0</v>
      </c>
      <c r="AD278" s="2">
        <v>5</v>
      </c>
      <c r="AE278" s="2">
        <v>4</v>
      </c>
      <c r="AF278" s="2">
        <v>1</v>
      </c>
      <c r="AG278" s="2">
        <v>2.5</v>
      </c>
      <c r="AH278" s="2">
        <v>5</v>
      </c>
      <c r="AI278" s="2">
        <v>0</v>
      </c>
      <c r="AJ278" s="7">
        <v>6</v>
      </c>
      <c r="AK278" s="2">
        <v>135</v>
      </c>
      <c r="AL278" s="2">
        <v>0</v>
      </c>
      <c r="AM278" s="2">
        <v>0</v>
      </c>
      <c r="AN278" s="2">
        <v>157</v>
      </c>
      <c r="AO278" s="1" t="s">
        <v>836</v>
      </c>
      <c r="AP278" s="2"/>
      <c r="AQ278" s="2"/>
    </row>
    <row r="279" spans="1:43" s="1" customFormat="1" ht="15" customHeight="1">
      <c r="A279" s="1" t="s">
        <v>2382</v>
      </c>
      <c r="B279" s="1" t="s">
        <v>2383</v>
      </c>
      <c r="C279" s="1" t="str">
        <f>HYPERLINK("http://www.ncbi.nlm.nih.gov/protein/XP_001367672.1", "(XP_001367672.1, [287-3], 4e-11)")</f>
        <v>(XP_001367672.1, [287-3], 4e-11)</v>
      </c>
      <c r="D279" s="1" t="s">
        <v>2384</v>
      </c>
      <c r="E279" s="3">
        <v>3.9999999999999998E-11</v>
      </c>
      <c r="G279" s="1" t="str">
        <f>HYPERLINK("http://www.uniprot.org/uniref/UniRef100_UPI0000F2C755", "(UniRef100_UPI0000F2C755, [287-3], 4e-11)")</f>
        <v>(UniRef100_UPI0000F2C755, [287-3], 4e-11)</v>
      </c>
      <c r="H279" s="1" t="s">
        <v>2384</v>
      </c>
      <c r="I279" s="3">
        <v>3.9999999999999998E-11</v>
      </c>
      <c r="N279" s="1" t="s">
        <v>2385</v>
      </c>
      <c r="O279" s="5" t="s">
        <v>2386</v>
      </c>
      <c r="P279" s="6" t="s">
        <v>2387</v>
      </c>
      <c r="S279" s="1" t="s">
        <v>2388</v>
      </c>
      <c r="T279" s="1">
        <v>74</v>
      </c>
      <c r="U279" s="1">
        <v>0</v>
      </c>
      <c r="V279" s="2"/>
      <c r="W279" s="2"/>
      <c r="X279" s="1">
        <v>9</v>
      </c>
      <c r="Y279" s="1">
        <v>4.9000000000000004</v>
      </c>
      <c r="Z279" s="2">
        <v>7</v>
      </c>
      <c r="AA279" s="1">
        <v>453</v>
      </c>
      <c r="AB279" s="2">
        <v>1.54525386313466E-2</v>
      </c>
      <c r="AC279" s="2">
        <v>2</v>
      </c>
      <c r="AD279" s="2">
        <v>5</v>
      </c>
      <c r="AE279" s="2">
        <v>4</v>
      </c>
      <c r="AF279" s="2">
        <v>1</v>
      </c>
      <c r="AG279" s="2">
        <v>2.5</v>
      </c>
      <c r="AH279" s="2">
        <v>5</v>
      </c>
      <c r="AI279" s="2">
        <v>0</v>
      </c>
      <c r="AJ279" s="7">
        <v>6</v>
      </c>
      <c r="AK279" s="2">
        <v>447</v>
      </c>
      <c r="AL279" s="2">
        <v>0</v>
      </c>
      <c r="AM279" s="2">
        <v>0</v>
      </c>
      <c r="AN279" s="2">
        <v>6</v>
      </c>
      <c r="AO279" s="1" t="s">
        <v>836</v>
      </c>
      <c r="AP279" s="2"/>
      <c r="AQ279" s="2"/>
    </row>
    <row r="280" spans="1:43" s="1" customFormat="1" ht="15" customHeight="1">
      <c r="A280" s="1" t="s">
        <v>2389</v>
      </c>
      <c r="B280" s="1" t="s">
        <v>2390</v>
      </c>
      <c r="S280" s="1" t="s">
        <v>2391</v>
      </c>
      <c r="V280" s="2"/>
      <c r="W280" s="2"/>
      <c r="X280" s="1">
        <v>13</v>
      </c>
      <c r="Y280" s="1">
        <v>3.3</v>
      </c>
      <c r="Z280" s="2">
        <v>8</v>
      </c>
      <c r="AA280" s="1">
        <v>661</v>
      </c>
      <c r="AB280" s="2">
        <v>1.2102874432677799E-2</v>
      </c>
      <c r="AC280" s="2">
        <v>3</v>
      </c>
      <c r="AD280" s="2">
        <v>5</v>
      </c>
      <c r="AE280" s="2">
        <v>4</v>
      </c>
      <c r="AF280" s="2">
        <v>1</v>
      </c>
      <c r="AG280" s="2">
        <v>2.5</v>
      </c>
      <c r="AH280" s="2">
        <v>5</v>
      </c>
      <c r="AI280" s="2">
        <v>0</v>
      </c>
      <c r="AJ280" s="7">
        <v>6</v>
      </c>
      <c r="AK280" s="2">
        <v>267</v>
      </c>
      <c r="AL280" s="2">
        <v>0</v>
      </c>
      <c r="AM280" s="2">
        <v>0</v>
      </c>
      <c r="AN280" s="2">
        <v>394</v>
      </c>
      <c r="AO280" s="1" t="s">
        <v>836</v>
      </c>
      <c r="AP280" s="2"/>
      <c r="AQ280" s="2"/>
    </row>
    <row r="281" spans="1:43" s="1" customFormat="1" ht="15" customHeight="1">
      <c r="A281" s="1" t="s">
        <v>2392</v>
      </c>
      <c r="B281" s="1" t="s">
        <v>2393</v>
      </c>
      <c r="C281" s="1" t="str">
        <f>HYPERLINK("http://www.ncbi.nlm.nih.gov/protein/NP_001006575.1", "(NP_001006575.1, [7-840], 2e-97)")</f>
        <v>(NP_001006575.1, [7-840], 2e-97)</v>
      </c>
      <c r="D281" s="1" t="s">
        <v>2394</v>
      </c>
      <c r="E281" s="3">
        <v>2.0000000000000001E-97</v>
      </c>
      <c r="G281" s="1" t="str">
        <f>HYPERLINK("http://www.uniprot.org/uniref/UniRef100_UPI0000ECC2C9", "(UniRef100_UPI0000ECC2C9, [7-840], 2e-97)")</f>
        <v>(UniRef100_UPI0000ECC2C9, [7-840], 2e-97)</v>
      </c>
      <c r="H281" s="1" t="s">
        <v>2394</v>
      </c>
      <c r="I281" s="3">
        <v>2.0000000000000001E-97</v>
      </c>
      <c r="J281" s="1" t="str">
        <f>HYPERLINK("http://www.ncbi.nlm.nih.gov/protein/AJ719604", "(gnl|UG|Gga#S22197733, [493-840], 1e-109)")</f>
        <v>(gnl|UG|Gga#S22197733, [493-840], 1e-109)</v>
      </c>
      <c r="K281" s="1" t="s">
        <v>2395</v>
      </c>
      <c r="L281" s="3">
        <v>9.9999999999999999E-110</v>
      </c>
      <c r="M281" s="1" t="str">
        <f>HYPERLINK("http://www.ncbi.nlm.nih.gov/sites/entrez?db=homologene&amp;cmd=retrieve&amp;list_uids=10558", "10558")</f>
        <v>10558</v>
      </c>
      <c r="N281" s="6" t="s">
        <v>2396</v>
      </c>
      <c r="O281" s="6" t="s">
        <v>2397</v>
      </c>
      <c r="P281" s="6" t="s">
        <v>2398</v>
      </c>
      <c r="S281" s="1" t="s">
        <v>2399</v>
      </c>
      <c r="T281" s="1">
        <v>0</v>
      </c>
      <c r="U281" s="1">
        <v>0</v>
      </c>
      <c r="V281" s="2"/>
      <c r="W281" s="2"/>
      <c r="X281" s="1">
        <v>92</v>
      </c>
      <c r="Y281" s="1">
        <v>39.9</v>
      </c>
      <c r="Z281" s="2">
        <v>6</v>
      </c>
      <c r="AA281" s="1">
        <v>841</v>
      </c>
      <c r="AB281" s="2">
        <v>7.1343638525564797E-3</v>
      </c>
      <c r="AC281" s="2">
        <v>1</v>
      </c>
      <c r="AD281" s="2">
        <v>5</v>
      </c>
      <c r="AE281" s="2">
        <v>4</v>
      </c>
      <c r="AF281" s="2">
        <v>1</v>
      </c>
      <c r="AG281" s="2">
        <v>2.5</v>
      </c>
      <c r="AH281" s="2">
        <v>5</v>
      </c>
      <c r="AI281" s="2">
        <v>0</v>
      </c>
      <c r="AJ281" s="7">
        <v>6</v>
      </c>
      <c r="AK281" s="2">
        <v>735</v>
      </c>
      <c r="AL281" s="2">
        <v>0</v>
      </c>
      <c r="AM281" s="2">
        <v>0</v>
      </c>
      <c r="AN281" s="2">
        <v>106</v>
      </c>
      <c r="AO281" s="1" t="s">
        <v>836</v>
      </c>
      <c r="AP281" s="2"/>
      <c r="AQ281" s="2"/>
    </row>
    <row r="282" spans="1:43" s="1" customFormat="1" ht="15" customHeight="1">
      <c r="A282" s="1" t="s">
        <v>2400</v>
      </c>
      <c r="C282" s="1" t="str">
        <f>HYPERLINK("http://www.ncbi.nlm.nih.gov/protein/NP_990448.1", "(NP_990448.1, [2114-378], 0.0)")</f>
        <v>(NP_990448.1, [2114-378], 0.0)</v>
      </c>
      <c r="D282" s="1" t="s">
        <v>2401</v>
      </c>
      <c r="E282" s="1">
        <v>0</v>
      </c>
      <c r="G282" s="1" t="str">
        <f>HYPERLINK("http://www.uniprot.org/uniref/UniRef100_Q90834", "(UniRef100_Q90834, [2114-378], 0.0)")</f>
        <v>(UniRef100_Q90834, [2114-378], 0.0)</v>
      </c>
      <c r="H282" s="1" t="s">
        <v>2401</v>
      </c>
      <c r="I282" s="1">
        <v>0</v>
      </c>
      <c r="J282" s="1" t="str">
        <f>HYPERLINK("http://www.ncbi.nlm.nih.gov/protein/NM_205117", "(gnl|UG|Gga#S19183117, [1091-360], 0.0)")</f>
        <v>(gnl|UG|Gga#S19183117, [1091-360], 0.0)</v>
      </c>
      <c r="K282" s="1" t="s">
        <v>2402</v>
      </c>
      <c r="L282" s="1">
        <v>0</v>
      </c>
      <c r="M282" s="1" t="str">
        <f>HYPERLINK("http://www.ncbi.nlm.nih.gov/sites/entrez?db=homologene&amp;cmd=retrieve&amp;list_uids=2412", "2412")</f>
        <v>2412</v>
      </c>
      <c r="N282" s="1" t="s">
        <v>2403</v>
      </c>
      <c r="O282" s="6" t="s">
        <v>2404</v>
      </c>
      <c r="P282" s="6" t="s">
        <v>2405</v>
      </c>
      <c r="S282" s="1" t="s">
        <v>2406</v>
      </c>
      <c r="T282" s="1">
        <v>0</v>
      </c>
      <c r="U282" s="1">
        <v>375</v>
      </c>
      <c r="V282" s="2"/>
      <c r="W282" s="2"/>
      <c r="X282" s="1">
        <v>78</v>
      </c>
      <c r="Y282" s="1">
        <v>12.7</v>
      </c>
      <c r="Z282" s="2">
        <v>9</v>
      </c>
      <c r="AA282" s="1">
        <v>2114</v>
      </c>
      <c r="AB282" s="2">
        <v>4.2573320719016096E-3</v>
      </c>
      <c r="AC282" s="2">
        <v>4</v>
      </c>
      <c r="AD282" s="2">
        <v>5</v>
      </c>
      <c r="AE282" s="2">
        <v>4</v>
      </c>
      <c r="AF282" s="2">
        <v>1</v>
      </c>
      <c r="AG282" s="2">
        <v>2.5</v>
      </c>
      <c r="AH282" s="2">
        <v>5</v>
      </c>
      <c r="AI282" s="2">
        <v>0</v>
      </c>
      <c r="AJ282" s="7">
        <v>6</v>
      </c>
      <c r="AK282" s="2">
        <v>1740</v>
      </c>
      <c r="AL282" s="2">
        <v>0</v>
      </c>
      <c r="AM282" s="2">
        <v>0</v>
      </c>
      <c r="AN282" s="2">
        <v>374</v>
      </c>
      <c r="AO282" s="1" t="s">
        <v>836</v>
      </c>
      <c r="AP282" s="2"/>
      <c r="AQ282" s="2"/>
    </row>
    <row r="283" spans="1:43" s="1" customFormat="1" ht="15" customHeight="1">
      <c r="A283" s="1" t="s">
        <v>2407</v>
      </c>
      <c r="B283" s="1" t="s">
        <v>2408</v>
      </c>
      <c r="C283" s="1" t="str">
        <f>HYPERLINK("http://www.ncbi.nlm.nih.gov/protein/XP_002192770.1", "(XP_002192770.1, [1604-105], 0.0)")</f>
        <v>(XP_002192770.1, [1604-105], 0.0)</v>
      </c>
      <c r="D283" s="1" t="s">
        <v>2409</v>
      </c>
      <c r="E283" s="1">
        <v>0</v>
      </c>
      <c r="G283" s="1" t="str">
        <f>HYPERLINK("http://www.uniprot.org/uniref/UniRef100_UPI0000ECD79A", "(UniRef100_UPI0000ECD79A, [1604-105], 0.0)")</f>
        <v>(UniRef100_UPI0000ECD79A, [1604-105], 0.0)</v>
      </c>
      <c r="H283" s="1" t="s">
        <v>2409</v>
      </c>
      <c r="I283" s="1">
        <v>0</v>
      </c>
      <c r="J283" s="1" t="str">
        <f>HYPERLINK("http://www.ncbi.nlm.nih.gov/protein/XM_419553", "(gnl|UG|Gga#S21398888, [1202-261], 0.0)")</f>
        <v>(gnl|UG|Gga#S21398888, [1202-261], 0.0)</v>
      </c>
      <c r="K283" s="1" t="s">
        <v>2410</v>
      </c>
      <c r="L283" s="1">
        <v>0</v>
      </c>
      <c r="M283" s="1" t="str">
        <f>HYPERLINK("http://www.ncbi.nlm.nih.gov/sites/entrez?db=homologene&amp;cmd=retrieve&amp;list_uids=37423", "37423")</f>
        <v>37423</v>
      </c>
      <c r="N283" s="6" t="s">
        <v>2411</v>
      </c>
      <c r="O283" s="5" t="s">
        <v>2412</v>
      </c>
      <c r="P283" s="5" t="s">
        <v>2413</v>
      </c>
      <c r="S283" s="1" t="s">
        <v>2414</v>
      </c>
      <c r="T283" s="1">
        <v>0</v>
      </c>
      <c r="U283" s="1">
        <v>0</v>
      </c>
      <c r="V283" s="2"/>
      <c r="W283" s="2"/>
      <c r="X283" s="1">
        <v>104</v>
      </c>
      <c r="Y283" s="1">
        <v>20.5</v>
      </c>
      <c r="Z283" s="2">
        <v>6</v>
      </c>
      <c r="AA283" s="1">
        <v>1606</v>
      </c>
      <c r="AB283" s="2">
        <v>3.7359900373599001E-3</v>
      </c>
      <c r="AC283" s="2">
        <v>1</v>
      </c>
      <c r="AD283" s="2">
        <v>5</v>
      </c>
      <c r="AE283" s="2">
        <v>4</v>
      </c>
      <c r="AF283" s="2">
        <v>1</v>
      </c>
      <c r="AG283" s="2">
        <v>2.5</v>
      </c>
      <c r="AH283" s="2">
        <v>5</v>
      </c>
      <c r="AI283" s="2">
        <v>0</v>
      </c>
      <c r="AJ283" s="7">
        <v>6</v>
      </c>
      <c r="AK283" s="2">
        <v>1332</v>
      </c>
      <c r="AL283" s="2">
        <v>0</v>
      </c>
      <c r="AM283" s="2">
        <v>0</v>
      </c>
      <c r="AN283" s="2">
        <v>274</v>
      </c>
      <c r="AO283" s="1" t="s">
        <v>836</v>
      </c>
      <c r="AP283" s="2"/>
      <c r="AQ283" s="2"/>
    </row>
    <row r="284" spans="1:43" s="1" customFormat="1" ht="15" customHeight="1">
      <c r="A284" s="1" t="s">
        <v>2415</v>
      </c>
      <c r="C284" s="1" t="str">
        <f>HYPERLINK("http://www.ncbi.nlm.nih.gov/protein/NP_001088272.1", "(NP_001088272.1, [90-1616], 1e-112)")</f>
        <v>(NP_001088272.1, [90-1616], 1e-112)</v>
      </c>
      <c r="D284" s="1" t="s">
        <v>2416</v>
      </c>
      <c r="E284" s="3">
        <v>9.9999999999999995E-113</v>
      </c>
      <c r="G284" s="1" t="str">
        <f>HYPERLINK("http://www.uniprot.org/uniref/UniRef100_UPI000069FE29", "(UniRef100_UPI000069FE29, [90-1616], 1e-116)")</f>
        <v>(UniRef100_UPI000069FE29, [90-1616], 1e-116)</v>
      </c>
      <c r="H284" s="1" t="s">
        <v>2416</v>
      </c>
      <c r="I284" s="3">
        <v>9.9999999999999999E-117</v>
      </c>
      <c r="J284" s="1" t="str">
        <f>HYPERLINK("http://www.ncbi.nlm.nih.gov/protein/XM_421837", "(gnl|UG|Gga#S21395909, [1341-1610], 5e-19)")</f>
        <v>(gnl|UG|Gga#S21395909, [1341-1610], 5e-19)</v>
      </c>
      <c r="K284" s="1" t="s">
        <v>2417</v>
      </c>
      <c r="L284" s="3">
        <v>5.0000000000000004E-19</v>
      </c>
      <c r="N284" s="1" t="s">
        <v>2418</v>
      </c>
      <c r="O284" s="6" t="s">
        <v>2419</v>
      </c>
      <c r="P284" s="6" t="s">
        <v>2419</v>
      </c>
      <c r="S284" s="1" t="s">
        <v>2420</v>
      </c>
      <c r="T284" s="1">
        <v>33</v>
      </c>
      <c r="U284" s="1">
        <v>0</v>
      </c>
      <c r="V284" s="2"/>
      <c r="W284" s="2"/>
      <c r="X284" s="1">
        <v>24</v>
      </c>
      <c r="Y284" s="1">
        <v>5.2</v>
      </c>
      <c r="Z284" s="2">
        <v>5</v>
      </c>
      <c r="AA284" s="1">
        <v>1626</v>
      </c>
      <c r="AB284" s="2">
        <v>3.0750307503075E-3</v>
      </c>
      <c r="AC284" s="2">
        <v>0</v>
      </c>
      <c r="AD284" s="2">
        <v>5</v>
      </c>
      <c r="AE284" s="2">
        <v>4</v>
      </c>
      <c r="AF284" s="2">
        <v>1</v>
      </c>
      <c r="AG284" s="2">
        <v>2.5</v>
      </c>
      <c r="AH284" s="2">
        <v>5</v>
      </c>
      <c r="AI284" s="2">
        <v>0</v>
      </c>
      <c r="AJ284" s="7">
        <v>6</v>
      </c>
      <c r="AK284" s="2">
        <v>1464</v>
      </c>
      <c r="AL284" s="2">
        <v>0</v>
      </c>
      <c r="AM284" s="2">
        <v>0</v>
      </c>
      <c r="AN284" s="2">
        <v>162</v>
      </c>
      <c r="AO284" s="1" t="s">
        <v>836</v>
      </c>
      <c r="AP284" s="2"/>
      <c r="AQ284" s="2"/>
    </row>
    <row r="285" spans="1:43" s="1" customFormat="1" ht="15" customHeight="1">
      <c r="A285" s="1" t="s">
        <v>2421</v>
      </c>
      <c r="B285" s="1" t="s">
        <v>2422</v>
      </c>
      <c r="C285" s="1" t="str">
        <f>HYPERLINK("http://www.ncbi.nlm.nih.gov/protein/AAY99622.1", "(AAY99622.1, [342-7], 2e-18)")</f>
        <v>(AAY99622.1, [342-7], 2e-18)</v>
      </c>
      <c r="D285" s="1" t="s">
        <v>2423</v>
      </c>
      <c r="E285" s="3">
        <v>2.0000000000000001E-18</v>
      </c>
      <c r="G285" s="1" t="str">
        <f>HYPERLINK("http://www.uniprot.org/uniref/UniRef100_Q4FCR4", "(UniRef100_Q4FCR4, [546-7], 4e-21)")</f>
        <v>(UniRef100_Q4FCR4, [546-7], 4e-21)</v>
      </c>
      <c r="H285" s="1" t="s">
        <v>2424</v>
      </c>
      <c r="I285" s="3">
        <v>3.9999999999999996E-21</v>
      </c>
      <c r="J285" s="1" t="str">
        <f>HYPERLINK("http://www.ncbi.nlm.nih.gov/protein/XM_001235536", "(gnl|UG|Gga#S35712383, [513-190], 5e-17)")</f>
        <v>(gnl|UG|Gga#S35712383, [513-190], 5e-17)</v>
      </c>
      <c r="K285" s="1" t="s">
        <v>2425</v>
      </c>
      <c r="L285" s="3">
        <v>4.9999999999999999E-17</v>
      </c>
      <c r="N285" s="1" t="s">
        <v>2385</v>
      </c>
      <c r="O285" s="6" t="s">
        <v>2426</v>
      </c>
      <c r="P285" s="6" t="s">
        <v>2427</v>
      </c>
      <c r="S285" s="1" t="s">
        <v>2428</v>
      </c>
      <c r="T285" s="1">
        <v>0</v>
      </c>
      <c r="U285" s="1">
        <v>0</v>
      </c>
      <c r="V285" s="2"/>
      <c r="W285" s="2"/>
      <c r="X285" s="1">
        <v>24</v>
      </c>
      <c r="Y285" s="1">
        <v>11.5</v>
      </c>
      <c r="Z285" s="2">
        <v>30</v>
      </c>
      <c r="AA285" s="1">
        <v>557</v>
      </c>
      <c r="AB285" s="2">
        <v>5.3859964093357297E-2</v>
      </c>
      <c r="AC285" s="2">
        <v>10</v>
      </c>
      <c r="AD285" s="2">
        <v>20</v>
      </c>
      <c r="AE285" s="2">
        <v>15</v>
      </c>
      <c r="AF285" s="2">
        <v>5</v>
      </c>
      <c r="AG285" s="2">
        <v>2.6666666669999999</v>
      </c>
      <c r="AH285" s="2">
        <v>17</v>
      </c>
      <c r="AI285" s="2">
        <v>2</v>
      </c>
      <c r="AJ285" s="7">
        <v>6</v>
      </c>
      <c r="AK285" s="2">
        <v>510</v>
      </c>
      <c r="AL285" s="2">
        <v>0</v>
      </c>
      <c r="AM285" s="2">
        <v>0</v>
      </c>
      <c r="AN285" s="2">
        <v>47</v>
      </c>
      <c r="AO285" s="1" t="s">
        <v>836</v>
      </c>
      <c r="AP285" s="2"/>
      <c r="AQ285" s="2"/>
    </row>
    <row r="286" spans="1:43" s="1" customFormat="1" ht="15" customHeight="1">
      <c r="A286" s="1" t="s">
        <v>2429</v>
      </c>
      <c r="C286" s="1" t="str">
        <f>HYPERLINK("http://www.ncbi.nlm.nih.gov/protein/XP_002188244.1", "(XP_002188244.1, [1507-857], 3e-95)")</f>
        <v>(XP_002188244.1, [1507-857], 3e-95)</v>
      </c>
      <c r="D286" s="1" t="s">
        <v>2430</v>
      </c>
      <c r="E286" s="3">
        <v>3.0000000000000001E-95</v>
      </c>
      <c r="G286" s="1" t="str">
        <f>HYPERLINK("http://www.uniprot.org/uniref/UniRef100_UPI000194D5A1", "(UniRef100_UPI000194D5A1, [1507-857], 3e-95)")</f>
        <v>(UniRef100_UPI000194D5A1, [1507-857], 3e-95)</v>
      </c>
      <c r="H286" s="1" t="s">
        <v>2430</v>
      </c>
      <c r="I286" s="3">
        <v>3.0000000000000001E-95</v>
      </c>
      <c r="J286" s="1" t="str">
        <f>HYPERLINK("http://www.ncbi.nlm.nih.gov/protein/BX934699", "(gnl|UG|Gga#S18606702, [1510-845], 1e-123)")</f>
        <v>(gnl|UG|Gga#S18606702, [1510-845], 1e-123)</v>
      </c>
      <c r="K286" s="1" t="s">
        <v>2431</v>
      </c>
      <c r="L286" s="3">
        <v>1.0000000000000001E-123</v>
      </c>
      <c r="M286" s="1" t="str">
        <f>HYPERLINK("http://www.ncbi.nlm.nih.gov/sites/entrez?db=homologene&amp;cmd=retrieve&amp;list_uids=6774", "6774")</f>
        <v>6774</v>
      </c>
      <c r="N286" s="1" t="s">
        <v>2432</v>
      </c>
      <c r="O286" s="6" t="s">
        <v>2433</v>
      </c>
      <c r="P286" s="6" t="s">
        <v>2434</v>
      </c>
      <c r="S286" s="1" t="s">
        <v>2435</v>
      </c>
      <c r="T286" s="1">
        <v>91</v>
      </c>
      <c r="U286" s="1">
        <v>827</v>
      </c>
      <c r="V286" s="2"/>
      <c r="W286" s="2"/>
      <c r="X286" s="1">
        <v>65</v>
      </c>
      <c r="Y286" s="1">
        <v>15.1</v>
      </c>
      <c r="Z286" s="2">
        <v>10</v>
      </c>
      <c r="AA286" s="1">
        <v>1606</v>
      </c>
      <c r="AB286" s="2">
        <v>6.2266500622665004E-3</v>
      </c>
      <c r="AC286" s="2">
        <v>1</v>
      </c>
      <c r="AD286" s="2">
        <v>9</v>
      </c>
      <c r="AE286" s="2">
        <v>7</v>
      </c>
      <c r="AF286" s="2">
        <v>2</v>
      </c>
      <c r="AG286" s="2">
        <v>2.6666666669999999</v>
      </c>
      <c r="AH286" s="2">
        <v>5</v>
      </c>
      <c r="AI286" s="2">
        <v>0</v>
      </c>
      <c r="AJ286" s="7">
        <v>6</v>
      </c>
      <c r="AK286" s="2">
        <v>669</v>
      </c>
      <c r="AL286" s="2">
        <v>3</v>
      </c>
      <c r="AM286" s="2">
        <v>0</v>
      </c>
      <c r="AN286" s="2">
        <v>937</v>
      </c>
      <c r="AO286" s="1" t="s">
        <v>836</v>
      </c>
      <c r="AP286" s="2"/>
      <c r="AQ286" s="2"/>
    </row>
    <row r="287" spans="1:43" s="1" customFormat="1" ht="15" customHeight="1">
      <c r="A287" s="1" t="s">
        <v>2436</v>
      </c>
      <c r="B287" s="1" t="s">
        <v>1111</v>
      </c>
      <c r="S287" s="1" t="s">
        <v>2276</v>
      </c>
      <c r="V287" s="2"/>
      <c r="W287" s="2"/>
      <c r="X287" s="1">
        <v>43</v>
      </c>
      <c r="Y287" s="1">
        <v>8.9</v>
      </c>
      <c r="Z287" s="2">
        <v>44</v>
      </c>
      <c r="AA287" s="1">
        <v>982</v>
      </c>
      <c r="AB287" s="2">
        <v>4.4806517311609E-2</v>
      </c>
      <c r="AC287" s="2">
        <v>4</v>
      </c>
      <c r="AD287" s="2">
        <v>40</v>
      </c>
      <c r="AE287" s="2">
        <v>30</v>
      </c>
      <c r="AF287" s="2">
        <v>10</v>
      </c>
      <c r="AG287" s="2">
        <v>2.8181818179999998</v>
      </c>
      <c r="AH287" s="2">
        <v>5</v>
      </c>
      <c r="AI287" s="2">
        <v>0</v>
      </c>
      <c r="AJ287" s="7">
        <v>6</v>
      </c>
      <c r="AK287" s="2">
        <v>291</v>
      </c>
      <c r="AL287" s="2">
        <v>23</v>
      </c>
      <c r="AM287" s="2">
        <v>12</v>
      </c>
      <c r="AN287" s="2">
        <v>691</v>
      </c>
      <c r="AO287" s="1" t="s">
        <v>836</v>
      </c>
      <c r="AP287" s="2"/>
      <c r="AQ287" s="2"/>
    </row>
    <row r="288" spans="1:43" s="1" customFormat="1" ht="15" customHeight="1">
      <c r="A288" s="1" t="s">
        <v>2437</v>
      </c>
      <c r="B288" s="1" t="s">
        <v>2438</v>
      </c>
      <c r="S288" s="1" t="s">
        <v>2439</v>
      </c>
      <c r="V288" s="2"/>
      <c r="W288" s="2"/>
      <c r="X288" s="1">
        <v>7</v>
      </c>
      <c r="Y288" s="1">
        <v>5.5</v>
      </c>
      <c r="Z288" s="2">
        <v>7</v>
      </c>
      <c r="AA288" s="1">
        <v>169</v>
      </c>
      <c r="AB288" s="2">
        <v>4.1420118343195297E-2</v>
      </c>
      <c r="AC288" s="2">
        <v>1</v>
      </c>
      <c r="AD288" s="2">
        <v>6</v>
      </c>
      <c r="AE288" s="2">
        <v>5</v>
      </c>
      <c r="AF288" s="2">
        <v>1</v>
      </c>
      <c r="AG288" s="2">
        <v>3</v>
      </c>
      <c r="AH288" s="2">
        <v>5</v>
      </c>
      <c r="AI288" s="2">
        <v>0</v>
      </c>
      <c r="AJ288" s="7">
        <v>6</v>
      </c>
      <c r="AK288" s="2">
        <v>168</v>
      </c>
      <c r="AL288" s="2">
        <v>0</v>
      </c>
      <c r="AM288" s="2">
        <v>0</v>
      </c>
      <c r="AN288" s="2">
        <v>1</v>
      </c>
      <c r="AO288" s="1" t="s">
        <v>836</v>
      </c>
      <c r="AP288" s="2"/>
      <c r="AQ288" s="2"/>
    </row>
    <row r="289" spans="1:43" s="1" customFormat="1" ht="15" customHeight="1">
      <c r="A289" s="1" t="s">
        <v>2440</v>
      </c>
      <c r="C289" s="1" t="str">
        <f>HYPERLINK("http://www.ncbi.nlm.nih.gov/protein/XP_002190798.1", "(XP_002190798.1, [24-497], 7e-85)")</f>
        <v>(XP_002190798.1, [24-497], 7e-85)</v>
      </c>
      <c r="D289" s="1" t="s">
        <v>2441</v>
      </c>
      <c r="E289" s="3">
        <v>6.9999999999999996E-85</v>
      </c>
      <c r="G289" s="1" t="str">
        <f>HYPERLINK("http://www.uniprot.org/uniref/UniRef100_UPI000194E52A", "(UniRef100_UPI000194E52A, [24-497], 7e-85)")</f>
        <v>(UniRef100_UPI000194E52A, [24-497], 7e-85)</v>
      </c>
      <c r="H289" s="1" t="s">
        <v>2441</v>
      </c>
      <c r="I289" s="3">
        <v>6.9999999999999996E-85</v>
      </c>
      <c r="J289" s="1" t="str">
        <f>HYPERLINK("http://www.ncbi.nlm.nih.gov/protein/DR412008", "(gnl|UG|Gga#S33761971, [21-500], 1e-104)")</f>
        <v>(gnl|UG|Gga#S33761971, [21-500], 1e-104)</v>
      </c>
      <c r="K289" s="1" t="s">
        <v>2442</v>
      </c>
      <c r="L289" s="3">
        <v>9.9999999999999993E-105</v>
      </c>
      <c r="M289" s="1" t="str">
        <f>HYPERLINK("http://www.ncbi.nlm.nih.gov/sites/entrez?db=homologene&amp;cmd=retrieve&amp;list_uids=88443", "88443")</f>
        <v>88443</v>
      </c>
      <c r="N289" s="6" t="s">
        <v>2443</v>
      </c>
      <c r="O289" s="6" t="s">
        <v>2444</v>
      </c>
      <c r="P289" s="6" t="s">
        <v>2445</v>
      </c>
      <c r="R289" s="6" t="s">
        <v>2446</v>
      </c>
      <c r="S289" s="1" t="s">
        <v>463</v>
      </c>
      <c r="T289" s="1">
        <v>21</v>
      </c>
      <c r="U289" s="1">
        <v>52</v>
      </c>
      <c r="V289" s="2"/>
      <c r="W289" s="2"/>
      <c r="X289" s="1">
        <v>72</v>
      </c>
      <c r="Y289" s="1">
        <v>41.2</v>
      </c>
      <c r="Z289" s="2">
        <v>8</v>
      </c>
      <c r="AA289" s="1">
        <v>549</v>
      </c>
      <c r="AB289" s="2">
        <v>1.4571948998178499E-2</v>
      </c>
      <c r="AC289" s="2">
        <v>2</v>
      </c>
      <c r="AD289" s="2">
        <v>6</v>
      </c>
      <c r="AE289" s="2">
        <v>5</v>
      </c>
      <c r="AF289" s="2">
        <v>1</v>
      </c>
      <c r="AG289" s="2">
        <v>3</v>
      </c>
      <c r="AH289" s="2">
        <v>5</v>
      </c>
      <c r="AI289" s="2">
        <v>0</v>
      </c>
      <c r="AJ289" s="7">
        <v>6</v>
      </c>
      <c r="AK289" s="2">
        <v>489</v>
      </c>
      <c r="AL289" s="2">
        <v>1</v>
      </c>
      <c r="AM289" s="2">
        <v>0</v>
      </c>
      <c r="AN289" s="2">
        <v>60</v>
      </c>
      <c r="AO289" s="1" t="s">
        <v>836</v>
      </c>
      <c r="AP289" s="2"/>
      <c r="AQ289" s="2"/>
    </row>
    <row r="290" spans="1:43" s="1" customFormat="1" ht="15" customHeight="1">
      <c r="A290" s="1" t="s">
        <v>2447</v>
      </c>
      <c r="B290" s="1" t="s">
        <v>2448</v>
      </c>
      <c r="S290" s="1" t="s">
        <v>2449</v>
      </c>
      <c r="V290" s="2"/>
      <c r="W290" s="2"/>
      <c r="X290" s="1">
        <v>15</v>
      </c>
      <c r="Y290" s="1">
        <v>6.7</v>
      </c>
      <c r="Z290" s="2">
        <v>6</v>
      </c>
      <c r="AA290" s="1">
        <v>652</v>
      </c>
      <c r="AB290" s="2">
        <v>9.2024539877300603E-3</v>
      </c>
      <c r="AC290" s="2">
        <v>0</v>
      </c>
      <c r="AD290" s="2">
        <v>6</v>
      </c>
      <c r="AE290" s="2">
        <v>5</v>
      </c>
      <c r="AF290" s="2">
        <v>1</v>
      </c>
      <c r="AG290" s="2">
        <v>3</v>
      </c>
      <c r="AH290" s="2">
        <v>5</v>
      </c>
      <c r="AI290" s="2">
        <v>0</v>
      </c>
      <c r="AJ290" s="7">
        <v>6</v>
      </c>
      <c r="AK290" s="2">
        <v>258</v>
      </c>
      <c r="AL290" s="2">
        <v>1</v>
      </c>
      <c r="AM290" s="2">
        <v>0</v>
      </c>
      <c r="AN290" s="2">
        <v>394</v>
      </c>
      <c r="AO290" s="1" t="s">
        <v>836</v>
      </c>
      <c r="AP290" s="2"/>
      <c r="AQ290" s="2"/>
    </row>
    <row r="291" spans="1:43" s="1" customFormat="1" ht="15" customHeight="1">
      <c r="A291" s="1" t="s">
        <v>2450</v>
      </c>
      <c r="C291" s="1" t="str">
        <f>HYPERLINK("http://www.ncbi.nlm.nih.gov/protein/NP_001070412.1", "(NP_001070412.1, [3-587], 1e-102)")</f>
        <v>(NP_001070412.1, [3-587], 1e-102)</v>
      </c>
      <c r="D291" s="1" t="s">
        <v>2451</v>
      </c>
      <c r="E291" s="3">
        <v>9.9999999999999993E-103</v>
      </c>
      <c r="G291" s="1" t="str">
        <f>HYPERLINK("http://www.uniprot.org/uniref/UniRef100_Q08DC2", "(UniRef100_Q08DC2, [3-587], 1e-102)")</f>
        <v>(UniRef100_Q08DC2, [3-587], 1e-102)</v>
      </c>
      <c r="H291" s="1" t="s">
        <v>2451</v>
      </c>
      <c r="I291" s="3">
        <v>9.9999999999999993E-103</v>
      </c>
      <c r="J291" s="1" t="str">
        <f>HYPERLINK("http://www.ncbi.nlm.nih.gov/protein/BX950442", "(gnl|UG|Gga#S18956320, [3-626], 1e-126)")</f>
        <v>(gnl|UG|Gga#S18956320, [3-626], 1e-126)</v>
      </c>
      <c r="K291" s="1" t="s">
        <v>2452</v>
      </c>
      <c r="L291" s="3">
        <v>9.9999999999999995E-127</v>
      </c>
      <c r="M291" s="1" t="str">
        <f>HYPERLINK("http://www.ncbi.nlm.nih.gov/sites/entrez?db=homologene&amp;cmd=retrieve&amp;list_uids=5001", "5001")</f>
        <v>5001</v>
      </c>
      <c r="N291" s="1" t="s">
        <v>2453</v>
      </c>
      <c r="O291" s="6" t="s">
        <v>2454</v>
      </c>
      <c r="P291" s="6" t="s">
        <v>2455</v>
      </c>
      <c r="Q291" s="6" t="s">
        <v>1631</v>
      </c>
      <c r="S291" s="1" t="s">
        <v>2456</v>
      </c>
      <c r="T291" s="1">
        <v>0</v>
      </c>
      <c r="U291" s="1">
        <v>852</v>
      </c>
      <c r="V291" s="2"/>
      <c r="W291" s="2"/>
      <c r="X291" s="1">
        <v>66</v>
      </c>
      <c r="Y291" s="1">
        <v>16.600000000000001</v>
      </c>
      <c r="Z291" s="2">
        <v>8</v>
      </c>
      <c r="AA291" s="1">
        <v>1439</v>
      </c>
      <c r="AB291" s="2">
        <v>5.5594162612925598E-3</v>
      </c>
      <c r="AC291" s="2">
        <v>2</v>
      </c>
      <c r="AD291" s="2">
        <v>6</v>
      </c>
      <c r="AE291" s="2">
        <v>5</v>
      </c>
      <c r="AF291" s="2">
        <v>1</v>
      </c>
      <c r="AG291" s="2">
        <v>3</v>
      </c>
      <c r="AH291" s="2">
        <v>5</v>
      </c>
      <c r="AI291" s="2">
        <v>0</v>
      </c>
      <c r="AJ291" s="7">
        <v>6</v>
      </c>
      <c r="AK291" s="2">
        <v>585</v>
      </c>
      <c r="AL291" s="2">
        <v>1</v>
      </c>
      <c r="AM291" s="2">
        <v>0</v>
      </c>
      <c r="AN291" s="2">
        <v>854</v>
      </c>
      <c r="AO291" s="1" t="s">
        <v>836</v>
      </c>
      <c r="AP291" s="2"/>
      <c r="AQ291" s="2"/>
    </row>
    <row r="292" spans="1:43" s="1" customFormat="1" ht="15" customHeight="1">
      <c r="A292" s="1" t="s">
        <v>2457</v>
      </c>
      <c r="C292" s="1" t="str">
        <f>HYPERLINK("http://www.ncbi.nlm.nih.gov/protein/XP_531676.2", "(XP_531676.2, [2787-1429], 0.0)")</f>
        <v>(XP_531676.2, [2787-1429], 0.0)</v>
      </c>
      <c r="D292" s="1" t="s">
        <v>2458</v>
      </c>
      <c r="E292" s="1">
        <v>0</v>
      </c>
      <c r="F292" s="1" t="str">
        <f>HYPERLINK("http://www.ncbi.nlm.nih.gov/protein/EDM16669.1", "MG, (EDM16669.1, [682480], 1e21)")</f>
        <v>MG, (EDM16669.1, [682480], 1e21)</v>
      </c>
      <c r="G292" s="1" t="str">
        <f>HYPERLINK("http://www.uniprot.org/uniref/UniRef100_Q9NZN8", "(UniRef100_Q9NZN8, [2787-1429], 0.0)")</f>
        <v>(UniRef100_Q9NZN8, [2787-1429], 0.0)</v>
      </c>
      <c r="H292" s="1" t="s">
        <v>2458</v>
      </c>
      <c r="I292" s="1">
        <v>0</v>
      </c>
      <c r="J292" s="1" t="str">
        <f>HYPERLINK("http://www.ncbi.nlm.nih.gov/protein/AJ720101", "(gnl|UG|Gga#S22197236, [2787-1393], 0.0)")</f>
        <v>(gnl|UG|Gga#S22197236, [2787-1393], 0.0)</v>
      </c>
      <c r="K292" s="1" t="s">
        <v>2459</v>
      </c>
      <c r="L292" s="1">
        <v>0</v>
      </c>
      <c r="M292" s="1" t="str">
        <f>HYPERLINK("http://www.ncbi.nlm.nih.gov/sites/entrez?db=homologene&amp;cmd=retrieve&amp;list_uids=40953", "40953")</f>
        <v>40953</v>
      </c>
      <c r="N292" s="6" t="s">
        <v>2460</v>
      </c>
      <c r="O292" s="6" t="s">
        <v>2461</v>
      </c>
      <c r="P292" s="6" t="s">
        <v>2462</v>
      </c>
      <c r="S292" s="1" t="s">
        <v>2463</v>
      </c>
      <c r="T292" s="1">
        <v>0</v>
      </c>
      <c r="U292" s="1">
        <v>1429</v>
      </c>
      <c r="V292" s="2"/>
      <c r="W292" s="2"/>
      <c r="X292" s="1">
        <v>153</v>
      </c>
      <c r="Y292" s="1">
        <v>20.2</v>
      </c>
      <c r="Z292" s="2">
        <v>14</v>
      </c>
      <c r="AA292" s="1">
        <v>2896</v>
      </c>
      <c r="AB292" s="2">
        <v>4.8342541436464104E-3</v>
      </c>
      <c r="AC292" s="2">
        <v>8</v>
      </c>
      <c r="AD292" s="2">
        <v>6</v>
      </c>
      <c r="AE292" s="2">
        <v>5</v>
      </c>
      <c r="AF292" s="2">
        <v>1</v>
      </c>
      <c r="AG292" s="2">
        <v>3</v>
      </c>
      <c r="AH292" s="2">
        <v>5</v>
      </c>
      <c r="AI292" s="2">
        <v>0</v>
      </c>
      <c r="AJ292" s="7">
        <v>6</v>
      </c>
      <c r="AK292" s="2">
        <v>1356</v>
      </c>
      <c r="AL292" s="2">
        <v>1</v>
      </c>
      <c r="AM292" s="2">
        <v>0</v>
      </c>
      <c r="AN292" s="2">
        <v>1540</v>
      </c>
      <c r="AO292" s="1" t="s">
        <v>836</v>
      </c>
      <c r="AP292" s="2"/>
      <c r="AQ292" s="2"/>
    </row>
    <row r="293" spans="1:43" s="1" customFormat="1" ht="15" customHeight="1">
      <c r="A293" s="1" t="s">
        <v>2464</v>
      </c>
      <c r="C293" s="1" t="str">
        <f>HYPERLINK("http://www.ncbi.nlm.nih.gov/protein/XP_001376969.1", "(XP_001376969.1, [1773-1141], 1e-134)")</f>
        <v>(XP_001376969.1, [1773-1141], 1e-134)</v>
      </c>
      <c r="D293" s="1" t="s">
        <v>2465</v>
      </c>
      <c r="E293" s="3">
        <v>1E-134</v>
      </c>
      <c r="G293" s="1" t="str">
        <f>HYPERLINK("http://www.uniprot.org/uniref/UniRef100_UPI0000F2DEC8", "(UniRef100_UPI0000F2DEC8, [1774-1142], 1e-134)")</f>
        <v>(UniRef100_UPI0000F2DEC8, [1774-1142], 1e-134)</v>
      </c>
      <c r="H293" s="1" t="s">
        <v>2466</v>
      </c>
      <c r="I293" s="3">
        <v>1E-134</v>
      </c>
      <c r="J293" s="1" t="str">
        <f>HYPERLINK("http://www.ncbi.nlm.nih.gov/protein/XM_414378", "(gnl|UG|Gga#S21393752, [1140-1769], 1e-124)")</f>
        <v>(gnl|UG|Gga#S21393752, [1140-1769], 1e-124)</v>
      </c>
      <c r="K293" s="1" t="s">
        <v>2467</v>
      </c>
      <c r="L293" s="3">
        <v>9.9999999999999993E-125</v>
      </c>
      <c r="M293" s="1" t="str">
        <f>HYPERLINK("http://www.ncbi.nlm.nih.gov/sites/entrez?db=homologene&amp;cmd=retrieve&amp;list_uids=11532", "11532")</f>
        <v>11532</v>
      </c>
      <c r="O293" s="6" t="s">
        <v>2468</v>
      </c>
      <c r="P293" s="6" t="s">
        <v>2469</v>
      </c>
      <c r="S293" s="1" t="s">
        <v>2470</v>
      </c>
      <c r="T293" s="1">
        <v>0</v>
      </c>
      <c r="U293" s="1">
        <v>790</v>
      </c>
      <c r="V293" s="2"/>
      <c r="W293" s="2"/>
      <c r="X293" s="1">
        <v>21</v>
      </c>
      <c r="Y293" s="1">
        <v>4.5</v>
      </c>
      <c r="Z293" s="2">
        <v>8</v>
      </c>
      <c r="AA293" s="1">
        <v>1774</v>
      </c>
      <c r="AB293" s="2">
        <v>4.5095828635851199E-3</v>
      </c>
      <c r="AC293" s="2">
        <v>2</v>
      </c>
      <c r="AD293" s="2">
        <v>6</v>
      </c>
      <c r="AE293" s="2">
        <v>5</v>
      </c>
      <c r="AF293" s="2">
        <v>1</v>
      </c>
      <c r="AG293" s="2">
        <v>3</v>
      </c>
      <c r="AH293" s="2">
        <v>5</v>
      </c>
      <c r="AI293" s="2">
        <v>0</v>
      </c>
      <c r="AJ293" s="7">
        <v>6</v>
      </c>
      <c r="AK293" s="2">
        <v>555</v>
      </c>
      <c r="AL293" s="2">
        <v>1</v>
      </c>
      <c r="AM293" s="2">
        <v>0</v>
      </c>
      <c r="AN293" s="2">
        <v>1219</v>
      </c>
      <c r="AO293" s="1" t="s">
        <v>836</v>
      </c>
      <c r="AP293" s="2"/>
      <c r="AQ293" s="2"/>
    </row>
    <row r="294" spans="1:43" s="1" customFormat="1" ht="15" customHeight="1">
      <c r="A294" s="1" t="s">
        <v>2471</v>
      </c>
      <c r="B294" s="1" t="s">
        <v>1360</v>
      </c>
      <c r="C294" s="1" t="str">
        <f>HYPERLINK("http://www.ncbi.nlm.nih.gov/protein/XP_783572.2", "(XP_783572.2, [274-2], 2e-08)")</f>
        <v>(XP_783572.2, [274-2], 2e-08)</v>
      </c>
      <c r="D294" s="1" t="s">
        <v>2472</v>
      </c>
      <c r="E294" s="3">
        <v>2E-8</v>
      </c>
      <c r="G294" s="1" t="str">
        <f>HYPERLINK("http://www.uniprot.org/uniref/UniRef100_UPI0000E49101", "(UniRef100_UPI0000E49101, [274-2], 2e-08)")</f>
        <v>(UniRef100_UPI0000E49101, [274-2], 2e-08)</v>
      </c>
      <c r="H294" s="1" t="s">
        <v>2472</v>
      </c>
      <c r="I294" s="3">
        <v>2E-8</v>
      </c>
      <c r="S294" s="1" t="s">
        <v>2473</v>
      </c>
      <c r="T294" s="1">
        <v>0</v>
      </c>
      <c r="U294" s="1">
        <v>0</v>
      </c>
      <c r="V294" s="2"/>
      <c r="W294" s="2"/>
      <c r="X294" s="1">
        <v>13</v>
      </c>
      <c r="Y294" s="1">
        <v>6.8</v>
      </c>
      <c r="Z294" s="2">
        <v>16</v>
      </c>
      <c r="AA294" s="1">
        <v>276</v>
      </c>
      <c r="AB294" s="2">
        <v>5.7971014492753603E-2</v>
      </c>
      <c r="AC294" s="2">
        <v>4</v>
      </c>
      <c r="AD294" s="2">
        <v>12</v>
      </c>
      <c r="AE294" s="2">
        <v>10</v>
      </c>
      <c r="AF294" s="2">
        <v>2</v>
      </c>
      <c r="AG294" s="2">
        <v>3.6666666669999999</v>
      </c>
      <c r="AH294" s="2">
        <v>11</v>
      </c>
      <c r="AI294" s="2">
        <v>1</v>
      </c>
      <c r="AJ294" s="7">
        <v>6</v>
      </c>
      <c r="AK294" s="2">
        <v>273</v>
      </c>
      <c r="AL294" s="2">
        <v>0</v>
      </c>
      <c r="AM294" s="2">
        <v>0</v>
      </c>
      <c r="AN294" s="2">
        <v>3</v>
      </c>
      <c r="AO294" s="1" t="s">
        <v>836</v>
      </c>
      <c r="AP294" s="2"/>
      <c r="AQ294" s="2"/>
    </row>
    <row r="295" spans="1:43" s="1" customFormat="1" ht="15" customHeight="1">
      <c r="A295" s="1" t="s">
        <v>2474</v>
      </c>
      <c r="B295" s="1" t="s">
        <v>1919</v>
      </c>
      <c r="S295" s="1" t="s">
        <v>2475</v>
      </c>
      <c r="V295" s="2"/>
      <c r="W295" s="2"/>
      <c r="X295" s="1">
        <v>13</v>
      </c>
      <c r="Y295" s="1">
        <v>5.7</v>
      </c>
      <c r="Z295" s="2">
        <v>20</v>
      </c>
      <c r="AA295" s="1">
        <v>403</v>
      </c>
      <c r="AB295" s="2">
        <v>4.9627791563275403E-2</v>
      </c>
      <c r="AC295" s="2">
        <v>6</v>
      </c>
      <c r="AD295" s="2">
        <v>14</v>
      </c>
      <c r="AE295" s="2">
        <v>12</v>
      </c>
      <c r="AF295" s="2">
        <v>2</v>
      </c>
      <c r="AG295" s="2">
        <v>4.3333333329999997</v>
      </c>
      <c r="AH295" s="2">
        <v>5</v>
      </c>
      <c r="AI295" s="2">
        <v>0</v>
      </c>
      <c r="AJ295" s="7">
        <v>6</v>
      </c>
      <c r="AK295" s="2">
        <v>234</v>
      </c>
      <c r="AL295" s="2">
        <v>6</v>
      </c>
      <c r="AM295" s="2">
        <v>3</v>
      </c>
      <c r="AN295" s="2">
        <v>169</v>
      </c>
      <c r="AO295" s="1" t="s">
        <v>836</v>
      </c>
      <c r="AP295" s="2"/>
      <c r="AQ295" s="2"/>
    </row>
    <row r="296" spans="1:43" s="1" customFormat="1" ht="15" customHeight="1">
      <c r="A296" s="1" t="s">
        <v>2476</v>
      </c>
      <c r="B296" s="1" t="s">
        <v>2477</v>
      </c>
      <c r="S296" s="1" t="s">
        <v>2478</v>
      </c>
      <c r="V296" s="2"/>
      <c r="W296" s="2"/>
      <c r="X296" s="1">
        <v>7</v>
      </c>
      <c r="Y296" s="1">
        <v>4.3</v>
      </c>
      <c r="Z296" s="2">
        <v>6</v>
      </c>
      <c r="AA296" s="1">
        <v>185</v>
      </c>
      <c r="AB296" s="2">
        <v>3.24324324324324E-2</v>
      </c>
      <c r="AC296" s="2">
        <v>1</v>
      </c>
      <c r="AD296" s="2">
        <v>5</v>
      </c>
      <c r="AE296" s="2">
        <v>5</v>
      </c>
      <c r="AF296" s="2">
        <v>0</v>
      </c>
      <c r="AG296" s="2">
        <v>6</v>
      </c>
      <c r="AH296" s="2">
        <v>5</v>
      </c>
      <c r="AI296" s="2">
        <v>0</v>
      </c>
      <c r="AJ296" s="7">
        <v>6</v>
      </c>
      <c r="AK296" s="2">
        <v>183</v>
      </c>
      <c r="AL296" s="2">
        <v>0</v>
      </c>
      <c r="AM296" s="2">
        <v>0</v>
      </c>
      <c r="AN296" s="2">
        <v>2</v>
      </c>
      <c r="AO296" s="1" t="s">
        <v>303</v>
      </c>
      <c r="AP296" s="2"/>
      <c r="AQ296" s="2"/>
    </row>
    <row r="297" spans="1:43" s="1" customFormat="1" ht="15" customHeight="1">
      <c r="A297" s="1" t="s">
        <v>2479</v>
      </c>
      <c r="B297" s="1" t="s">
        <v>2480</v>
      </c>
      <c r="S297" s="1" t="s">
        <v>2481</v>
      </c>
      <c r="V297" s="2"/>
      <c r="W297" s="2"/>
      <c r="X297" s="1">
        <v>60</v>
      </c>
      <c r="Y297" s="1">
        <v>17.899999999999999</v>
      </c>
      <c r="Z297" s="2">
        <v>10</v>
      </c>
      <c r="AA297" s="1">
        <v>399</v>
      </c>
      <c r="AB297" s="2">
        <v>2.5062656641604002E-2</v>
      </c>
      <c r="AC297" s="2">
        <v>5</v>
      </c>
      <c r="AD297" s="2">
        <v>5</v>
      </c>
      <c r="AE297" s="2">
        <v>5</v>
      </c>
      <c r="AF297" s="2">
        <v>0</v>
      </c>
      <c r="AG297" s="2">
        <v>6</v>
      </c>
      <c r="AH297" s="2">
        <v>5</v>
      </c>
      <c r="AI297" s="2">
        <v>0</v>
      </c>
      <c r="AJ297" s="7">
        <v>6</v>
      </c>
      <c r="AK297" s="2">
        <v>396</v>
      </c>
      <c r="AL297" s="2">
        <v>0</v>
      </c>
      <c r="AM297" s="2">
        <v>0</v>
      </c>
      <c r="AN297" s="2">
        <v>3</v>
      </c>
      <c r="AO297" s="1" t="s">
        <v>836</v>
      </c>
      <c r="AP297" s="2"/>
      <c r="AQ297" s="2"/>
    </row>
    <row r="298" spans="1:43" s="1" customFormat="1" ht="15" customHeight="1">
      <c r="A298" s="1" t="s">
        <v>2482</v>
      </c>
      <c r="B298" s="1" t="s">
        <v>2483</v>
      </c>
      <c r="C298" s="1" t="str">
        <f>HYPERLINK("http://www.ncbi.nlm.nih.gov/protein/XP_002162061.1", "(XP_002162061.1, [193-2], 5e-08)")</f>
        <v>(XP_002162061.1, [193-2], 5e-08)</v>
      </c>
      <c r="D298" s="1" t="s">
        <v>2484</v>
      </c>
      <c r="E298" s="3">
        <v>4.9999999999999998E-8</v>
      </c>
      <c r="G298" s="1" t="str">
        <f>HYPERLINK("http://www.uniprot.org/uniref/UniRef100_UPI0001925A9C", "(UniRef100_UPI0001925A9C, [193-2], 5e-08)")</f>
        <v>(UniRef100_UPI0001925A9C, [193-2], 5e-08)</v>
      </c>
      <c r="H298" s="1" t="s">
        <v>2484</v>
      </c>
      <c r="I298" s="3">
        <v>4.9999999999999998E-8</v>
      </c>
      <c r="S298" s="1" t="s">
        <v>2485</v>
      </c>
      <c r="T298" s="1">
        <v>0</v>
      </c>
      <c r="U298" s="1">
        <v>0</v>
      </c>
      <c r="V298" s="2"/>
      <c r="W298" s="2"/>
      <c r="X298" s="1">
        <v>7</v>
      </c>
      <c r="Y298" s="1">
        <v>4.9000000000000004</v>
      </c>
      <c r="Z298" s="2">
        <v>7</v>
      </c>
      <c r="AA298" s="1">
        <v>338</v>
      </c>
      <c r="AB298" s="2">
        <v>2.07100591715976E-2</v>
      </c>
      <c r="AC298" s="2">
        <v>2</v>
      </c>
      <c r="AD298" s="2">
        <v>5</v>
      </c>
      <c r="AE298" s="2">
        <v>5</v>
      </c>
      <c r="AF298" s="2">
        <v>0</v>
      </c>
      <c r="AG298" s="2">
        <v>6</v>
      </c>
      <c r="AH298" s="2">
        <v>5</v>
      </c>
      <c r="AI298" s="2">
        <v>0</v>
      </c>
      <c r="AJ298" s="7">
        <v>6</v>
      </c>
      <c r="AK298" s="2">
        <v>243</v>
      </c>
      <c r="AL298" s="2">
        <v>0</v>
      </c>
      <c r="AM298" s="2">
        <v>0</v>
      </c>
      <c r="AN298" s="2">
        <v>95</v>
      </c>
      <c r="AO298" s="1" t="s">
        <v>836</v>
      </c>
      <c r="AP298" s="2"/>
      <c r="AQ298" s="2"/>
    </row>
    <row r="299" spans="1:43" s="1" customFormat="1" ht="15" customHeight="1">
      <c r="A299" s="1" t="s">
        <v>2486</v>
      </c>
      <c r="C299" s="1" t="str">
        <f>HYPERLINK("http://www.ncbi.nlm.nih.gov/protein/XP_635459.2", "(XP_635459.2, [375-1], 1e-52)")</f>
        <v>(XP_635459.2, [375-1], 1e-52)</v>
      </c>
      <c r="D299" s="1" t="s">
        <v>167</v>
      </c>
      <c r="E299" s="3">
        <v>1E-52</v>
      </c>
      <c r="G299" s="1" t="str">
        <f>HYPERLINK("http://www.uniprot.org/uniref/UniRef100_Q54F78", "(UniRef100_Q54F78, [375-1], 1e-52)")</f>
        <v>(UniRef100_Q54F78, [375-1], 1e-52)</v>
      </c>
      <c r="H299" s="1" t="s">
        <v>167</v>
      </c>
      <c r="I299" s="3">
        <v>1E-52</v>
      </c>
      <c r="J299" s="1" t="str">
        <f>HYPERLINK("http://www.ncbi.nlm.nih.gov/protein/XM_421170", "(gnl|UG|Gga#S21396792, [347-3], 1e-50)")</f>
        <v>(gnl|UG|Gga#S21396792, [347-3], 1e-50)</v>
      </c>
      <c r="K299" s="1" t="s">
        <v>2487</v>
      </c>
      <c r="L299" s="3">
        <v>1E-50</v>
      </c>
      <c r="M299" s="1" t="str">
        <f>HYPERLINK("http://www.ncbi.nlm.nih.gov/sites/entrez?db=homologene&amp;cmd=retrieve&amp;list_uids=9011", "9011")</f>
        <v>9011</v>
      </c>
      <c r="O299" s="1" t="s">
        <v>42</v>
      </c>
      <c r="P299" s="1" t="s">
        <v>42</v>
      </c>
      <c r="R299" s="1" t="s">
        <v>2488</v>
      </c>
      <c r="S299" s="1" t="s">
        <v>2489</v>
      </c>
      <c r="T299" s="1">
        <v>0</v>
      </c>
      <c r="U299" s="1">
        <v>0</v>
      </c>
      <c r="V299" s="2"/>
      <c r="W299" s="2"/>
      <c r="X299" s="1">
        <v>25</v>
      </c>
      <c r="Y299" s="1">
        <v>16</v>
      </c>
      <c r="Z299" s="2">
        <v>7</v>
      </c>
      <c r="AA299" s="1">
        <v>375</v>
      </c>
      <c r="AB299" s="2">
        <v>1.8666666666666699E-2</v>
      </c>
      <c r="AC299" s="2">
        <v>2</v>
      </c>
      <c r="AD299" s="2">
        <v>5</v>
      </c>
      <c r="AE299" s="2">
        <v>5</v>
      </c>
      <c r="AF299" s="2">
        <v>0</v>
      </c>
      <c r="AG299" s="2">
        <v>6</v>
      </c>
      <c r="AH299" s="2">
        <v>5</v>
      </c>
      <c r="AI299" s="2">
        <v>0</v>
      </c>
      <c r="AJ299" s="7">
        <v>6</v>
      </c>
      <c r="AK299" s="2">
        <v>375</v>
      </c>
      <c r="AL299" s="2">
        <v>0</v>
      </c>
      <c r="AM299" s="2">
        <v>0</v>
      </c>
      <c r="AN299" s="2">
        <v>0</v>
      </c>
      <c r="AO299" s="1" t="s">
        <v>836</v>
      </c>
      <c r="AP299" s="2"/>
      <c r="AQ299" s="2"/>
    </row>
    <row r="300" spans="1:43" s="1" customFormat="1" ht="15" customHeight="1">
      <c r="A300" s="1" t="s">
        <v>2490</v>
      </c>
      <c r="B300" s="1" t="s">
        <v>2491</v>
      </c>
      <c r="C300" s="1" t="str">
        <f>HYPERLINK("http://www.ncbi.nlm.nih.gov/protein/NP_001026142.1", "(NP_001026142.1, [336-1], 9e-58)")</f>
        <v>(NP_001026142.1, [336-1], 9e-58)</v>
      </c>
      <c r="D300" s="1" t="s">
        <v>2492</v>
      </c>
      <c r="E300" s="3">
        <v>9.0000000000000006E-58</v>
      </c>
      <c r="G300" s="1" t="str">
        <f>HYPERLINK("http://www.uniprot.org/uniref/UniRef100_Q5F356", "(UniRef100_Q5F356, [336-1], 9e-58)")</f>
        <v>(UniRef100_Q5F356, [336-1], 9e-58)</v>
      </c>
      <c r="H300" s="1" t="s">
        <v>2492</v>
      </c>
      <c r="I300" s="3">
        <v>9.0000000000000006E-58</v>
      </c>
      <c r="J300" s="1" t="str">
        <f>HYPERLINK("http://www.ncbi.nlm.nih.gov/protein/AJ851794", "(gnl|UG|Gga#S23830765, [336-1], 3e-71)")</f>
        <v>(gnl|UG|Gga#S23830765, [336-1], 3e-71)</v>
      </c>
      <c r="K300" s="1" t="s">
        <v>2492</v>
      </c>
      <c r="L300" s="3">
        <v>3.0000000000000001E-71</v>
      </c>
      <c r="M300" s="1" t="str">
        <f>HYPERLINK("http://www.ncbi.nlm.nih.gov/sites/entrez?db=homologene&amp;cmd=retrieve&amp;list_uids=37995", "37995")</f>
        <v>37995</v>
      </c>
      <c r="N300" s="1" t="s">
        <v>2493</v>
      </c>
      <c r="O300" s="6" t="s">
        <v>2494</v>
      </c>
      <c r="P300" s="6" t="s">
        <v>2495</v>
      </c>
      <c r="Q300" s="6" t="s">
        <v>2496</v>
      </c>
      <c r="S300" s="1" t="s">
        <v>2497</v>
      </c>
      <c r="T300" s="1">
        <v>82</v>
      </c>
      <c r="U300" s="1">
        <v>0</v>
      </c>
      <c r="V300" s="2"/>
      <c r="W300" s="2"/>
      <c r="X300" s="1">
        <v>24</v>
      </c>
      <c r="Y300" s="1">
        <v>14.3</v>
      </c>
      <c r="Z300" s="2">
        <v>6</v>
      </c>
      <c r="AA300" s="1">
        <v>420</v>
      </c>
      <c r="AB300" s="2">
        <v>1.4285714285714299E-2</v>
      </c>
      <c r="AC300" s="2">
        <v>1</v>
      </c>
      <c r="AD300" s="2">
        <v>5</v>
      </c>
      <c r="AE300" s="2">
        <v>5</v>
      </c>
      <c r="AF300" s="2">
        <v>0</v>
      </c>
      <c r="AG300" s="2">
        <v>6</v>
      </c>
      <c r="AH300" s="2">
        <v>5</v>
      </c>
      <c r="AI300" s="2">
        <v>0</v>
      </c>
      <c r="AJ300" s="7">
        <v>6</v>
      </c>
      <c r="AK300" s="2">
        <v>417</v>
      </c>
      <c r="AL300" s="2">
        <v>0</v>
      </c>
      <c r="AM300" s="2">
        <v>0</v>
      </c>
      <c r="AN300" s="2">
        <v>3</v>
      </c>
      <c r="AO300" s="1" t="s">
        <v>836</v>
      </c>
      <c r="AP300" s="2"/>
      <c r="AQ300" s="2"/>
    </row>
    <row r="301" spans="1:43" s="1" customFormat="1" ht="15" customHeight="1">
      <c r="A301" s="1" t="s">
        <v>2498</v>
      </c>
      <c r="C301" s="1" t="str">
        <f>HYPERLINK("http://www.ncbi.nlm.nih.gov/protein/NP_001084727.1", "(NP_001084727.1, [1047-148], 1e-173)")</f>
        <v>(NP_001084727.1, [1047-148], 1e-173)</v>
      </c>
      <c r="D301" s="1" t="s">
        <v>2499</v>
      </c>
      <c r="E301" s="3">
        <v>1E-173</v>
      </c>
      <c r="G301" s="1" t="str">
        <f>HYPERLINK("http://www.uniprot.org/uniref/UniRef100_Q24JX4", "(UniRef100_Q24JX4, [1047-148], 1e-173)")</f>
        <v>(UniRef100_Q24JX4, [1047-148], 1e-173)</v>
      </c>
      <c r="H301" s="1" t="s">
        <v>2499</v>
      </c>
      <c r="I301" s="3">
        <v>1E-173</v>
      </c>
      <c r="J301" s="1" t="str">
        <f>HYPERLINK("http://www.ncbi.nlm.nih.gov/protein/AJ720623", "(gnl|UG|Gga#S22196714, [1047-127], 0.0)")</f>
        <v>(gnl|UG|Gga#S22196714, [1047-127], 0.0)</v>
      </c>
      <c r="K301" s="1" t="s">
        <v>2500</v>
      </c>
      <c r="L301" s="1">
        <v>0</v>
      </c>
      <c r="M301" s="1" t="str">
        <f>HYPERLINK("http://www.ncbi.nlm.nih.gov/sites/entrez?db=homologene&amp;cmd=retrieve&amp;list_uids=12797", "12797")</f>
        <v>12797</v>
      </c>
      <c r="N301" s="6" t="s">
        <v>2501</v>
      </c>
      <c r="O301" s="6" t="s">
        <v>2502</v>
      </c>
      <c r="P301" s="6" t="s">
        <v>2503</v>
      </c>
      <c r="S301" s="1" t="s">
        <v>2504</v>
      </c>
      <c r="T301" s="1">
        <v>0</v>
      </c>
      <c r="U301" s="1">
        <v>43</v>
      </c>
      <c r="V301" s="2"/>
      <c r="W301" s="2"/>
      <c r="X301" s="1">
        <v>33</v>
      </c>
      <c r="Y301" s="1">
        <v>11.3</v>
      </c>
      <c r="Z301" s="2">
        <v>11</v>
      </c>
      <c r="AA301" s="1">
        <v>1047</v>
      </c>
      <c r="AB301" s="2">
        <v>1.0506208213944599E-2</v>
      </c>
      <c r="AC301" s="2">
        <v>6</v>
      </c>
      <c r="AD301" s="2">
        <v>5</v>
      </c>
      <c r="AE301" s="2">
        <v>5</v>
      </c>
      <c r="AF301" s="2">
        <v>0</v>
      </c>
      <c r="AG301" s="2">
        <v>6</v>
      </c>
      <c r="AH301" s="2">
        <v>5</v>
      </c>
      <c r="AI301" s="2">
        <v>0</v>
      </c>
      <c r="AJ301" s="7">
        <v>6</v>
      </c>
      <c r="AK301" s="2">
        <v>1002</v>
      </c>
      <c r="AL301" s="2">
        <v>0</v>
      </c>
      <c r="AM301" s="2">
        <v>0</v>
      </c>
      <c r="AN301" s="2">
        <v>45</v>
      </c>
      <c r="AO301" s="1" t="s">
        <v>836</v>
      </c>
      <c r="AP301" s="2"/>
      <c r="AQ301" s="2"/>
    </row>
    <row r="302" spans="1:43" s="1" customFormat="1" ht="15" customHeight="1">
      <c r="A302" s="1" t="s">
        <v>2505</v>
      </c>
      <c r="B302" s="1" t="s">
        <v>2506</v>
      </c>
      <c r="C302" s="1" t="str">
        <f>HYPERLINK("http://www.ncbi.nlm.nih.gov/protein/XP_001366921.1", "(XP_001366921.1, [88-483], 8e-74)")</f>
        <v>(XP_001366921.1, [88-483], 8e-74)</v>
      </c>
      <c r="D302" s="1" t="s">
        <v>2507</v>
      </c>
      <c r="E302" s="3">
        <v>7.9999999999999997E-74</v>
      </c>
      <c r="G302" s="1" t="str">
        <f>HYPERLINK("http://www.uniprot.org/uniref/UniRef100_UPI0000F2DE0B", "(UniRef100_UPI0000F2DE0B, [88-483], 8e-74)")</f>
        <v>(UniRef100_UPI0000F2DE0B, [88-483], 8e-74)</v>
      </c>
      <c r="H302" s="1" t="s">
        <v>2507</v>
      </c>
      <c r="I302" s="3">
        <v>7.9999999999999997E-74</v>
      </c>
      <c r="J302" s="1" t="str">
        <f>HYPERLINK("http://www.ncbi.nlm.nih.gov/protein/XR_026888", "(gnl|UG|Gga#S35717169, [88-423], 2e-80)")</f>
        <v>(gnl|UG|Gga#S35717169, [88-423], 2e-80)</v>
      </c>
      <c r="K302" s="1" t="s">
        <v>2508</v>
      </c>
      <c r="L302" s="3">
        <v>1.9999999999999999E-80</v>
      </c>
      <c r="M302" s="1" t="str">
        <f>HYPERLINK("http://www.ncbi.nlm.nih.gov/sites/entrez?db=homologene&amp;cmd=retrieve&amp;list_uids=68296", "68296")</f>
        <v>68296</v>
      </c>
      <c r="N302" s="1" t="s">
        <v>2509</v>
      </c>
      <c r="O302" s="5" t="s">
        <v>2510</v>
      </c>
      <c r="P302" s="5" t="s">
        <v>2511</v>
      </c>
      <c r="S302" s="1" t="s">
        <v>2512</v>
      </c>
      <c r="T302" s="1">
        <v>0</v>
      </c>
      <c r="U302" s="1">
        <v>0</v>
      </c>
      <c r="V302" s="2"/>
      <c r="W302" s="2"/>
      <c r="X302" s="1">
        <v>14</v>
      </c>
      <c r="Y302" s="1">
        <v>6.5</v>
      </c>
      <c r="Z302" s="2">
        <v>5</v>
      </c>
      <c r="AA302" s="1">
        <v>483</v>
      </c>
      <c r="AB302" s="2">
        <v>1.0351966873706001E-2</v>
      </c>
      <c r="AC302" s="2">
        <v>0</v>
      </c>
      <c r="AD302" s="2">
        <v>5</v>
      </c>
      <c r="AE302" s="2">
        <v>5</v>
      </c>
      <c r="AF302" s="2">
        <v>0</v>
      </c>
      <c r="AG302" s="2">
        <v>6</v>
      </c>
      <c r="AH302" s="2">
        <v>5</v>
      </c>
      <c r="AI302" s="2">
        <v>0</v>
      </c>
      <c r="AJ302" s="7">
        <v>6</v>
      </c>
      <c r="AK302" s="2">
        <v>450</v>
      </c>
      <c r="AL302" s="2">
        <v>0</v>
      </c>
      <c r="AM302" s="2">
        <v>0</v>
      </c>
      <c r="AN302" s="2">
        <v>33</v>
      </c>
      <c r="AO302" s="1" t="s">
        <v>836</v>
      </c>
      <c r="AP302" s="2"/>
      <c r="AQ302" s="2"/>
    </row>
    <row r="303" spans="1:43" s="1" customFormat="1" ht="15" customHeight="1">
      <c r="A303" s="1" t="s">
        <v>2513</v>
      </c>
      <c r="B303" s="1" t="s">
        <v>2514</v>
      </c>
      <c r="C303" s="1" t="str">
        <f>HYPERLINK("http://www.ncbi.nlm.nih.gov/protein/XP_001235446.1", "(XP_001235446.1, [1-777], 5e-76)")</f>
        <v>(XP_001235446.1, [1-777], 5e-76)</v>
      </c>
      <c r="D303" s="1" t="s">
        <v>1899</v>
      </c>
      <c r="E303" s="3">
        <v>4.9999999999999998E-76</v>
      </c>
      <c r="G303" s="1" t="str">
        <f>HYPERLINK("http://www.uniprot.org/uniref/UniRef100_UPI0000E7FADC", "(UniRef100_UPI0000E7FADC, [1-777], 5e-76)")</f>
        <v>(UniRef100_UPI0000E7FADC, [1-777], 5e-76)</v>
      </c>
      <c r="H303" s="1" t="s">
        <v>1899</v>
      </c>
      <c r="I303" s="3">
        <v>4.9999999999999998E-76</v>
      </c>
      <c r="J303" s="1" t="str">
        <f>HYPERLINK("http://www.ncbi.nlm.nih.gov/protein/XM_001235445", "(gnl|UG|Gga#S35717406, [371-162], 3e-61)")</f>
        <v>(gnl|UG|Gga#S35717406, [371-162], 3e-61)</v>
      </c>
      <c r="K303" s="1" t="s">
        <v>2515</v>
      </c>
      <c r="L303" s="3">
        <v>3.0000000000000001E-61</v>
      </c>
      <c r="M303" s="1" t="str">
        <f>HYPERLINK("http://www.ncbi.nlm.nih.gov/sites/entrez?db=homologene&amp;cmd=retrieve&amp;list_uids=45149", "45149")</f>
        <v>45149</v>
      </c>
      <c r="N303" s="1" t="s">
        <v>397</v>
      </c>
      <c r="S303" s="1" t="s">
        <v>2516</v>
      </c>
      <c r="T303" s="1">
        <v>0</v>
      </c>
      <c r="U303" s="1">
        <v>0</v>
      </c>
      <c r="V303" s="2"/>
      <c r="W303" s="2"/>
      <c r="X303" s="1">
        <v>98</v>
      </c>
      <c r="Y303" s="1">
        <v>33</v>
      </c>
      <c r="Z303" s="2">
        <v>6</v>
      </c>
      <c r="AA303" s="1">
        <v>799</v>
      </c>
      <c r="AB303" s="2">
        <v>7.5093867334167699E-3</v>
      </c>
      <c r="AC303" s="2">
        <v>1</v>
      </c>
      <c r="AD303" s="2">
        <v>5</v>
      </c>
      <c r="AE303" s="2">
        <v>5</v>
      </c>
      <c r="AF303" s="2">
        <v>0</v>
      </c>
      <c r="AG303" s="2">
        <v>6</v>
      </c>
      <c r="AH303" s="2">
        <v>5</v>
      </c>
      <c r="AI303" s="2">
        <v>0</v>
      </c>
      <c r="AJ303" s="7">
        <v>6</v>
      </c>
      <c r="AK303" s="2">
        <v>714</v>
      </c>
      <c r="AL303" s="2">
        <v>0</v>
      </c>
      <c r="AM303" s="2">
        <v>0</v>
      </c>
      <c r="AN303" s="2">
        <v>85</v>
      </c>
      <c r="AO303" s="1" t="s">
        <v>836</v>
      </c>
      <c r="AP303" s="2"/>
      <c r="AQ303" s="2"/>
    </row>
    <row r="304" spans="1:43" s="1" customFormat="1" ht="15" customHeight="1">
      <c r="A304" s="1" t="s">
        <v>2517</v>
      </c>
      <c r="C304" s="1" t="str">
        <f>HYPERLINK("http://www.ncbi.nlm.nih.gov/protein/ACO51992.1", "(ACO51992.1, [577-666], 3e-08)")</f>
        <v>(ACO51992.1, [577-666], 3e-08)</v>
      </c>
      <c r="D304" s="1" t="s">
        <v>2518</v>
      </c>
      <c r="E304" s="3">
        <v>2.9999999999999997E-8</v>
      </c>
      <c r="G304" s="1" t="str">
        <f>HYPERLINK("http://www.uniprot.org/uniref/UniRef100_UPI0001926631", "(UniRef100_UPI0001926631, [578-667], 4e-08)")</f>
        <v>(UniRef100_UPI0001926631, [578-667], 4e-08)</v>
      </c>
      <c r="H304" s="1" t="s">
        <v>2519</v>
      </c>
      <c r="I304" s="3">
        <v>4.0000000000000001E-8</v>
      </c>
      <c r="N304" s="1" t="s">
        <v>2520</v>
      </c>
      <c r="S304" s="1" t="s">
        <v>2521</v>
      </c>
      <c r="T304" s="1">
        <v>502</v>
      </c>
      <c r="U304" s="1">
        <v>0</v>
      </c>
      <c r="V304" s="2"/>
      <c r="W304" s="2"/>
      <c r="X304" s="1">
        <v>7</v>
      </c>
      <c r="Y304" s="1">
        <v>3.9</v>
      </c>
      <c r="Z304" s="2">
        <v>5</v>
      </c>
      <c r="AA304" s="1">
        <v>698</v>
      </c>
      <c r="AB304" s="2">
        <v>7.1633237822349601E-3</v>
      </c>
      <c r="AC304" s="2">
        <v>0</v>
      </c>
      <c r="AD304" s="2">
        <v>5</v>
      </c>
      <c r="AE304" s="2">
        <v>5</v>
      </c>
      <c r="AF304" s="2">
        <v>0</v>
      </c>
      <c r="AG304" s="2">
        <v>6</v>
      </c>
      <c r="AH304" s="2">
        <v>5</v>
      </c>
      <c r="AI304" s="2">
        <v>0</v>
      </c>
      <c r="AJ304" s="7">
        <v>6</v>
      </c>
      <c r="AK304" s="2">
        <v>126</v>
      </c>
      <c r="AL304" s="2">
        <v>0</v>
      </c>
      <c r="AM304" s="2">
        <v>0</v>
      </c>
      <c r="AN304" s="2">
        <v>572</v>
      </c>
      <c r="AO304" s="1" t="s">
        <v>836</v>
      </c>
      <c r="AP304" s="2"/>
      <c r="AQ304" s="2"/>
    </row>
    <row r="305" spans="1:43" s="1" customFormat="1" ht="15" customHeight="1">
      <c r="A305" s="1" t="s">
        <v>2522</v>
      </c>
      <c r="C305" s="1" t="str">
        <f>HYPERLINK("http://www.ncbi.nlm.nih.gov/protein/AAM22073.1", "(AAM22073.1, [313-891], 2e-12)")</f>
        <v>(AAM22073.1, [313-891], 2e-12)</v>
      </c>
      <c r="D305" s="1" t="s">
        <v>2523</v>
      </c>
      <c r="E305" s="3">
        <v>2E-12</v>
      </c>
      <c r="G305" s="1" t="str">
        <f>HYPERLINK("http://www.uniprot.org/uniref/UniRef100_Q8MKF9", "(UniRef100_Q8MKF9, [313-891], 2e-12)")</f>
        <v>(UniRef100_Q8MKF9, [313-891], 2e-12)</v>
      </c>
      <c r="H305" s="1" t="s">
        <v>2523</v>
      </c>
      <c r="I305" s="3">
        <v>2E-12</v>
      </c>
      <c r="J305" s="1" t="str">
        <f>HYPERLINK("http://www.ncbi.nlm.nih.gov/protein/BU116368", "(gnl|UG|Gga#S7015525, [536-889], 1e-06)")</f>
        <v>(gnl|UG|Gga#S7015525, [536-889], 1e-06)</v>
      </c>
      <c r="K305" s="1" t="s">
        <v>2524</v>
      </c>
      <c r="L305" s="3">
        <v>9.9999999999999995E-7</v>
      </c>
      <c r="O305" s="1" t="s">
        <v>2525</v>
      </c>
      <c r="P305" s="1" t="s">
        <v>185</v>
      </c>
      <c r="S305" s="1" t="s">
        <v>2526</v>
      </c>
      <c r="T305" s="1">
        <v>0</v>
      </c>
      <c r="U305" s="1">
        <v>0</v>
      </c>
      <c r="V305" s="2"/>
      <c r="W305" s="2"/>
      <c r="X305" s="1">
        <v>29</v>
      </c>
      <c r="Y305" s="1">
        <v>10.3</v>
      </c>
      <c r="Z305" s="2">
        <v>6</v>
      </c>
      <c r="AA305" s="1">
        <v>911</v>
      </c>
      <c r="AB305" s="2">
        <v>6.58616904500549E-3</v>
      </c>
      <c r="AC305" s="2">
        <v>1</v>
      </c>
      <c r="AD305" s="2">
        <v>5</v>
      </c>
      <c r="AE305" s="2">
        <v>5</v>
      </c>
      <c r="AF305" s="2">
        <v>0</v>
      </c>
      <c r="AG305" s="2">
        <v>6</v>
      </c>
      <c r="AH305" s="2">
        <v>5</v>
      </c>
      <c r="AI305" s="2">
        <v>0</v>
      </c>
      <c r="AJ305" s="7">
        <v>6</v>
      </c>
      <c r="AK305" s="2">
        <v>660</v>
      </c>
      <c r="AL305" s="2">
        <v>0</v>
      </c>
      <c r="AM305" s="2">
        <v>0</v>
      </c>
      <c r="AN305" s="2">
        <v>251</v>
      </c>
      <c r="AO305" s="1" t="s">
        <v>836</v>
      </c>
      <c r="AP305" s="2"/>
      <c r="AQ305" s="2"/>
    </row>
    <row r="306" spans="1:43" s="1" customFormat="1" ht="15" customHeight="1">
      <c r="A306" s="1" t="s">
        <v>2527</v>
      </c>
      <c r="B306" s="1" t="s">
        <v>2528</v>
      </c>
      <c r="C306" s="1" t="str">
        <f>HYPERLINK("http://www.ncbi.nlm.nih.gov/protein/XP_001382174.1", "(XP_001382174.1, [2-1189], 5e-65)")</f>
        <v>(XP_001382174.1, [2-1189], 5e-65)</v>
      </c>
      <c r="D306" s="1" t="s">
        <v>2529</v>
      </c>
      <c r="E306" s="3">
        <v>4.9999999999999998E-65</v>
      </c>
      <c r="G306" s="1" t="str">
        <f>HYPERLINK("http://www.uniprot.org/uniref/UniRef100_UPI0000D93FBA", "(UniRef100_UPI0000D93FBA, [2-1189], 6e-65)")</f>
        <v>(UniRef100_UPI0000D93FBA, [2-1189], 6e-65)</v>
      </c>
      <c r="H306" s="1" t="s">
        <v>2529</v>
      </c>
      <c r="I306" s="3">
        <v>6E-65</v>
      </c>
      <c r="J306" s="1" t="str">
        <f>HYPERLINK("http://www.ncbi.nlm.nih.gov/protein/XM_419372", "(gnl|UG|Gga#S21399128, [923-1150], 1e-43)")</f>
        <v>(gnl|UG|Gga#S21399128, [923-1150], 1e-43)</v>
      </c>
      <c r="K306" s="1" t="s">
        <v>2530</v>
      </c>
      <c r="L306" s="3">
        <v>1.0000000000000001E-43</v>
      </c>
      <c r="M306" s="1" t="str">
        <f>HYPERLINK("http://www.ncbi.nlm.nih.gov/sites/entrez?db=homologene&amp;cmd=retrieve&amp;list_uids=52093", "52093")</f>
        <v>52093</v>
      </c>
      <c r="N306" s="1" t="s">
        <v>2531</v>
      </c>
      <c r="O306" s="5" t="s">
        <v>2532</v>
      </c>
      <c r="P306" s="5" t="s">
        <v>2532</v>
      </c>
      <c r="S306" s="1" t="s">
        <v>2533</v>
      </c>
      <c r="T306" s="1">
        <v>0</v>
      </c>
      <c r="U306" s="1">
        <v>0</v>
      </c>
      <c r="V306" s="2"/>
      <c r="W306" s="2"/>
      <c r="X306" s="1">
        <v>58</v>
      </c>
      <c r="Y306" s="1">
        <v>17.100000000000001</v>
      </c>
      <c r="Z306" s="2">
        <v>6</v>
      </c>
      <c r="AA306" s="1">
        <v>1192</v>
      </c>
      <c r="AB306" s="2">
        <v>5.0335570469798698E-3</v>
      </c>
      <c r="AC306" s="2">
        <v>1</v>
      </c>
      <c r="AD306" s="2">
        <v>5</v>
      </c>
      <c r="AE306" s="2">
        <v>5</v>
      </c>
      <c r="AF306" s="2">
        <v>0</v>
      </c>
      <c r="AG306" s="2">
        <v>6</v>
      </c>
      <c r="AH306" s="2">
        <v>5</v>
      </c>
      <c r="AI306" s="2">
        <v>0</v>
      </c>
      <c r="AJ306" s="7">
        <v>6</v>
      </c>
      <c r="AK306" s="2">
        <v>1173</v>
      </c>
      <c r="AL306" s="2">
        <v>0</v>
      </c>
      <c r="AM306" s="2">
        <v>0</v>
      </c>
      <c r="AN306" s="2">
        <v>19</v>
      </c>
      <c r="AO306" s="1" t="s">
        <v>836</v>
      </c>
      <c r="AP306" s="2"/>
      <c r="AQ306" s="2"/>
    </row>
    <row r="307" spans="1:43" s="1" customFormat="1" ht="15" customHeight="1">
      <c r="A307" s="1" t="s">
        <v>2534</v>
      </c>
      <c r="C307" s="1" t="str">
        <f>HYPERLINK("http://www.ncbi.nlm.nih.gov/protein/XP_002200606.1", "(XP_002200606.1, [1550-132], 0.0)")</f>
        <v>(XP_002200606.1, [1550-132], 0.0)</v>
      </c>
      <c r="D307" s="1" t="s">
        <v>2535</v>
      </c>
      <c r="E307" s="1">
        <v>0</v>
      </c>
      <c r="G307" s="1" t="str">
        <f>HYPERLINK("http://www.uniprot.org/uniref/UniRef100_UPI000194C8FC", "(UniRef100_UPI000194C8FC, [1550-132], 0.0)")</f>
        <v>(UniRef100_UPI000194C8FC, [1550-132], 0.0)</v>
      </c>
      <c r="H307" s="1" t="s">
        <v>2535</v>
      </c>
      <c r="I307" s="1">
        <v>0</v>
      </c>
      <c r="J307" s="1" t="str">
        <f>HYPERLINK("http://www.ncbi.nlm.nih.gov/protein/XM_421368", "(gnl|UG|Gga#S21396563, [1553-129], 0.0)")</f>
        <v>(gnl|UG|Gga#S21396563, [1553-129], 0.0)</v>
      </c>
      <c r="K307" s="1" t="s">
        <v>2536</v>
      </c>
      <c r="L307" s="1">
        <v>0</v>
      </c>
      <c r="M307" s="1" t="str">
        <f>HYPERLINK("http://www.ncbi.nlm.nih.gov/sites/entrez?db=homologene&amp;cmd=retrieve&amp;list_uids=3084", "3084")</f>
        <v>3084</v>
      </c>
      <c r="N307" s="1" t="s">
        <v>2537</v>
      </c>
      <c r="O307" s="6" t="s">
        <v>2538</v>
      </c>
      <c r="P307" s="6" t="s">
        <v>2539</v>
      </c>
      <c r="Q307" s="1" t="s">
        <v>199</v>
      </c>
      <c r="R307" s="1" t="s">
        <v>2540</v>
      </c>
      <c r="S307" s="1" t="s">
        <v>2541</v>
      </c>
      <c r="T307" s="1">
        <v>181</v>
      </c>
      <c r="U307" s="1">
        <v>132</v>
      </c>
      <c r="V307" s="2"/>
      <c r="W307" s="2"/>
      <c r="X307" s="1">
        <v>103</v>
      </c>
      <c r="Y307" s="1">
        <v>22</v>
      </c>
      <c r="Z307" s="2">
        <v>6</v>
      </c>
      <c r="AA307" s="1">
        <v>1733</v>
      </c>
      <c r="AB307" s="2">
        <v>3.46220427005193E-3</v>
      </c>
      <c r="AC307" s="2">
        <v>1</v>
      </c>
      <c r="AD307" s="2">
        <v>5</v>
      </c>
      <c r="AE307" s="2">
        <v>5</v>
      </c>
      <c r="AF307" s="2">
        <v>0</v>
      </c>
      <c r="AG307" s="2">
        <v>6</v>
      </c>
      <c r="AH307" s="2">
        <v>5</v>
      </c>
      <c r="AI307" s="2">
        <v>0</v>
      </c>
      <c r="AJ307" s="7">
        <v>6</v>
      </c>
      <c r="AK307" s="2">
        <v>1419</v>
      </c>
      <c r="AL307" s="2">
        <v>0</v>
      </c>
      <c r="AM307" s="2">
        <v>0</v>
      </c>
      <c r="AN307" s="2">
        <v>314</v>
      </c>
      <c r="AO307" s="1" t="s">
        <v>836</v>
      </c>
      <c r="AP307" s="2"/>
      <c r="AQ307" s="2"/>
    </row>
    <row r="308" spans="1:43" s="1" customFormat="1" ht="15" customHeight="1">
      <c r="A308" s="1" t="s">
        <v>2542</v>
      </c>
      <c r="C308" s="1" t="str">
        <f>HYPERLINK("http://www.ncbi.nlm.nih.gov/protein/XP_002186636.1", "(XP_002186636.1, [1591-533], 1e-167)")</f>
        <v>(XP_002186636.1, [1591-533], 1e-167)</v>
      </c>
      <c r="D308" s="1" t="s">
        <v>2543</v>
      </c>
      <c r="E308" s="3">
        <v>1E-167</v>
      </c>
      <c r="G308" s="1" t="str">
        <f>HYPERLINK("http://www.uniprot.org/uniref/UniRef100_UPI000194E0B1", "(UniRef100_UPI000194E0B1, [1591-533], 1e-167)")</f>
        <v>(UniRef100_UPI000194E0B1, [1591-533], 1e-167)</v>
      </c>
      <c r="H308" s="1" t="s">
        <v>2543</v>
      </c>
      <c r="I308" s="3">
        <v>1E-167</v>
      </c>
      <c r="J308" s="1" t="str">
        <f>HYPERLINK("http://www.ncbi.nlm.nih.gov/protein/NM_001030747", "(gnl|UG|Gga#S26467830, [1456-521], 0.0)")</f>
        <v>(gnl|UG|Gga#S26467830, [1456-521], 0.0)</v>
      </c>
      <c r="K308" s="1" t="s">
        <v>2544</v>
      </c>
      <c r="L308" s="1">
        <v>0</v>
      </c>
      <c r="M308" s="1" t="str">
        <f>HYPERLINK("http://www.ncbi.nlm.nih.gov/sites/entrez?db=homologene&amp;cmd=retrieve&amp;list_uids=22430", "22430")</f>
        <v>22430</v>
      </c>
      <c r="N308" s="5" t="s">
        <v>2545</v>
      </c>
      <c r="O308" s="6" t="s">
        <v>2546</v>
      </c>
      <c r="P308" s="6" t="s">
        <v>2547</v>
      </c>
      <c r="S308" s="1" t="s">
        <v>2548</v>
      </c>
      <c r="T308" s="1">
        <v>100</v>
      </c>
      <c r="U308" s="1">
        <v>533</v>
      </c>
      <c r="V308" s="2"/>
      <c r="W308" s="2"/>
      <c r="X308" s="1">
        <v>53</v>
      </c>
      <c r="Y308" s="1">
        <v>11.7</v>
      </c>
      <c r="Z308" s="2">
        <v>5</v>
      </c>
      <c r="AA308" s="1">
        <v>1699</v>
      </c>
      <c r="AB308" s="2">
        <v>2.9429075927015899E-3</v>
      </c>
      <c r="AC308" s="2">
        <v>0</v>
      </c>
      <c r="AD308" s="2">
        <v>5</v>
      </c>
      <c r="AE308" s="2">
        <v>5</v>
      </c>
      <c r="AF308" s="2">
        <v>0</v>
      </c>
      <c r="AG308" s="2">
        <v>6</v>
      </c>
      <c r="AH308" s="2">
        <v>5</v>
      </c>
      <c r="AI308" s="2">
        <v>0</v>
      </c>
      <c r="AJ308" s="7">
        <v>6</v>
      </c>
      <c r="AK308" s="2">
        <v>1062</v>
      </c>
      <c r="AL308" s="2">
        <v>0</v>
      </c>
      <c r="AM308" s="2">
        <v>0</v>
      </c>
      <c r="AN308" s="2">
        <v>637</v>
      </c>
      <c r="AO308" s="1" t="s">
        <v>836</v>
      </c>
      <c r="AP308" s="2"/>
      <c r="AQ308" s="2"/>
    </row>
    <row r="309" spans="1:43" s="1" customFormat="1" ht="15" customHeight="1">
      <c r="A309" s="1" t="s">
        <v>2549</v>
      </c>
      <c r="C309" s="1" t="str">
        <f>HYPERLINK("http://www.ncbi.nlm.nih.gov/protein/XP_002198592.1", "(XP_002198592.1, [1790-315], 0.0)")</f>
        <v>(XP_002198592.1, [1790-315], 0.0)</v>
      </c>
      <c r="D309" s="1" t="s">
        <v>2550</v>
      </c>
      <c r="E309" s="1">
        <v>0</v>
      </c>
      <c r="G309" s="1" t="str">
        <f>HYPERLINK("http://www.uniprot.org/uniref/UniRef100_UPI000194BF7B", "(UniRef100_UPI000194BF7B, [1791-1], 0.0)")</f>
        <v>(UniRef100_UPI000194BF7B, [1791-1], 0.0)</v>
      </c>
      <c r="H309" s="1" t="s">
        <v>2551</v>
      </c>
      <c r="I309" s="1">
        <v>0</v>
      </c>
      <c r="J309" s="1" t="str">
        <f>HYPERLINK("http://www.ncbi.nlm.nih.gov/protein/EF028087", "(gnl|UG|Gga#S35431018, [1368-334], 1e-103)")</f>
        <v>(gnl|UG|Gga#S35431018, [1368-334], 1e-103)</v>
      </c>
      <c r="K309" s="1" t="s">
        <v>2552</v>
      </c>
      <c r="L309" s="3">
        <v>9.9999999999999996E-104</v>
      </c>
      <c r="M309" s="1" t="str">
        <f>HYPERLINK("http://www.ncbi.nlm.nih.gov/sites/entrez?db=homologene&amp;cmd=retrieve&amp;list_uids=13770", "13770")</f>
        <v>13770</v>
      </c>
      <c r="N309" s="1" t="s">
        <v>2553</v>
      </c>
      <c r="O309" s="5" t="s">
        <v>2554</v>
      </c>
      <c r="P309" s="6" t="s">
        <v>2555</v>
      </c>
      <c r="S309" s="1" t="s">
        <v>2556</v>
      </c>
      <c r="T309" s="1">
        <v>20</v>
      </c>
      <c r="U309" s="1">
        <v>0</v>
      </c>
      <c r="V309" s="2"/>
      <c r="W309" s="2"/>
      <c r="X309" s="1">
        <v>23</v>
      </c>
      <c r="Y309" s="1">
        <v>5</v>
      </c>
      <c r="Z309" s="2">
        <v>5</v>
      </c>
      <c r="AA309" s="1">
        <v>1813</v>
      </c>
      <c r="AB309" s="2">
        <v>2.7578599007170401E-3</v>
      </c>
      <c r="AC309" s="2">
        <v>0</v>
      </c>
      <c r="AD309" s="2">
        <v>5</v>
      </c>
      <c r="AE309" s="2">
        <v>5</v>
      </c>
      <c r="AF309" s="2">
        <v>0</v>
      </c>
      <c r="AG309" s="2">
        <v>6</v>
      </c>
      <c r="AH309" s="2">
        <v>5</v>
      </c>
      <c r="AI309" s="2">
        <v>0</v>
      </c>
      <c r="AJ309" s="7">
        <v>6</v>
      </c>
      <c r="AK309" s="2">
        <v>1791</v>
      </c>
      <c r="AL309" s="2">
        <v>0</v>
      </c>
      <c r="AM309" s="2">
        <v>0</v>
      </c>
      <c r="AN309" s="2">
        <v>22</v>
      </c>
      <c r="AO309" s="1" t="s">
        <v>836</v>
      </c>
      <c r="AP309" s="2"/>
      <c r="AQ309" s="2"/>
    </row>
    <row r="310" spans="1:43" s="1" customFormat="1" ht="15" customHeight="1">
      <c r="A310" s="1" t="s">
        <v>2557</v>
      </c>
      <c r="B310" s="1" t="s">
        <v>2558</v>
      </c>
      <c r="C310" s="1" t="str">
        <f>HYPERLINK("http://www.ncbi.nlm.nih.gov/protein/NP_001026675.1", "(NP_001026675.1, [2-376], 4e-58)")</f>
        <v>(NP_001026675.1, [2-376], 4e-58)</v>
      </c>
      <c r="D310" s="1" t="s">
        <v>904</v>
      </c>
      <c r="E310" s="3">
        <v>4.0000000000000001E-58</v>
      </c>
      <c r="G310" s="1" t="str">
        <f>HYPERLINK("http://www.uniprot.org/uniref/UniRef100_Q5F470", "(UniRef100_Q5F470, [2-376], 5e-58)")</f>
        <v>(UniRef100_Q5F470, [2-376], 5e-58)</v>
      </c>
      <c r="H310" s="1" t="s">
        <v>904</v>
      </c>
      <c r="I310" s="3">
        <v>4.9999999999999998E-58</v>
      </c>
      <c r="J310" s="1" t="str">
        <f>HYPERLINK("http://www.ncbi.nlm.nih.gov/protein/AJ851430", "(gnl|UG|Gga#S23831194, [2-424], 6e-76)")</f>
        <v>(gnl|UG|Gga#S23831194, [2-424], 6e-76)</v>
      </c>
      <c r="K310" s="1" t="s">
        <v>2559</v>
      </c>
      <c r="L310" s="3">
        <v>6.0000000000000005E-76</v>
      </c>
      <c r="M310" s="1" t="str">
        <f>HYPERLINK("http://www.ncbi.nlm.nih.gov/sites/entrez?db=homologene&amp;cmd=retrieve&amp;list_uids=100934", "100934")</f>
        <v>100934</v>
      </c>
      <c r="N310" s="1" t="s">
        <v>2560</v>
      </c>
      <c r="O310" s="5" t="s">
        <v>2561</v>
      </c>
      <c r="P310" s="5" t="s">
        <v>2562</v>
      </c>
      <c r="S310" s="1" t="s">
        <v>2563</v>
      </c>
      <c r="T310" s="1">
        <v>0</v>
      </c>
      <c r="U310" s="1">
        <v>493</v>
      </c>
      <c r="V310" s="2"/>
      <c r="W310" s="2"/>
      <c r="X310" s="1">
        <v>134</v>
      </c>
      <c r="Y310" s="1">
        <v>48.2</v>
      </c>
      <c r="Z310" s="2">
        <v>10</v>
      </c>
      <c r="AA310" s="1">
        <v>870</v>
      </c>
      <c r="AB310" s="2">
        <v>1.1494252873563199E-2</v>
      </c>
      <c r="AC310" s="2">
        <v>4</v>
      </c>
      <c r="AD310" s="2">
        <v>6</v>
      </c>
      <c r="AE310" s="2">
        <v>6</v>
      </c>
      <c r="AF310" s="2">
        <v>0</v>
      </c>
      <c r="AG310" s="2">
        <v>7</v>
      </c>
      <c r="AH310" s="2">
        <v>5</v>
      </c>
      <c r="AI310" s="2">
        <v>0</v>
      </c>
      <c r="AJ310" s="7">
        <v>6</v>
      </c>
      <c r="AK310" s="2">
        <v>489</v>
      </c>
      <c r="AL310" s="2">
        <v>1</v>
      </c>
      <c r="AM310" s="2">
        <v>0</v>
      </c>
      <c r="AN310" s="2">
        <v>381</v>
      </c>
      <c r="AO310" s="1" t="s">
        <v>836</v>
      </c>
      <c r="AP310" s="2"/>
      <c r="AQ310" s="2"/>
    </row>
    <row r="311" spans="1:43" s="1" customFormat="1" ht="15" customHeight="1">
      <c r="A311" s="1" t="s">
        <v>2564</v>
      </c>
      <c r="B311" s="1" t="s">
        <v>2565</v>
      </c>
      <c r="C311" s="1" t="str">
        <f>HYPERLINK("http://www.ncbi.nlm.nih.gov/protein/XP_001515114.1", "(XP_001515114.1, [365-3], 9e-53)")</f>
        <v>(XP_001515114.1, [365-3], 9e-53)</v>
      </c>
      <c r="D311" s="1" t="s">
        <v>2566</v>
      </c>
      <c r="E311" s="3">
        <v>8.9999999999999997E-53</v>
      </c>
      <c r="G311" s="1" t="str">
        <f>HYPERLINK("http://www.uniprot.org/uniref/UniRef100_UPI0001CA15B6", "(UniRef100_UPI0001CA15B6, [389-3], 9e-53)")</f>
        <v>(UniRef100_UPI0001CA15B6, [389-3], 9e-53)</v>
      </c>
      <c r="H311" s="1" t="s">
        <v>2567</v>
      </c>
      <c r="I311" s="3">
        <v>8.9999999999999997E-53</v>
      </c>
      <c r="J311" s="1" t="str">
        <f>HYPERLINK("http://www.ncbi.nlm.nih.gov/protein/XM_422231", "(gnl|UG|Gga#S21395405, [392-3], 1e-64)")</f>
        <v>(gnl|UG|Gga#S21395405, [392-3], 1e-64)</v>
      </c>
      <c r="K311" s="1" t="s">
        <v>2568</v>
      </c>
      <c r="L311" s="3">
        <v>9.9999999999999997E-65</v>
      </c>
      <c r="M311" s="1" t="str">
        <f>HYPERLINK("http://www.ncbi.nlm.nih.gov/sites/entrez?db=homologene&amp;cmd=retrieve&amp;list_uids=7109", "7109")</f>
        <v>7109</v>
      </c>
      <c r="N311" s="1" t="s">
        <v>2569</v>
      </c>
      <c r="O311" s="6" t="s">
        <v>2570</v>
      </c>
      <c r="P311" s="6" t="s">
        <v>2571</v>
      </c>
      <c r="Q311" s="1" t="s">
        <v>2572</v>
      </c>
      <c r="R311" s="1" t="s">
        <v>237</v>
      </c>
      <c r="S311" s="1" t="s">
        <v>2573</v>
      </c>
      <c r="T311" s="1">
        <v>16</v>
      </c>
      <c r="U311" s="1">
        <v>0</v>
      </c>
      <c r="V311" s="2"/>
      <c r="W311" s="2"/>
      <c r="X311" s="1">
        <v>71</v>
      </c>
      <c r="Y311" s="1">
        <v>29.8</v>
      </c>
      <c r="Z311" s="2">
        <v>7</v>
      </c>
      <c r="AA311" s="1">
        <v>555</v>
      </c>
      <c r="AB311" s="2">
        <v>1.26126126126126E-2</v>
      </c>
      <c r="AC311" s="2">
        <v>0</v>
      </c>
      <c r="AD311" s="2">
        <v>7</v>
      </c>
      <c r="AE311" s="2">
        <v>7</v>
      </c>
      <c r="AF311" s="2">
        <v>0</v>
      </c>
      <c r="AG311" s="2">
        <v>8</v>
      </c>
      <c r="AH311" s="2">
        <v>5</v>
      </c>
      <c r="AI311" s="2">
        <v>0</v>
      </c>
      <c r="AJ311" s="7">
        <v>6</v>
      </c>
      <c r="AK311" s="2">
        <v>402</v>
      </c>
      <c r="AL311" s="2">
        <v>1</v>
      </c>
      <c r="AM311" s="2">
        <v>0</v>
      </c>
      <c r="AN311" s="2">
        <v>153</v>
      </c>
      <c r="AO311" s="1" t="s">
        <v>836</v>
      </c>
      <c r="AP311" s="2"/>
      <c r="AQ311" s="2"/>
    </row>
    <row r="312" spans="1:43" s="1" customFormat="1" ht="15" customHeight="1">
      <c r="A312" s="1" t="s">
        <v>2574</v>
      </c>
      <c r="C312" s="1" t="str">
        <f>HYPERLINK("http://www.ncbi.nlm.nih.gov/protein/NP_001025921.1", "(NP_001025921.1, [2450-480], 0.0)")</f>
        <v>(NP_001025921.1, [2450-480], 0.0)</v>
      </c>
      <c r="D312" s="1" t="s">
        <v>2575</v>
      </c>
      <c r="E312" s="1">
        <v>0</v>
      </c>
      <c r="G312" s="1" t="str">
        <f>HYPERLINK("http://www.uniprot.org/uniref/UniRef100_UPI0000ECD1A8", "(UniRef100_UPI0000ECD1A8, [2450-480], 0.0)")</f>
        <v>(UniRef100_UPI0000ECD1A8, [2450-480], 0.0)</v>
      </c>
      <c r="H312" s="1" t="s">
        <v>2575</v>
      </c>
      <c r="I312" s="1">
        <v>0</v>
      </c>
      <c r="J312" s="1" t="str">
        <f>HYPERLINK("http://www.ncbi.nlm.nih.gov/protein/AJ851532", "(gnl|UG|Gga#S23831027, [2492-1452], 0.0)")</f>
        <v>(gnl|UG|Gga#S23831027, [2492-1452], 0.0)</v>
      </c>
      <c r="K312" s="1" t="s">
        <v>2576</v>
      </c>
      <c r="L312" s="1">
        <v>0</v>
      </c>
      <c r="M312" s="1" t="str">
        <f>HYPERLINK("http://www.ncbi.nlm.nih.gov/sites/entrez?db=homologene&amp;cmd=retrieve&amp;list_uids=7439", "7439")</f>
        <v>7439</v>
      </c>
      <c r="N312" s="1" t="s">
        <v>2577</v>
      </c>
      <c r="O312" s="6" t="s">
        <v>2578</v>
      </c>
      <c r="P312" s="6" t="s">
        <v>2579</v>
      </c>
      <c r="R312" s="1" t="s">
        <v>2580</v>
      </c>
      <c r="S312" s="1" t="s">
        <v>2581</v>
      </c>
      <c r="T312" s="1">
        <v>66</v>
      </c>
      <c r="U312" s="1">
        <v>480</v>
      </c>
      <c r="V312" s="2"/>
      <c r="W312" s="2"/>
      <c r="X312" s="1">
        <v>131</v>
      </c>
      <c r="Y312" s="1">
        <v>19.2</v>
      </c>
      <c r="Z312" s="2">
        <v>14</v>
      </c>
      <c r="AA312" s="1">
        <v>2536</v>
      </c>
      <c r="AB312" s="2">
        <v>5.5205047318612E-3</v>
      </c>
      <c r="AC312" s="2">
        <v>7</v>
      </c>
      <c r="AD312" s="2">
        <v>7</v>
      </c>
      <c r="AE312" s="2">
        <v>7</v>
      </c>
      <c r="AF312" s="2">
        <v>0</v>
      </c>
      <c r="AG312" s="2">
        <v>8</v>
      </c>
      <c r="AH312" s="2">
        <v>5</v>
      </c>
      <c r="AI312" s="2">
        <v>0</v>
      </c>
      <c r="AJ312" s="7">
        <v>6</v>
      </c>
      <c r="AK312" s="2">
        <v>1719</v>
      </c>
      <c r="AL312" s="2">
        <v>2</v>
      </c>
      <c r="AM312" s="2">
        <v>0</v>
      </c>
      <c r="AN312" s="2">
        <v>817</v>
      </c>
      <c r="AO312" s="1" t="s">
        <v>836</v>
      </c>
      <c r="AP312" s="2"/>
      <c r="AQ312" s="2"/>
    </row>
    <row r="313" spans="1:43" s="1" customFormat="1" ht="15" customHeight="1">
      <c r="A313" s="1" t="s">
        <v>2582</v>
      </c>
      <c r="C313" s="1" t="str">
        <f>HYPERLINK("http://www.ncbi.nlm.nih.gov/protein/NP_001011025.1", "(NP_001011025.1, [65-1111], 1e-141)")</f>
        <v>(NP_001011025.1, [65-1111], 1e-141)</v>
      </c>
      <c r="D313" s="1" t="s">
        <v>2583</v>
      </c>
      <c r="E313" s="3">
        <v>1E-141</v>
      </c>
      <c r="G313" s="1" t="str">
        <f>HYPERLINK("http://www.uniprot.org/uniref/UniRef100_Q63ZU0", "(UniRef100_Q63ZU0, [65-1111], 1e-141)")</f>
        <v>(UniRef100_Q63ZU0, [65-1111], 1e-141)</v>
      </c>
      <c r="H313" s="1" t="s">
        <v>2583</v>
      </c>
      <c r="I313" s="3">
        <v>1E-141</v>
      </c>
      <c r="J313" s="1" t="str">
        <f>HYPERLINK("http://www.ncbi.nlm.nih.gov/protein/AJ720038", "(gnl|UG|Gga#S22197299, [44-616], 1e-164)")</f>
        <v>(gnl|UG|Gga#S22197299, [44-616], 1e-164)</v>
      </c>
      <c r="K313" s="1" t="s">
        <v>2584</v>
      </c>
      <c r="L313" s="3">
        <v>9.9999999999999996E-165</v>
      </c>
      <c r="M313" s="1" t="str">
        <f>HYPERLINK("http://www.ncbi.nlm.nih.gov/sites/entrez?db=homologene&amp;cmd=retrieve&amp;list_uids=37249", "37249")</f>
        <v>37249</v>
      </c>
      <c r="N313" s="1" t="s">
        <v>2585</v>
      </c>
      <c r="O313" s="5" t="s">
        <v>2586</v>
      </c>
      <c r="P313" s="5" t="s">
        <v>2587</v>
      </c>
      <c r="Q313" s="1" t="s">
        <v>2588</v>
      </c>
      <c r="R313" s="6" t="s">
        <v>2589</v>
      </c>
      <c r="S313" s="1" t="s">
        <v>2590</v>
      </c>
      <c r="T313" s="1">
        <v>47</v>
      </c>
      <c r="U313" s="1">
        <v>2421</v>
      </c>
      <c r="V313" s="2"/>
      <c r="W313" s="2"/>
      <c r="X313" s="1">
        <v>123</v>
      </c>
      <c r="Y313" s="1">
        <v>13.5</v>
      </c>
      <c r="Z313" s="2">
        <v>13</v>
      </c>
      <c r="AA313" s="1">
        <v>3543</v>
      </c>
      <c r="AB313" s="2">
        <v>3.6692068868190799E-3</v>
      </c>
      <c r="AC313" s="2">
        <v>6</v>
      </c>
      <c r="AD313" s="2">
        <v>7</v>
      </c>
      <c r="AE313" s="2">
        <v>7</v>
      </c>
      <c r="AF313" s="2">
        <v>0</v>
      </c>
      <c r="AG313" s="2">
        <v>8</v>
      </c>
      <c r="AH313" s="2">
        <v>5</v>
      </c>
      <c r="AI313" s="2">
        <v>0</v>
      </c>
      <c r="AJ313" s="7">
        <v>6</v>
      </c>
      <c r="AK313" s="2">
        <v>1077</v>
      </c>
      <c r="AL313" s="2">
        <v>0</v>
      </c>
      <c r="AM313" s="2">
        <v>2</v>
      </c>
      <c r="AN313" s="2">
        <v>2466</v>
      </c>
      <c r="AO313" s="1" t="s">
        <v>836</v>
      </c>
      <c r="AP313" s="2"/>
      <c r="AQ313" s="2"/>
    </row>
    <row r="314" spans="1:43" s="1" customFormat="1" ht="15" customHeight="1">
      <c r="A314" s="1" t="s">
        <v>2591</v>
      </c>
      <c r="C314" s="1" t="str">
        <f>HYPERLINK("http://www.ncbi.nlm.nih.gov/protein/XP_001915135.1", "(XP_001915135.1, [1-225], 2e-11)")</f>
        <v>(XP_001915135.1, [1-225], 2e-11)</v>
      </c>
      <c r="D314" s="1" t="s">
        <v>1049</v>
      </c>
      <c r="E314" s="3">
        <v>1.9999999999999999E-11</v>
      </c>
      <c r="G314" s="1" t="str">
        <f>HYPERLINK("http://www.uniprot.org/uniref/UniRef100_UPI0001796F8B", "(UniRef100_UPI0001796F8B, [1-96], 8e-08)")</f>
        <v>(UniRef100_UPI0001796F8B, [1-96], 8e-08)</v>
      </c>
      <c r="H314" s="1" t="s">
        <v>2592</v>
      </c>
      <c r="I314" s="3">
        <v>8.0000000000000002E-8</v>
      </c>
      <c r="J314" s="1" t="str">
        <f>HYPERLINK("http://www.ncbi.nlm.nih.gov/protein/XM_001235894", "(gnl|UG|Gga#S35713032, [1-96], 2e-11)")</f>
        <v>(gnl|UG|Gga#S35713032, [1-96], 2e-11)</v>
      </c>
      <c r="K314" s="1" t="s">
        <v>2592</v>
      </c>
      <c r="L314" s="3">
        <v>1.9999999999999999E-11</v>
      </c>
      <c r="N314" s="1" t="s">
        <v>41</v>
      </c>
      <c r="O314" s="1" t="s">
        <v>42</v>
      </c>
      <c r="P314" s="1" t="s">
        <v>42</v>
      </c>
      <c r="S314" s="1" t="s">
        <v>2593</v>
      </c>
      <c r="T314" s="1">
        <v>0</v>
      </c>
      <c r="U314" s="1">
        <v>0</v>
      </c>
      <c r="V314" s="2"/>
      <c r="W314" s="2"/>
      <c r="X314" s="1">
        <v>17</v>
      </c>
      <c r="Y314" s="1">
        <v>4.7</v>
      </c>
      <c r="Z314" s="2">
        <v>10</v>
      </c>
      <c r="AA314" s="1">
        <v>1124</v>
      </c>
      <c r="AB314" s="2">
        <v>8.8967971530249101E-3</v>
      </c>
      <c r="AC314" s="2">
        <v>2</v>
      </c>
      <c r="AD314" s="2">
        <v>8</v>
      </c>
      <c r="AE314" s="2">
        <v>8</v>
      </c>
      <c r="AF314" s="2">
        <v>0</v>
      </c>
      <c r="AG314" s="2">
        <v>9</v>
      </c>
      <c r="AH314" s="2">
        <v>5</v>
      </c>
      <c r="AI314" s="2">
        <v>0</v>
      </c>
      <c r="AJ314" s="7">
        <v>6</v>
      </c>
      <c r="AK314" s="2">
        <v>228</v>
      </c>
      <c r="AL314" s="2">
        <v>2</v>
      </c>
      <c r="AM314" s="2">
        <v>1</v>
      </c>
      <c r="AN314" s="2">
        <v>896</v>
      </c>
      <c r="AO314" s="1" t="s">
        <v>836</v>
      </c>
      <c r="AP314" s="2"/>
      <c r="AQ314" s="2"/>
    </row>
    <row r="315" spans="1:43" s="1" customFormat="1" ht="15" customHeight="1">
      <c r="A315" s="1" t="s">
        <v>2594</v>
      </c>
      <c r="C315" s="1" t="str">
        <f>HYPERLINK("http://www.ncbi.nlm.nih.gov/protein/XP_001370778.1", "(XP_001370778.1, [2183-720], 0.0)")</f>
        <v>(XP_001370778.1, [2183-720], 0.0)</v>
      </c>
      <c r="D315" s="1" t="s">
        <v>2595</v>
      </c>
      <c r="E315" s="1">
        <v>0</v>
      </c>
      <c r="G315" s="1" t="str">
        <f>HYPERLINK("http://www.uniprot.org/uniref/UniRef100_UPI0000D91BCE", "(UniRef100_UPI0000D91BCE, [2861-720], 0.0)")</f>
        <v>(UniRef100_UPI0000D91BCE, [2861-720], 0.0)</v>
      </c>
      <c r="H315" s="1" t="s">
        <v>2596</v>
      </c>
      <c r="I315" s="1">
        <v>0</v>
      </c>
      <c r="J315" s="1" t="str">
        <f>HYPERLINK("http://www.ncbi.nlm.nih.gov/protein/XM_426233", "(gnl|UG|Gga#S21398152, [2861-1893], 0.0)")</f>
        <v>(gnl|UG|Gga#S21398152, [2861-1893], 0.0)</v>
      </c>
      <c r="K315" s="1" t="s">
        <v>2597</v>
      </c>
      <c r="L315" s="1">
        <v>0</v>
      </c>
      <c r="M315" s="1" t="str">
        <f>HYPERLINK("http://www.ncbi.nlm.nih.gov/sites/entrez?db=homologene&amp;cmd=retrieve&amp;list_uids=37954", "37954")</f>
        <v>37954</v>
      </c>
      <c r="N315" s="1" t="s">
        <v>2598</v>
      </c>
      <c r="O315" s="5" t="s">
        <v>2599</v>
      </c>
      <c r="P315" s="5" t="s">
        <v>2600</v>
      </c>
      <c r="R315" s="6" t="s">
        <v>2601</v>
      </c>
      <c r="S315" s="1" t="s">
        <v>2602</v>
      </c>
      <c r="T315" s="1">
        <v>64</v>
      </c>
      <c r="U315" s="1">
        <v>720</v>
      </c>
      <c r="V315" s="2"/>
      <c r="W315" s="2"/>
      <c r="X315" s="1">
        <v>94</v>
      </c>
      <c r="Y315" s="1">
        <v>11</v>
      </c>
      <c r="Z315" s="2">
        <v>14</v>
      </c>
      <c r="AA315" s="1">
        <v>3079</v>
      </c>
      <c r="AB315" s="2">
        <v>4.5469308216953604E-3</v>
      </c>
      <c r="AC315" s="2">
        <v>6</v>
      </c>
      <c r="AD315" s="2">
        <v>8</v>
      </c>
      <c r="AE315" s="2">
        <v>8</v>
      </c>
      <c r="AF315" s="2">
        <v>0</v>
      </c>
      <c r="AG315" s="2">
        <v>9</v>
      </c>
      <c r="AH315" s="2">
        <v>5</v>
      </c>
      <c r="AI315" s="2">
        <v>0</v>
      </c>
      <c r="AJ315" s="7">
        <v>6</v>
      </c>
      <c r="AK315" s="2">
        <v>2028</v>
      </c>
      <c r="AL315" s="2">
        <v>2</v>
      </c>
      <c r="AM315" s="2">
        <v>1</v>
      </c>
      <c r="AN315" s="2">
        <v>1051</v>
      </c>
      <c r="AO315" s="1" t="s">
        <v>836</v>
      </c>
      <c r="AP315" s="2"/>
      <c r="AQ315" s="2"/>
    </row>
    <row r="316" spans="1:43" s="1" customFormat="1" ht="15" customHeight="1">
      <c r="A316" s="1" t="s">
        <v>2603</v>
      </c>
      <c r="S316" s="1" t="s">
        <v>2604</v>
      </c>
      <c r="V316" s="2"/>
      <c r="W316" s="2"/>
      <c r="X316" s="1">
        <v>7</v>
      </c>
      <c r="Y316" s="1">
        <v>4.4000000000000004</v>
      </c>
      <c r="Z316" s="2">
        <v>11</v>
      </c>
      <c r="AA316" s="1">
        <v>674</v>
      </c>
      <c r="AB316" s="2">
        <v>1.63204747774481E-2</v>
      </c>
      <c r="AC316" s="2">
        <v>2</v>
      </c>
      <c r="AD316" s="2">
        <v>9</v>
      </c>
      <c r="AE316" s="2">
        <v>9</v>
      </c>
      <c r="AF316" s="2">
        <v>0</v>
      </c>
      <c r="AG316" s="2">
        <v>10</v>
      </c>
      <c r="AH316" s="2">
        <v>5</v>
      </c>
      <c r="AI316" s="2">
        <v>0</v>
      </c>
      <c r="AJ316" s="7">
        <v>6</v>
      </c>
      <c r="AK316" s="2">
        <v>327</v>
      </c>
      <c r="AL316" s="2">
        <v>3</v>
      </c>
      <c r="AM316" s="2">
        <v>0</v>
      </c>
      <c r="AN316" s="2">
        <v>347</v>
      </c>
      <c r="AO316" s="1" t="s">
        <v>836</v>
      </c>
      <c r="AP316" s="2"/>
      <c r="AQ316" s="2"/>
    </row>
    <row r="317" spans="1:43" s="1" customFormat="1" ht="15" customHeight="1">
      <c r="A317" s="1" t="s">
        <v>1425</v>
      </c>
      <c r="B317" s="1" t="s">
        <v>1114</v>
      </c>
      <c r="C317" s="1" t="str">
        <f>HYPERLINK("http://www.ncbi.nlm.nih.gov/protein/AAA92147.1", "(AAA92147.1, [274-14], 2e-08)")</f>
        <v>(AAA92147.1, [274-14], 2e-08)</v>
      </c>
      <c r="D317" s="1" t="s">
        <v>1426</v>
      </c>
      <c r="E317" s="3">
        <v>2E-8</v>
      </c>
      <c r="G317" s="1" t="str">
        <f>HYPERLINK("http://www.uniprot.org/uniref/UniRef100_Q07431", "(UniRef100_Q07431, [274-14], 3e-08)")</f>
        <v>(UniRef100_Q07431, [274-14], 3e-08)</v>
      </c>
      <c r="H317" s="1" t="s">
        <v>1426</v>
      </c>
      <c r="I317" s="3">
        <v>2.9999999999999997E-8</v>
      </c>
      <c r="O317" s="6" t="s">
        <v>1001</v>
      </c>
      <c r="P317" s="6" t="s">
        <v>1001</v>
      </c>
      <c r="S317" s="1" t="s">
        <v>1427</v>
      </c>
      <c r="T317" s="1">
        <v>0</v>
      </c>
      <c r="U317" s="1">
        <v>0</v>
      </c>
      <c r="V317" s="2"/>
      <c r="W317" s="2"/>
      <c r="X317" s="1">
        <v>26</v>
      </c>
      <c r="Y317" s="1">
        <v>10</v>
      </c>
      <c r="Z317" s="2">
        <v>26</v>
      </c>
      <c r="AA317" s="1">
        <v>315</v>
      </c>
      <c r="AB317" s="7">
        <v>8.2539682539682496E-2</v>
      </c>
      <c r="AC317" s="2">
        <v>7</v>
      </c>
      <c r="AD317" s="2">
        <v>19</v>
      </c>
      <c r="AE317" s="2">
        <v>10</v>
      </c>
      <c r="AF317" s="2">
        <v>9</v>
      </c>
      <c r="AG317" s="2">
        <v>1.1000000000000001</v>
      </c>
      <c r="AH317" s="2">
        <v>10</v>
      </c>
      <c r="AI317" s="2">
        <v>1</v>
      </c>
      <c r="AJ317" s="4">
        <v>5.5</v>
      </c>
      <c r="AK317" s="2">
        <v>219</v>
      </c>
      <c r="AL317" s="2">
        <v>2</v>
      </c>
      <c r="AM317" s="2">
        <v>5</v>
      </c>
      <c r="AN317" s="2">
        <v>96</v>
      </c>
      <c r="AO317" s="1" t="s">
        <v>836</v>
      </c>
      <c r="AP317" s="2"/>
      <c r="AQ317" s="2"/>
    </row>
    <row r="318" spans="1:43" s="1" customFormat="1" ht="15" customHeight="1">
      <c r="A318" s="1" t="s">
        <v>1104</v>
      </c>
      <c r="B318" s="1" t="s">
        <v>927</v>
      </c>
      <c r="S318" s="1" t="s">
        <v>1105</v>
      </c>
      <c r="V318" s="2"/>
      <c r="W318" s="2"/>
      <c r="X318" s="1">
        <v>12</v>
      </c>
      <c r="Y318" s="1">
        <v>6.4</v>
      </c>
      <c r="Z318" s="2">
        <v>22</v>
      </c>
      <c r="AA318" s="1">
        <v>204</v>
      </c>
      <c r="AB318" s="7">
        <v>0.10784313725490199</v>
      </c>
      <c r="AC318" s="2">
        <v>5</v>
      </c>
      <c r="AD318" s="2">
        <v>17</v>
      </c>
      <c r="AE318" s="2">
        <v>8</v>
      </c>
      <c r="AF318" s="2">
        <v>9</v>
      </c>
      <c r="AG318" s="4">
        <v>0.9</v>
      </c>
      <c r="AH318" s="2">
        <v>15</v>
      </c>
      <c r="AI318" s="2">
        <v>2</v>
      </c>
      <c r="AJ318" s="4">
        <v>5.3333333329999997</v>
      </c>
      <c r="AK318" s="2">
        <v>201</v>
      </c>
      <c r="AL318" s="2">
        <v>0</v>
      </c>
      <c r="AM318" s="2">
        <v>0</v>
      </c>
      <c r="AN318" s="2">
        <v>3</v>
      </c>
      <c r="AO318" s="1" t="s">
        <v>836</v>
      </c>
      <c r="AP318" s="2"/>
      <c r="AQ318" s="2"/>
    </row>
    <row r="319" spans="1:43" s="1" customFormat="1" ht="15" customHeight="1">
      <c r="A319" s="1" t="s">
        <v>980</v>
      </c>
      <c r="B319" s="1" t="s">
        <v>981</v>
      </c>
      <c r="S319" s="1" t="s">
        <v>982</v>
      </c>
      <c r="V319" s="2"/>
      <c r="W319" s="2"/>
      <c r="X319" s="1">
        <v>21</v>
      </c>
      <c r="Y319" s="1">
        <v>12.4</v>
      </c>
      <c r="Z319" s="2">
        <v>32</v>
      </c>
      <c r="AA319" s="1">
        <v>265</v>
      </c>
      <c r="AB319" s="7">
        <v>0.12075471698113199</v>
      </c>
      <c r="AC319" s="2">
        <v>8</v>
      </c>
      <c r="AD319" s="2">
        <v>24</v>
      </c>
      <c r="AE319" s="2">
        <v>15</v>
      </c>
      <c r="AF319" s="2">
        <v>9</v>
      </c>
      <c r="AG319" s="2">
        <v>1.6</v>
      </c>
      <c r="AH319" s="2">
        <v>4</v>
      </c>
      <c r="AI319" s="2">
        <v>0</v>
      </c>
      <c r="AJ319" s="4">
        <v>5</v>
      </c>
      <c r="AK319" s="2">
        <v>99</v>
      </c>
      <c r="AL319" s="2">
        <v>16</v>
      </c>
      <c r="AM319" s="2">
        <v>4</v>
      </c>
      <c r="AN319" s="2">
        <v>166</v>
      </c>
      <c r="AO319" s="1" t="s">
        <v>836</v>
      </c>
      <c r="AP319" s="2"/>
      <c r="AQ319" s="2"/>
    </row>
    <row r="320" spans="1:43" s="1" customFormat="1" ht="15" customHeight="1">
      <c r="A320" s="1" t="s">
        <v>1196</v>
      </c>
      <c r="B320" s="1" t="s">
        <v>1182</v>
      </c>
      <c r="S320" s="1" t="s">
        <v>1197</v>
      </c>
      <c r="V320" s="2"/>
      <c r="W320" s="2"/>
      <c r="X320" s="1">
        <v>18</v>
      </c>
      <c r="Y320" s="1">
        <v>9.1999999999999993</v>
      </c>
      <c r="Z320" s="2">
        <v>17</v>
      </c>
      <c r="AA320" s="1">
        <v>174</v>
      </c>
      <c r="AB320" s="7">
        <v>9.7701149425287404E-2</v>
      </c>
      <c r="AC320" s="2">
        <v>0</v>
      </c>
      <c r="AD320" s="2">
        <v>17</v>
      </c>
      <c r="AE320" s="2">
        <v>14</v>
      </c>
      <c r="AF320" s="2">
        <v>3</v>
      </c>
      <c r="AG320" s="2">
        <v>3.75</v>
      </c>
      <c r="AH320" s="2">
        <v>14</v>
      </c>
      <c r="AI320" s="2">
        <v>2</v>
      </c>
      <c r="AJ320" s="4">
        <v>5</v>
      </c>
      <c r="AK320" s="2">
        <v>174</v>
      </c>
      <c r="AL320" s="2">
        <v>0</v>
      </c>
      <c r="AM320" s="2">
        <v>0</v>
      </c>
      <c r="AN320" s="2">
        <v>0</v>
      </c>
      <c r="AO320" s="1" t="s">
        <v>836</v>
      </c>
      <c r="AP320" s="2"/>
      <c r="AQ320" s="2"/>
    </row>
    <row r="321" spans="1:43" s="1" customFormat="1" ht="15" customHeight="1">
      <c r="A321" s="1" t="s">
        <v>1283</v>
      </c>
      <c r="B321" s="1" t="s">
        <v>1284</v>
      </c>
      <c r="S321" s="1" t="s">
        <v>1285</v>
      </c>
      <c r="V321" s="2"/>
      <c r="W321" s="2"/>
      <c r="X321" s="1">
        <v>27</v>
      </c>
      <c r="Y321" s="1">
        <v>16.7</v>
      </c>
      <c r="Z321" s="2">
        <v>27</v>
      </c>
      <c r="AA321" s="1">
        <v>301</v>
      </c>
      <c r="AB321" s="7">
        <v>8.9700996677740896E-2</v>
      </c>
      <c r="AC321" s="2">
        <v>6</v>
      </c>
      <c r="AD321" s="2">
        <v>21</v>
      </c>
      <c r="AE321" s="2">
        <v>7</v>
      </c>
      <c r="AF321" s="2">
        <v>14</v>
      </c>
      <c r="AG321" s="4">
        <v>0.53333333299999997</v>
      </c>
      <c r="AH321" s="2">
        <v>4</v>
      </c>
      <c r="AI321" s="2">
        <v>0</v>
      </c>
      <c r="AJ321" s="4">
        <v>5</v>
      </c>
      <c r="AK321" s="2">
        <v>99</v>
      </c>
      <c r="AL321" s="2">
        <v>10</v>
      </c>
      <c r="AM321" s="2">
        <v>7</v>
      </c>
      <c r="AN321" s="2">
        <v>202</v>
      </c>
      <c r="AO321" s="1" t="s">
        <v>836</v>
      </c>
      <c r="AP321" s="2"/>
      <c r="AQ321" s="2"/>
    </row>
    <row r="322" spans="1:43" s="1" customFormat="1" ht="15" customHeight="1">
      <c r="A322" s="1" t="s">
        <v>1368</v>
      </c>
      <c r="B322" s="1" t="s">
        <v>1369</v>
      </c>
      <c r="S322" s="1" t="s">
        <v>1370</v>
      </c>
      <c r="V322" s="2"/>
      <c r="W322" s="2"/>
      <c r="X322" s="1">
        <v>10</v>
      </c>
      <c r="Y322" s="1">
        <v>7.7</v>
      </c>
      <c r="Z322" s="2">
        <v>12</v>
      </c>
      <c r="AA322" s="1">
        <v>141</v>
      </c>
      <c r="AB322" s="7">
        <v>8.5106382978723402E-2</v>
      </c>
      <c r="AC322" s="2">
        <v>2</v>
      </c>
      <c r="AD322" s="2">
        <v>10</v>
      </c>
      <c r="AE322" s="2">
        <v>9</v>
      </c>
      <c r="AF322" s="2">
        <v>1</v>
      </c>
      <c r="AG322" s="2">
        <v>5</v>
      </c>
      <c r="AH322" s="2">
        <v>9</v>
      </c>
      <c r="AI322" s="2">
        <v>1</v>
      </c>
      <c r="AJ322" s="4">
        <v>5</v>
      </c>
      <c r="AK322" s="2">
        <v>108</v>
      </c>
      <c r="AL322" s="2">
        <v>0</v>
      </c>
      <c r="AM322" s="2">
        <v>0</v>
      </c>
      <c r="AN322" s="2">
        <v>33</v>
      </c>
      <c r="AO322" s="1" t="s">
        <v>836</v>
      </c>
      <c r="AP322" s="2"/>
      <c r="AQ322" s="2"/>
    </row>
    <row r="323" spans="1:43" s="1" customFormat="1" ht="15" customHeight="1">
      <c r="A323" s="1" t="s">
        <v>1397</v>
      </c>
      <c r="B323" s="1" t="s">
        <v>1398</v>
      </c>
      <c r="S323" s="1" t="s">
        <v>1399</v>
      </c>
      <c r="V323" s="2"/>
      <c r="W323" s="2"/>
      <c r="X323" s="1">
        <v>10</v>
      </c>
      <c r="Y323" s="1">
        <v>6.8</v>
      </c>
      <c r="Z323" s="2">
        <v>12</v>
      </c>
      <c r="AA323" s="1">
        <v>144</v>
      </c>
      <c r="AB323" s="7">
        <v>8.3333333333333301E-2</v>
      </c>
      <c r="AC323" s="2">
        <v>2</v>
      </c>
      <c r="AD323" s="2">
        <v>10</v>
      </c>
      <c r="AE323" s="2">
        <v>10</v>
      </c>
      <c r="AF323" s="2">
        <v>0</v>
      </c>
      <c r="AG323" s="2">
        <v>11</v>
      </c>
      <c r="AH323" s="2">
        <v>9</v>
      </c>
      <c r="AI323" s="2">
        <v>1</v>
      </c>
      <c r="AJ323" s="4">
        <v>5</v>
      </c>
      <c r="AK323" s="2">
        <v>144</v>
      </c>
      <c r="AL323" s="2">
        <v>0</v>
      </c>
      <c r="AM323" s="2">
        <v>0</v>
      </c>
      <c r="AN323" s="2">
        <v>0</v>
      </c>
      <c r="AO323" s="1" t="s">
        <v>836</v>
      </c>
      <c r="AP323" s="2"/>
      <c r="AQ323" s="2"/>
    </row>
    <row r="324" spans="1:43" s="1" customFormat="1" ht="15" customHeight="1">
      <c r="A324" s="1" t="s">
        <v>1459</v>
      </c>
      <c r="B324" s="1" t="s">
        <v>1460</v>
      </c>
      <c r="C324" s="1" t="str">
        <f>HYPERLINK("http://www.ncbi.nlm.nih.gov/protein/XP_001750094.1", "(XP_001750094.1, [151-8], 2e-06)")</f>
        <v>(XP_001750094.1, [151-8], 2e-06)</v>
      </c>
      <c r="D324" s="1" t="s">
        <v>1461</v>
      </c>
      <c r="E324" s="3">
        <v>1.9999999999999999E-6</v>
      </c>
      <c r="G324" s="1" t="str">
        <f>HYPERLINK("http://www.uniprot.org/uniref/UniRef100_A9VBM7", "(UniRef100_A9VBM7, [150-1], 3e-06)")</f>
        <v>(UniRef100_A9VBM7, [150-1], 3e-06)</v>
      </c>
      <c r="H324" s="1" t="s">
        <v>1462</v>
      </c>
      <c r="I324" s="3">
        <v>3.0000000000000001E-6</v>
      </c>
      <c r="J324" s="1" t="str">
        <f>HYPERLINK("http://www.ncbi.nlm.nih.gov/protein/XR_026903", "(gnl|UG|Gga#S35715473, [3-149], 8e-08)")</f>
        <v>(gnl|UG|Gga#S35715473, [3-149], 8e-08)</v>
      </c>
      <c r="K324" s="1" t="s">
        <v>1463</v>
      </c>
      <c r="L324" s="3">
        <v>8.0000000000000002E-8</v>
      </c>
      <c r="S324" s="1" t="s">
        <v>1464</v>
      </c>
      <c r="T324" s="1">
        <v>0</v>
      </c>
      <c r="U324" s="1">
        <v>0</v>
      </c>
      <c r="V324" s="2"/>
      <c r="W324" s="2"/>
      <c r="X324" s="1">
        <v>70</v>
      </c>
      <c r="Y324" s="1">
        <v>31</v>
      </c>
      <c r="Z324" s="2">
        <v>12</v>
      </c>
      <c r="AA324" s="1">
        <v>150</v>
      </c>
      <c r="AB324" s="7">
        <v>0.08</v>
      </c>
      <c r="AC324" s="2">
        <v>8</v>
      </c>
      <c r="AD324" s="2">
        <v>4</v>
      </c>
      <c r="AE324" s="2">
        <v>2</v>
      </c>
      <c r="AF324" s="2">
        <v>2</v>
      </c>
      <c r="AG324" s="2">
        <v>1</v>
      </c>
      <c r="AH324" s="2">
        <v>4</v>
      </c>
      <c r="AI324" s="2">
        <v>0</v>
      </c>
      <c r="AJ324" s="4">
        <v>5</v>
      </c>
      <c r="AK324" s="2">
        <v>150</v>
      </c>
      <c r="AL324" s="2">
        <v>0</v>
      </c>
      <c r="AM324" s="2">
        <v>0</v>
      </c>
      <c r="AN324" s="2">
        <v>0</v>
      </c>
      <c r="AO324" s="1" t="s">
        <v>836</v>
      </c>
      <c r="AP324" s="2"/>
      <c r="AQ324" s="2"/>
    </row>
    <row r="325" spans="1:43" s="1" customFormat="1" ht="15" customHeight="1">
      <c r="A325" s="1" t="s">
        <v>1553</v>
      </c>
      <c r="B325" s="1" t="s">
        <v>1554</v>
      </c>
      <c r="S325" s="1" t="s">
        <v>891</v>
      </c>
      <c r="V325" s="2"/>
      <c r="W325" s="2"/>
      <c r="X325" s="1">
        <v>7</v>
      </c>
      <c r="Y325" s="1">
        <v>5.5</v>
      </c>
      <c r="Z325" s="2">
        <v>6</v>
      </c>
      <c r="AA325" s="1">
        <v>111</v>
      </c>
      <c r="AB325" s="2">
        <v>5.4054054054054099E-2</v>
      </c>
      <c r="AC325" s="2">
        <v>2</v>
      </c>
      <c r="AD325" s="2">
        <v>4</v>
      </c>
      <c r="AE325" s="2">
        <v>0</v>
      </c>
      <c r="AF325" s="2">
        <v>4</v>
      </c>
      <c r="AG325" s="7">
        <v>0.2</v>
      </c>
      <c r="AH325" s="2">
        <v>4</v>
      </c>
      <c r="AI325" s="2">
        <v>0</v>
      </c>
      <c r="AJ325" s="4">
        <v>5</v>
      </c>
      <c r="AK325" s="2">
        <v>111</v>
      </c>
      <c r="AL325" s="2">
        <v>0</v>
      </c>
      <c r="AM325" s="2">
        <v>0</v>
      </c>
      <c r="AN325" s="2">
        <v>0</v>
      </c>
      <c r="AO325" s="1" t="s">
        <v>836</v>
      </c>
      <c r="AP325" s="2"/>
      <c r="AQ325" s="2"/>
    </row>
    <row r="326" spans="1:43" s="1" customFormat="1" ht="15" customHeight="1">
      <c r="A326" s="1" t="s">
        <v>853</v>
      </c>
      <c r="B326" s="1" t="s">
        <v>854</v>
      </c>
      <c r="C326" s="1" t="str">
        <f>HYPERLINK("http://www.ncbi.nlm.nih.gov/protein/ACD54835.1", "(ACD54835.1, [98-3], 8e-06)")</f>
        <v>(ACD54835.1, [98-3], 8e-06)</v>
      </c>
      <c r="D326" s="1" t="s">
        <v>855</v>
      </c>
      <c r="E326" s="3">
        <v>7.9999999999999996E-6</v>
      </c>
      <c r="G326" s="1" t="str">
        <f>HYPERLINK("http://www.uniprot.org/uniref/UniRef100_B3UZZ1", "(UniRef100_B3UZZ1, [98-3], 9e-06)")</f>
        <v>(UniRef100_B3UZZ1, [98-3], 9e-06)</v>
      </c>
      <c r="H326" s="1" t="s">
        <v>855</v>
      </c>
      <c r="I326" s="3">
        <v>9.0000000000000002E-6</v>
      </c>
      <c r="S326" s="1" t="s">
        <v>856</v>
      </c>
      <c r="T326" s="1">
        <v>0</v>
      </c>
      <c r="U326" s="1">
        <v>0</v>
      </c>
      <c r="V326" s="2"/>
      <c r="W326" s="2"/>
      <c r="X326" s="1">
        <v>63</v>
      </c>
      <c r="Y326" s="1">
        <v>44.7</v>
      </c>
      <c r="Z326" s="2">
        <v>19</v>
      </c>
      <c r="AA326" s="1">
        <v>120</v>
      </c>
      <c r="AB326" s="7">
        <v>0.15833333333333299</v>
      </c>
      <c r="AC326" s="2">
        <v>4</v>
      </c>
      <c r="AD326" s="2">
        <v>15</v>
      </c>
      <c r="AE326" s="2">
        <v>10</v>
      </c>
      <c r="AF326" s="2">
        <v>5</v>
      </c>
      <c r="AG326" s="2">
        <v>1.8333333329999999</v>
      </c>
      <c r="AH326" s="2">
        <v>13</v>
      </c>
      <c r="AI326" s="2">
        <v>2</v>
      </c>
      <c r="AJ326" s="4">
        <v>4.6666666670000003</v>
      </c>
      <c r="AK326" s="2">
        <v>120</v>
      </c>
      <c r="AL326" s="2">
        <v>0</v>
      </c>
      <c r="AM326" s="2">
        <v>0</v>
      </c>
      <c r="AN326" s="2">
        <v>0</v>
      </c>
      <c r="AO326" s="1" t="s">
        <v>836</v>
      </c>
      <c r="AP326" s="2"/>
      <c r="AQ326" s="2"/>
    </row>
    <row r="327" spans="1:43" s="1" customFormat="1" ht="15" customHeight="1">
      <c r="A327" s="1" t="s">
        <v>996</v>
      </c>
      <c r="B327" s="1" t="s">
        <v>890</v>
      </c>
      <c r="S327" s="1" t="s">
        <v>997</v>
      </c>
      <c r="V327" s="2"/>
      <c r="W327" s="2"/>
      <c r="X327" s="1">
        <v>10</v>
      </c>
      <c r="Y327" s="1">
        <v>6.9</v>
      </c>
      <c r="Z327" s="2">
        <v>13</v>
      </c>
      <c r="AA327" s="1">
        <v>109</v>
      </c>
      <c r="AB327" s="7">
        <v>0.119266055045872</v>
      </c>
      <c r="AC327" s="2">
        <v>3</v>
      </c>
      <c r="AD327" s="2">
        <v>10</v>
      </c>
      <c r="AE327" s="2">
        <v>8</v>
      </c>
      <c r="AF327" s="2">
        <v>2</v>
      </c>
      <c r="AG327" s="2">
        <v>3</v>
      </c>
      <c r="AH327" s="2">
        <v>8</v>
      </c>
      <c r="AI327" s="2">
        <v>1</v>
      </c>
      <c r="AJ327" s="4">
        <v>4.5</v>
      </c>
      <c r="AK327" s="2">
        <v>108</v>
      </c>
      <c r="AL327" s="2">
        <v>0</v>
      </c>
      <c r="AM327" s="2">
        <v>0</v>
      </c>
      <c r="AN327" s="2">
        <v>1</v>
      </c>
      <c r="AO327" s="1" t="s">
        <v>836</v>
      </c>
      <c r="AP327" s="2"/>
      <c r="AQ327" s="2"/>
    </row>
    <row r="328" spans="1:43" s="1" customFormat="1" ht="15" customHeight="1">
      <c r="A328" s="1" t="s">
        <v>1174</v>
      </c>
      <c r="B328" s="1" t="s">
        <v>1175</v>
      </c>
      <c r="S328" s="1" t="s">
        <v>1176</v>
      </c>
      <c r="V328" s="2"/>
      <c r="W328" s="2"/>
      <c r="X328" s="1">
        <v>13</v>
      </c>
      <c r="Y328" s="1">
        <v>11.2</v>
      </c>
      <c r="Z328" s="2">
        <v>11</v>
      </c>
      <c r="AA328" s="1">
        <v>112</v>
      </c>
      <c r="AB328" s="7">
        <v>9.8214285714285698E-2</v>
      </c>
      <c r="AC328" s="2">
        <v>2</v>
      </c>
      <c r="AD328" s="2">
        <v>9</v>
      </c>
      <c r="AE328" s="2">
        <v>7</v>
      </c>
      <c r="AF328" s="2">
        <v>2</v>
      </c>
      <c r="AG328" s="2">
        <v>2.6666666669999999</v>
      </c>
      <c r="AH328" s="2">
        <v>8</v>
      </c>
      <c r="AI328" s="2">
        <v>1</v>
      </c>
      <c r="AJ328" s="4">
        <v>4.5</v>
      </c>
      <c r="AK328" s="2">
        <v>111</v>
      </c>
      <c r="AL328" s="2">
        <v>0</v>
      </c>
      <c r="AM328" s="2">
        <v>0</v>
      </c>
      <c r="AN328" s="2">
        <v>1</v>
      </c>
      <c r="AO328" s="1" t="s">
        <v>836</v>
      </c>
      <c r="AP328" s="2"/>
      <c r="AQ328" s="2"/>
    </row>
    <row r="329" spans="1:43" s="1" customFormat="1" ht="15" customHeight="1">
      <c r="A329" s="1" t="s">
        <v>1222</v>
      </c>
      <c r="B329" s="1" t="s">
        <v>1207</v>
      </c>
      <c r="S329" s="1" t="s">
        <v>1223</v>
      </c>
      <c r="V329" s="2"/>
      <c r="W329" s="2"/>
      <c r="X329" s="1">
        <v>21</v>
      </c>
      <c r="Y329" s="1">
        <v>13.9</v>
      </c>
      <c r="Z329" s="2">
        <v>11</v>
      </c>
      <c r="AA329" s="1">
        <v>118</v>
      </c>
      <c r="AB329" s="7">
        <v>9.3220338983050793E-2</v>
      </c>
      <c r="AC329" s="2">
        <v>2</v>
      </c>
      <c r="AD329" s="2">
        <v>9</v>
      </c>
      <c r="AE329" s="2">
        <v>6</v>
      </c>
      <c r="AF329" s="2">
        <v>3</v>
      </c>
      <c r="AG329" s="2">
        <v>1.75</v>
      </c>
      <c r="AH329" s="2">
        <v>8</v>
      </c>
      <c r="AI329" s="2">
        <v>1</v>
      </c>
      <c r="AJ329" s="4">
        <v>4.5</v>
      </c>
      <c r="AK329" s="2">
        <v>117</v>
      </c>
      <c r="AL329" s="2">
        <v>0</v>
      </c>
      <c r="AM329" s="2">
        <v>0</v>
      </c>
      <c r="AN329" s="2">
        <v>1</v>
      </c>
      <c r="AO329" s="1" t="s">
        <v>836</v>
      </c>
      <c r="AP329" s="2"/>
      <c r="AQ329" s="2"/>
    </row>
    <row r="330" spans="1:43" s="1" customFormat="1" ht="15" customHeight="1">
      <c r="A330" s="1" t="s">
        <v>1241</v>
      </c>
      <c r="B330" s="1" t="s">
        <v>833</v>
      </c>
      <c r="C330" s="1" t="str">
        <f>HYPERLINK("http://www.ncbi.nlm.nih.gov/protein/CAR82249.1", "(CAR82249.1, [373-248], 2e-07)")</f>
        <v>(CAR82249.1, [373-248], 2e-07)</v>
      </c>
      <c r="D330" s="1" t="s">
        <v>1242</v>
      </c>
      <c r="E330" s="3">
        <v>1.9999999999999999E-7</v>
      </c>
      <c r="G330" s="1" t="str">
        <f>HYPERLINK("http://www.uniprot.org/uniref/UniRef100_B9W4L2", "(UniRef100_B9W4L2, [373-248], 3e-07)")</f>
        <v>(UniRef100_B9W4L2, [373-248], 3e-07)</v>
      </c>
      <c r="H330" s="1" t="s">
        <v>1242</v>
      </c>
      <c r="I330" s="3">
        <v>2.9999999999999999E-7</v>
      </c>
      <c r="S330" s="1" t="s">
        <v>1243</v>
      </c>
      <c r="T330" s="1">
        <v>0</v>
      </c>
      <c r="U330" s="1">
        <v>236</v>
      </c>
      <c r="V330" s="2"/>
      <c r="W330" s="2"/>
      <c r="X330" s="1">
        <v>60</v>
      </c>
      <c r="Y330" s="1">
        <v>23.5</v>
      </c>
      <c r="Z330" s="2">
        <v>35</v>
      </c>
      <c r="AA330" s="1">
        <v>378</v>
      </c>
      <c r="AB330" s="7">
        <v>9.2592592592592601E-2</v>
      </c>
      <c r="AC330" s="2">
        <v>6</v>
      </c>
      <c r="AD330" s="2">
        <v>29</v>
      </c>
      <c r="AE330" s="2">
        <v>22</v>
      </c>
      <c r="AF330" s="2">
        <v>7</v>
      </c>
      <c r="AG330" s="2">
        <v>2.875</v>
      </c>
      <c r="AH330" s="2">
        <v>8</v>
      </c>
      <c r="AI330" s="2">
        <v>1</v>
      </c>
      <c r="AJ330" s="4">
        <v>4.5</v>
      </c>
      <c r="AK330" s="2">
        <v>132</v>
      </c>
      <c r="AL330" s="2">
        <v>16</v>
      </c>
      <c r="AM330" s="2">
        <v>4</v>
      </c>
      <c r="AN330" s="2">
        <v>246</v>
      </c>
      <c r="AO330" s="1" t="s">
        <v>836</v>
      </c>
      <c r="AP330" s="2"/>
      <c r="AQ330" s="2"/>
    </row>
    <row r="331" spans="1:43" s="1" customFormat="1" ht="15" customHeight="1">
      <c r="A331" s="1" t="s">
        <v>1303</v>
      </c>
      <c r="B331" s="1" t="s">
        <v>1304</v>
      </c>
      <c r="S331" s="1" t="s">
        <v>1305</v>
      </c>
      <c r="V331" s="2"/>
      <c r="W331" s="2"/>
      <c r="X331" s="1">
        <v>19</v>
      </c>
      <c r="Y331" s="1">
        <v>9.6999999999999993</v>
      </c>
      <c r="Z331" s="2">
        <v>10</v>
      </c>
      <c r="AA331" s="1">
        <v>114</v>
      </c>
      <c r="AB331" s="7">
        <v>8.7719298245614002E-2</v>
      </c>
      <c r="AC331" s="2">
        <v>1</v>
      </c>
      <c r="AD331" s="2">
        <v>9</v>
      </c>
      <c r="AE331" s="2">
        <v>6</v>
      </c>
      <c r="AF331" s="2">
        <v>3</v>
      </c>
      <c r="AG331" s="2">
        <v>1.75</v>
      </c>
      <c r="AH331" s="2">
        <v>8</v>
      </c>
      <c r="AI331" s="2">
        <v>1</v>
      </c>
      <c r="AJ331" s="4">
        <v>4.5</v>
      </c>
      <c r="AK331" s="2">
        <v>114</v>
      </c>
      <c r="AL331" s="2">
        <v>0</v>
      </c>
      <c r="AM331" s="2">
        <v>0</v>
      </c>
      <c r="AN331" s="2">
        <v>0</v>
      </c>
      <c r="AO331" s="1" t="s">
        <v>836</v>
      </c>
      <c r="AP331" s="2"/>
      <c r="AQ331" s="2"/>
    </row>
    <row r="332" spans="1:43" s="1" customFormat="1" ht="15" customHeight="1">
      <c r="A332" s="1" t="s">
        <v>1400</v>
      </c>
      <c r="B332" s="1" t="s">
        <v>1401</v>
      </c>
      <c r="S332" s="1" t="s">
        <v>1402</v>
      </c>
      <c r="V332" s="2"/>
      <c r="W332" s="2"/>
      <c r="X332" s="1">
        <v>28</v>
      </c>
      <c r="Y332" s="1">
        <v>11.2</v>
      </c>
      <c r="Z332" s="2">
        <v>21</v>
      </c>
      <c r="AA332" s="1">
        <v>252</v>
      </c>
      <c r="AB332" s="7">
        <v>8.3333333333333301E-2</v>
      </c>
      <c r="AC332" s="2">
        <v>5</v>
      </c>
      <c r="AD332" s="2">
        <v>16</v>
      </c>
      <c r="AE332" s="2">
        <v>11</v>
      </c>
      <c r="AF332" s="2">
        <v>5</v>
      </c>
      <c r="AG332" s="2">
        <v>2</v>
      </c>
      <c r="AH332" s="2">
        <v>8</v>
      </c>
      <c r="AI332" s="2">
        <v>1</v>
      </c>
      <c r="AJ332" s="4">
        <v>4.5</v>
      </c>
      <c r="AK332" s="2">
        <v>174</v>
      </c>
      <c r="AL332" s="2">
        <v>5</v>
      </c>
      <c r="AM332" s="2">
        <v>2</v>
      </c>
      <c r="AN332" s="2">
        <v>78</v>
      </c>
      <c r="AO332" s="1" t="s">
        <v>836</v>
      </c>
      <c r="AP332" s="2"/>
      <c r="AQ332" s="2"/>
    </row>
    <row r="333" spans="1:43" s="1" customFormat="1" ht="15" customHeight="1">
      <c r="A333" s="1" t="s">
        <v>840</v>
      </c>
      <c r="B333" s="1" t="s">
        <v>841</v>
      </c>
      <c r="S333" s="1" t="s">
        <v>842</v>
      </c>
      <c r="V333" s="2"/>
      <c r="W333" s="2"/>
      <c r="X333" s="1">
        <v>60</v>
      </c>
      <c r="Y333" s="1">
        <v>49.2</v>
      </c>
      <c r="Z333" s="2">
        <v>17</v>
      </c>
      <c r="AA333" s="1">
        <v>102</v>
      </c>
      <c r="AB333" s="7">
        <v>0.16666666666666699</v>
      </c>
      <c r="AC333" s="2">
        <v>3</v>
      </c>
      <c r="AD333" s="2">
        <v>14</v>
      </c>
      <c r="AE333" s="2">
        <v>13</v>
      </c>
      <c r="AF333" s="2">
        <v>1</v>
      </c>
      <c r="AG333" s="2">
        <v>7</v>
      </c>
      <c r="AH333" s="2">
        <v>12</v>
      </c>
      <c r="AI333" s="2">
        <v>2</v>
      </c>
      <c r="AJ333" s="4">
        <v>4.3333333329999997</v>
      </c>
      <c r="AK333" s="2">
        <v>102</v>
      </c>
      <c r="AL333" s="2">
        <v>0</v>
      </c>
      <c r="AM333" s="2">
        <v>0</v>
      </c>
      <c r="AN333" s="2">
        <v>0</v>
      </c>
      <c r="AO333" s="1" t="s">
        <v>836</v>
      </c>
      <c r="AP333" s="2"/>
      <c r="AQ333" s="2"/>
    </row>
    <row r="334" spans="1:43" s="1" customFormat="1" ht="15" customHeight="1">
      <c r="A334" s="1" t="s">
        <v>906</v>
      </c>
      <c r="B334" s="1" t="s">
        <v>907</v>
      </c>
      <c r="S334" s="1" t="s">
        <v>908</v>
      </c>
      <c r="V334" s="2"/>
      <c r="W334" s="2"/>
      <c r="X334" s="1">
        <v>11</v>
      </c>
      <c r="Y334" s="1">
        <v>7.6</v>
      </c>
      <c r="Z334" s="2">
        <v>43</v>
      </c>
      <c r="AA334" s="1">
        <v>318</v>
      </c>
      <c r="AB334" s="7">
        <v>0.13522012578616399</v>
      </c>
      <c r="AC334" s="2">
        <v>12</v>
      </c>
      <c r="AD334" s="2">
        <v>31</v>
      </c>
      <c r="AE334" s="2">
        <v>21</v>
      </c>
      <c r="AF334" s="2">
        <v>10</v>
      </c>
      <c r="AG334" s="2">
        <v>2</v>
      </c>
      <c r="AH334" s="2">
        <v>12</v>
      </c>
      <c r="AI334" s="2">
        <v>2</v>
      </c>
      <c r="AJ334" s="4">
        <v>4.3333333329999997</v>
      </c>
      <c r="AK334" s="2">
        <v>126</v>
      </c>
      <c r="AL334" s="2">
        <v>13</v>
      </c>
      <c r="AM334" s="2">
        <v>4</v>
      </c>
      <c r="AN334" s="2">
        <v>192</v>
      </c>
      <c r="AO334" s="1" t="s">
        <v>836</v>
      </c>
      <c r="AP334" s="2"/>
      <c r="AQ334" s="2"/>
    </row>
    <row r="335" spans="1:43" s="1" customFormat="1" ht="15" customHeight="1">
      <c r="A335" s="1" t="s">
        <v>1133</v>
      </c>
      <c r="B335" s="1" t="s">
        <v>854</v>
      </c>
      <c r="S335" s="1" t="s">
        <v>1134</v>
      </c>
      <c r="V335" s="2"/>
      <c r="W335" s="2"/>
      <c r="X335" s="1">
        <v>16</v>
      </c>
      <c r="Y335" s="1">
        <v>10.1</v>
      </c>
      <c r="Z335" s="2">
        <v>21</v>
      </c>
      <c r="AA335" s="1">
        <v>205</v>
      </c>
      <c r="AB335" s="7">
        <v>0.10243902439024399</v>
      </c>
      <c r="AC335" s="2">
        <v>7</v>
      </c>
      <c r="AD335" s="2">
        <v>14</v>
      </c>
      <c r="AE335" s="2">
        <v>9</v>
      </c>
      <c r="AF335" s="2">
        <v>5</v>
      </c>
      <c r="AG335" s="2">
        <v>1.6666666670000001</v>
      </c>
      <c r="AH335" s="2">
        <v>12</v>
      </c>
      <c r="AI335" s="2">
        <v>2</v>
      </c>
      <c r="AJ335" s="4">
        <v>4.3333333329999997</v>
      </c>
      <c r="AK335" s="2">
        <v>204</v>
      </c>
      <c r="AL335" s="2">
        <v>0</v>
      </c>
      <c r="AM335" s="2">
        <v>0</v>
      </c>
      <c r="AN335" s="2">
        <v>1</v>
      </c>
      <c r="AO335" s="1" t="s">
        <v>836</v>
      </c>
      <c r="AP335" s="2"/>
      <c r="AQ335" s="2"/>
    </row>
    <row r="336" spans="1:43" s="1" customFormat="1" ht="15" customHeight="1">
      <c r="A336" s="1" t="s">
        <v>1454</v>
      </c>
      <c r="B336" s="1" t="s">
        <v>847</v>
      </c>
      <c r="J336" s="1" t="str">
        <f>HYPERLINK("http://www.ncbi.nlm.nih.gov/protein/CN237814", "(gnl|UG|Gga#S19655976, [246-335], 8e-06)")</f>
        <v>(gnl|UG|Gga#S19655976, [246-335], 8e-06)</v>
      </c>
      <c r="K336" s="1" t="s">
        <v>1455</v>
      </c>
      <c r="L336" s="3">
        <v>7.9999999999999996E-6</v>
      </c>
      <c r="S336" s="1" t="s">
        <v>1456</v>
      </c>
      <c r="V336" s="2"/>
      <c r="W336" s="2"/>
      <c r="X336" s="1">
        <v>37</v>
      </c>
      <c r="Y336" s="1">
        <v>12.8</v>
      </c>
      <c r="Z336" s="2">
        <v>47</v>
      </c>
      <c r="AA336" s="1">
        <v>586</v>
      </c>
      <c r="AB336" s="7">
        <v>8.0204778156996601E-2</v>
      </c>
      <c r="AC336" s="2">
        <v>7</v>
      </c>
      <c r="AD336" s="2">
        <v>40</v>
      </c>
      <c r="AE336" s="2">
        <v>32</v>
      </c>
      <c r="AF336" s="2">
        <v>8</v>
      </c>
      <c r="AG336" s="2">
        <v>3.6666666669999999</v>
      </c>
      <c r="AH336" s="2">
        <v>33</v>
      </c>
      <c r="AI336" s="2">
        <v>7</v>
      </c>
      <c r="AJ336" s="4">
        <v>4.25</v>
      </c>
      <c r="AK336" s="2">
        <v>576</v>
      </c>
      <c r="AL336" s="2">
        <v>0</v>
      </c>
      <c r="AM336" s="2">
        <v>0</v>
      </c>
      <c r="AN336" s="2">
        <v>10</v>
      </c>
      <c r="AO336" s="1" t="s">
        <v>836</v>
      </c>
      <c r="AP336" s="2"/>
      <c r="AQ336" s="2"/>
    </row>
    <row r="337" spans="1:44" s="1" customFormat="1" ht="15" customHeight="1">
      <c r="A337" s="1" t="s">
        <v>857</v>
      </c>
      <c r="B337" s="1" t="s">
        <v>858</v>
      </c>
      <c r="S337" s="1" t="s">
        <v>859</v>
      </c>
      <c r="V337" s="2"/>
      <c r="W337" s="2"/>
      <c r="X337" s="1">
        <v>47</v>
      </c>
      <c r="Y337" s="1">
        <v>37.4</v>
      </c>
      <c r="Z337" s="2">
        <v>18</v>
      </c>
      <c r="AA337" s="1">
        <v>114</v>
      </c>
      <c r="AB337" s="7">
        <v>0.157894736842105</v>
      </c>
      <c r="AC337" s="2">
        <v>0</v>
      </c>
      <c r="AD337" s="2">
        <v>18</v>
      </c>
      <c r="AE337" s="2">
        <v>14</v>
      </c>
      <c r="AF337" s="2">
        <v>4</v>
      </c>
      <c r="AG337" s="2">
        <v>3</v>
      </c>
      <c r="AH337" s="2">
        <v>15</v>
      </c>
      <c r="AI337" s="2">
        <v>3</v>
      </c>
      <c r="AJ337" s="4">
        <v>4</v>
      </c>
      <c r="AK337" s="2">
        <v>114</v>
      </c>
      <c r="AL337" s="2">
        <v>0</v>
      </c>
      <c r="AM337" s="2">
        <v>0</v>
      </c>
      <c r="AN337" s="2">
        <v>0</v>
      </c>
      <c r="AO337" s="1" t="s">
        <v>836</v>
      </c>
      <c r="AP337" s="2"/>
      <c r="AQ337" s="2"/>
      <c r="AR337"/>
    </row>
    <row r="338" spans="1:44" s="1" customFormat="1" ht="15" customHeight="1">
      <c r="A338" s="1" t="s">
        <v>1027</v>
      </c>
      <c r="B338" s="1" t="s">
        <v>1028</v>
      </c>
      <c r="S338" s="1" t="s">
        <v>1029</v>
      </c>
      <c r="V338" s="2"/>
      <c r="W338" s="2"/>
      <c r="X338" s="1">
        <v>16</v>
      </c>
      <c r="Y338" s="1">
        <v>11.8</v>
      </c>
      <c r="Z338" s="2">
        <v>18</v>
      </c>
      <c r="AA338" s="1">
        <v>155</v>
      </c>
      <c r="AB338" s="7">
        <v>0.11612903225806499</v>
      </c>
      <c r="AC338" s="2">
        <v>0</v>
      </c>
      <c r="AD338" s="2">
        <v>18</v>
      </c>
      <c r="AE338" s="2">
        <v>11</v>
      </c>
      <c r="AF338" s="2">
        <v>7</v>
      </c>
      <c r="AG338" s="2">
        <v>1.5</v>
      </c>
      <c r="AH338" s="2">
        <v>11</v>
      </c>
      <c r="AI338" s="2">
        <v>2</v>
      </c>
      <c r="AJ338" s="4">
        <v>4</v>
      </c>
      <c r="AK338" s="2">
        <v>90</v>
      </c>
      <c r="AL338" s="2">
        <v>5</v>
      </c>
      <c r="AM338" s="2">
        <v>0</v>
      </c>
      <c r="AN338" s="2">
        <v>65</v>
      </c>
      <c r="AO338" s="1" t="s">
        <v>836</v>
      </c>
      <c r="AP338" s="2"/>
      <c r="AQ338" s="2"/>
    </row>
    <row r="339" spans="1:44" s="1" customFormat="1" ht="15" customHeight="1">
      <c r="A339" s="1" t="s">
        <v>1158</v>
      </c>
      <c r="B339" s="1" t="s">
        <v>1159</v>
      </c>
      <c r="S339" s="1" t="s">
        <v>1160</v>
      </c>
      <c r="V339" s="2"/>
      <c r="W339" s="2"/>
      <c r="X339" s="1">
        <v>18</v>
      </c>
      <c r="Y339" s="1">
        <v>13.7</v>
      </c>
      <c r="Z339" s="2">
        <v>10</v>
      </c>
      <c r="AA339" s="1">
        <v>100</v>
      </c>
      <c r="AB339" s="7">
        <v>0.1</v>
      </c>
      <c r="AC339" s="2">
        <v>2</v>
      </c>
      <c r="AD339" s="2">
        <v>8</v>
      </c>
      <c r="AE339" s="2">
        <v>7</v>
      </c>
      <c r="AF339" s="2">
        <v>1</v>
      </c>
      <c r="AG339" s="2">
        <v>4</v>
      </c>
      <c r="AH339" s="2">
        <v>7</v>
      </c>
      <c r="AI339" s="2">
        <v>1</v>
      </c>
      <c r="AJ339" s="4">
        <v>4</v>
      </c>
      <c r="AK339" s="2">
        <v>96</v>
      </c>
      <c r="AL339" s="2">
        <v>0</v>
      </c>
      <c r="AM339" s="2">
        <v>0</v>
      </c>
      <c r="AN339" s="2">
        <v>4</v>
      </c>
      <c r="AO339" s="1" t="s">
        <v>836</v>
      </c>
      <c r="AP339" s="2"/>
      <c r="AQ339" s="2"/>
      <c r="AR339"/>
    </row>
    <row r="340" spans="1:44" s="1" customFormat="1" ht="15" customHeight="1">
      <c r="A340" s="1" t="s">
        <v>1177</v>
      </c>
      <c r="B340" s="1" t="s">
        <v>899</v>
      </c>
      <c r="S340" s="1" t="s">
        <v>975</v>
      </c>
      <c r="V340" s="2"/>
      <c r="W340" s="2"/>
      <c r="X340" s="1">
        <v>23</v>
      </c>
      <c r="Y340" s="1">
        <v>12.9</v>
      </c>
      <c r="Z340" s="2">
        <v>21</v>
      </c>
      <c r="AA340" s="1">
        <v>214</v>
      </c>
      <c r="AB340" s="7">
        <v>9.8130841121495296E-2</v>
      </c>
      <c r="AC340" s="2">
        <v>1</v>
      </c>
      <c r="AD340" s="2">
        <v>20</v>
      </c>
      <c r="AE340" s="2">
        <v>9</v>
      </c>
      <c r="AF340" s="2">
        <v>11</v>
      </c>
      <c r="AG340" s="4">
        <v>0.83333333300000001</v>
      </c>
      <c r="AH340" s="2">
        <v>15</v>
      </c>
      <c r="AI340" s="2">
        <v>3</v>
      </c>
      <c r="AJ340" s="4">
        <v>4</v>
      </c>
      <c r="AK340" s="2">
        <v>213</v>
      </c>
      <c r="AL340" s="2">
        <v>0</v>
      </c>
      <c r="AM340" s="2">
        <v>0</v>
      </c>
      <c r="AN340" s="2">
        <v>1</v>
      </c>
      <c r="AO340" s="1" t="s">
        <v>836</v>
      </c>
      <c r="AP340" s="2"/>
      <c r="AQ340" s="2"/>
    </row>
    <row r="341" spans="1:44" s="1" customFormat="1" ht="15" customHeight="1">
      <c r="A341" s="1" t="s">
        <v>1252</v>
      </c>
      <c r="B341" s="1" t="s">
        <v>1253</v>
      </c>
      <c r="S341" s="1" t="s">
        <v>1254</v>
      </c>
      <c r="V341" s="2"/>
      <c r="W341" s="2"/>
      <c r="X341" s="1">
        <v>32</v>
      </c>
      <c r="Y341" s="1">
        <v>15.3</v>
      </c>
      <c r="Z341" s="2">
        <v>36</v>
      </c>
      <c r="AA341" s="1">
        <v>391</v>
      </c>
      <c r="AB341" s="7">
        <v>9.2071611253196906E-2</v>
      </c>
      <c r="AC341" s="2">
        <v>9</v>
      </c>
      <c r="AD341" s="2">
        <v>27</v>
      </c>
      <c r="AE341" s="2">
        <v>12</v>
      </c>
      <c r="AF341" s="2">
        <v>15</v>
      </c>
      <c r="AG341" s="4">
        <v>0.8125</v>
      </c>
      <c r="AH341" s="2">
        <v>15</v>
      </c>
      <c r="AI341" s="2">
        <v>3</v>
      </c>
      <c r="AJ341" s="4">
        <v>4</v>
      </c>
      <c r="AK341" s="2">
        <v>270</v>
      </c>
      <c r="AL341" s="2">
        <v>7</v>
      </c>
      <c r="AM341" s="2">
        <v>2</v>
      </c>
      <c r="AN341" s="2">
        <v>121</v>
      </c>
      <c r="AO341" s="1" t="s">
        <v>836</v>
      </c>
      <c r="AP341" s="2"/>
      <c r="AQ341" s="2"/>
    </row>
    <row r="342" spans="1:44" s="1" customFormat="1" ht="15" customHeight="1">
      <c r="A342" s="1" t="s">
        <v>1529</v>
      </c>
      <c r="B342" s="1" t="s">
        <v>1530</v>
      </c>
      <c r="S342" s="1" t="s">
        <v>1531</v>
      </c>
      <c r="V342" s="2"/>
      <c r="W342" s="2"/>
      <c r="X342" s="1">
        <v>19</v>
      </c>
      <c r="Y342" s="1">
        <v>12.9</v>
      </c>
      <c r="Z342" s="2">
        <v>12</v>
      </c>
      <c r="AA342" s="1">
        <v>154</v>
      </c>
      <c r="AB342" s="7">
        <v>7.7922077922077906E-2</v>
      </c>
      <c r="AC342" s="2">
        <v>1</v>
      </c>
      <c r="AD342" s="2">
        <v>11</v>
      </c>
      <c r="AE342" s="2">
        <v>9</v>
      </c>
      <c r="AF342" s="2">
        <v>2</v>
      </c>
      <c r="AG342" s="2">
        <v>3.3333333330000001</v>
      </c>
      <c r="AH342" s="2">
        <v>7</v>
      </c>
      <c r="AI342" s="2">
        <v>1</v>
      </c>
      <c r="AJ342" s="4">
        <v>4</v>
      </c>
      <c r="AK342" s="2">
        <v>111</v>
      </c>
      <c r="AL342" s="2">
        <v>1</v>
      </c>
      <c r="AM342" s="2">
        <v>2</v>
      </c>
      <c r="AN342" s="2">
        <v>43</v>
      </c>
      <c r="AO342" s="1" t="s">
        <v>836</v>
      </c>
      <c r="AP342" s="2"/>
      <c r="AQ342" s="2"/>
      <c r="AR342"/>
    </row>
    <row r="343" spans="1:44" s="1" customFormat="1" ht="15" customHeight="1">
      <c r="A343" s="1" t="s">
        <v>1571</v>
      </c>
      <c r="B343" s="1" t="s">
        <v>1572</v>
      </c>
      <c r="C343" s="1" t="str">
        <f>HYPERLINK("http://www.ncbi.nlm.nih.gov/protein/XP_002200362.1", "(XP_002200362.1, [1035-1505], 7e-74)")</f>
        <v>(XP_002200362.1, [1035-1505], 7e-74)</v>
      </c>
      <c r="D343" s="1" t="s">
        <v>1573</v>
      </c>
      <c r="E343" s="3">
        <v>7.0000000000000003E-74</v>
      </c>
      <c r="G343" s="1" t="str">
        <f>HYPERLINK("http://www.uniprot.org/uniref/UniRef100_UPI000194C986", "(UniRef100_UPI000194C986, [1037-1507], 9e-74)")</f>
        <v>(UniRef100_UPI000194C986, [1037-1507], 9e-74)</v>
      </c>
      <c r="H343" s="1" t="s">
        <v>1574</v>
      </c>
      <c r="I343" s="3">
        <v>8.9999999999999998E-74</v>
      </c>
      <c r="J343" s="1" t="str">
        <f>HYPERLINK("http://www.ncbi.nlm.nih.gov/protein/XM_421398", "(gnl|UG|Gga#S21396528, [1037-1507], 2e-88)")</f>
        <v>(gnl|UG|Gga#S21396528, [1037-1507], 2e-88)</v>
      </c>
      <c r="K343" s="1" t="s">
        <v>1574</v>
      </c>
      <c r="L343" s="3">
        <v>1.9999999999999999E-88</v>
      </c>
      <c r="M343" s="1" t="str">
        <f>HYPERLINK("http://www.ncbi.nlm.nih.gov/sites/entrez?db=homologene&amp;cmd=retrieve&amp;list_uids=46165", "46165")</f>
        <v>46165</v>
      </c>
      <c r="N343" s="1" t="s">
        <v>397</v>
      </c>
      <c r="O343" s="6" t="s">
        <v>1575</v>
      </c>
      <c r="P343" s="6" t="s">
        <v>1576</v>
      </c>
      <c r="S343" s="1" t="s">
        <v>1577</v>
      </c>
      <c r="T343" s="1">
        <v>1032</v>
      </c>
      <c r="U343" s="1">
        <v>0</v>
      </c>
      <c r="V343" s="2"/>
      <c r="W343" s="2"/>
      <c r="X343" s="1">
        <v>25</v>
      </c>
      <c r="Y343" s="1">
        <v>5.2</v>
      </c>
      <c r="Z343" s="2">
        <v>5</v>
      </c>
      <c r="AA343" s="1">
        <v>1508</v>
      </c>
      <c r="AB343" s="2">
        <v>3.3156498673740098E-3</v>
      </c>
      <c r="AC343" s="2">
        <v>1</v>
      </c>
      <c r="AD343" s="2">
        <v>4</v>
      </c>
      <c r="AE343" s="2">
        <v>0</v>
      </c>
      <c r="AF343" s="2">
        <v>4</v>
      </c>
      <c r="AG343" s="7">
        <v>0.2</v>
      </c>
      <c r="AH343" s="2">
        <v>3</v>
      </c>
      <c r="AI343" s="2">
        <v>0</v>
      </c>
      <c r="AJ343" s="4">
        <v>4</v>
      </c>
      <c r="AK343" s="2">
        <v>681</v>
      </c>
      <c r="AL343" s="2">
        <v>1</v>
      </c>
      <c r="AM343" s="2">
        <v>0</v>
      </c>
      <c r="AN343" s="2">
        <v>827</v>
      </c>
      <c r="AO343" s="1" t="s">
        <v>836</v>
      </c>
      <c r="AP343" s="2"/>
      <c r="AQ343" s="2"/>
    </row>
    <row r="344" spans="1:44" s="1" customFormat="1" ht="15" customHeight="1">
      <c r="A344" s="1" t="s">
        <v>1583</v>
      </c>
      <c r="B344" s="1" t="s">
        <v>1584</v>
      </c>
      <c r="S344" s="1" t="s">
        <v>1070</v>
      </c>
      <c r="V344" s="2"/>
      <c r="W344" s="2"/>
      <c r="X344" s="1">
        <v>8</v>
      </c>
      <c r="Y344" s="1">
        <v>5.8</v>
      </c>
      <c r="Z344" s="2">
        <v>8</v>
      </c>
      <c r="AA344" s="1">
        <v>106</v>
      </c>
      <c r="AB344" s="2">
        <v>7.5471698113207503E-2</v>
      </c>
      <c r="AC344" s="2">
        <v>0</v>
      </c>
      <c r="AD344" s="2">
        <v>8</v>
      </c>
      <c r="AE344" s="2">
        <v>1</v>
      </c>
      <c r="AF344" s="2">
        <v>7</v>
      </c>
      <c r="AG344" s="7">
        <v>0.25</v>
      </c>
      <c r="AH344" s="2">
        <v>7</v>
      </c>
      <c r="AI344" s="2">
        <v>1</v>
      </c>
      <c r="AJ344" s="4">
        <v>4</v>
      </c>
      <c r="AK344" s="2">
        <v>105</v>
      </c>
      <c r="AL344" s="2">
        <v>0</v>
      </c>
      <c r="AM344" s="2">
        <v>0</v>
      </c>
      <c r="AN344" s="2">
        <v>1</v>
      </c>
      <c r="AO344" s="1" t="s">
        <v>836</v>
      </c>
      <c r="AP344" s="2"/>
      <c r="AQ344" s="2"/>
    </row>
    <row r="345" spans="1:44" s="1" customFormat="1" ht="15" customHeight="1">
      <c r="A345" s="1" t="s">
        <v>1586</v>
      </c>
      <c r="B345" s="1" t="s">
        <v>1587</v>
      </c>
      <c r="S345" s="1" t="s">
        <v>1588</v>
      </c>
      <c r="V345" s="2"/>
      <c r="W345" s="2"/>
      <c r="X345" s="1">
        <v>12</v>
      </c>
      <c r="Y345" s="1">
        <v>4.5</v>
      </c>
      <c r="Z345" s="2">
        <v>7</v>
      </c>
      <c r="AA345" s="1">
        <v>280</v>
      </c>
      <c r="AB345" s="2">
        <v>2.5000000000000001E-2</v>
      </c>
      <c r="AC345" s="2">
        <v>4</v>
      </c>
      <c r="AD345" s="2">
        <v>3</v>
      </c>
      <c r="AE345" s="2">
        <v>0</v>
      </c>
      <c r="AF345" s="2">
        <v>3</v>
      </c>
      <c r="AG345" s="7">
        <v>0.25</v>
      </c>
      <c r="AH345" s="2">
        <v>3</v>
      </c>
      <c r="AI345" s="2">
        <v>0</v>
      </c>
      <c r="AJ345" s="4">
        <v>4</v>
      </c>
      <c r="AK345" s="2">
        <v>276</v>
      </c>
      <c r="AL345" s="2">
        <v>0</v>
      </c>
      <c r="AM345" s="2">
        <v>0</v>
      </c>
      <c r="AN345" s="2">
        <v>4</v>
      </c>
      <c r="AO345" s="1" t="s">
        <v>836</v>
      </c>
      <c r="AP345" s="2"/>
      <c r="AQ345" s="2"/>
    </row>
    <row r="346" spans="1:44" s="1" customFormat="1" ht="15" customHeight="1">
      <c r="A346" s="1" t="s">
        <v>1597</v>
      </c>
      <c r="B346" s="1" t="s">
        <v>1598</v>
      </c>
      <c r="C346" s="1" t="str">
        <f>HYPERLINK("http://www.ncbi.nlm.nih.gov/protein/XP_001641564.1", "(XP_001641564.1, [318-118], 5e-08)")</f>
        <v>(XP_001641564.1, [318-118], 5e-08)</v>
      </c>
      <c r="D346" s="1" t="s">
        <v>1599</v>
      </c>
      <c r="E346" s="3">
        <v>4.9999999999999998E-8</v>
      </c>
      <c r="G346" s="1" t="str">
        <f>HYPERLINK("http://www.uniprot.org/uniref/UniRef100_Q7QEL2", "(UniRef100_Q7QEL2, [318-118], 5e-08)")</f>
        <v>(UniRef100_Q7QEL2, [318-118], 5e-08)</v>
      </c>
      <c r="H346" s="1" t="s">
        <v>1599</v>
      </c>
      <c r="I346" s="3">
        <v>4.9999999999999998E-8</v>
      </c>
      <c r="J346" s="1" t="str">
        <f>HYPERLINK("http://www.ncbi.nlm.nih.gov/protein/XM_414421", "(gnl|UG|Gga#S21393704, [318-118], 1e-07)")</f>
        <v>(gnl|UG|Gga#S21393704, [318-118], 1e-07)</v>
      </c>
      <c r="K346" s="1" t="s">
        <v>1599</v>
      </c>
      <c r="L346" s="3">
        <v>9.9999999999999995E-8</v>
      </c>
      <c r="N346" s="1" t="s">
        <v>1600</v>
      </c>
      <c r="O346" s="1" t="s">
        <v>1601</v>
      </c>
      <c r="P346" s="1" t="s">
        <v>1602</v>
      </c>
      <c r="S346" s="1" t="s">
        <v>1603</v>
      </c>
      <c r="T346" s="1">
        <v>0</v>
      </c>
      <c r="U346" s="1">
        <v>0</v>
      </c>
      <c r="V346" s="2"/>
      <c r="W346" s="2"/>
      <c r="X346" s="1">
        <v>9</v>
      </c>
      <c r="Y346" s="1">
        <v>5.4</v>
      </c>
      <c r="Z346" s="2">
        <v>5</v>
      </c>
      <c r="AA346" s="1">
        <v>318</v>
      </c>
      <c r="AB346" s="2">
        <v>1.57232704402516E-2</v>
      </c>
      <c r="AC346" s="2">
        <v>2</v>
      </c>
      <c r="AD346" s="2">
        <v>3</v>
      </c>
      <c r="AE346" s="2">
        <v>0</v>
      </c>
      <c r="AF346" s="2">
        <v>3</v>
      </c>
      <c r="AG346" s="7">
        <v>0.25</v>
      </c>
      <c r="AH346" s="2">
        <v>3</v>
      </c>
      <c r="AI346" s="2">
        <v>0</v>
      </c>
      <c r="AJ346" s="4">
        <v>4</v>
      </c>
      <c r="AK346" s="2">
        <v>213</v>
      </c>
      <c r="AL346" s="2">
        <v>0</v>
      </c>
      <c r="AM346" s="2">
        <v>0</v>
      </c>
      <c r="AN346" s="2">
        <v>105</v>
      </c>
      <c r="AO346" s="1" t="s">
        <v>836</v>
      </c>
      <c r="AP346" s="2"/>
      <c r="AQ346" s="2"/>
    </row>
    <row r="347" spans="1:44" s="1" customFormat="1" ht="15" customHeight="1">
      <c r="A347" s="1" t="s">
        <v>1604</v>
      </c>
      <c r="B347" s="1" t="s">
        <v>1605</v>
      </c>
      <c r="S347" s="1" t="s">
        <v>1606</v>
      </c>
      <c r="V347" s="2"/>
      <c r="W347" s="2"/>
      <c r="X347" s="1">
        <v>9</v>
      </c>
      <c r="Y347" s="1">
        <v>3.9</v>
      </c>
      <c r="Z347" s="2">
        <v>3</v>
      </c>
      <c r="AA347" s="1">
        <v>192</v>
      </c>
      <c r="AB347" s="2">
        <v>1.5625E-2</v>
      </c>
      <c r="AC347" s="2">
        <v>0</v>
      </c>
      <c r="AD347" s="2">
        <v>3</v>
      </c>
      <c r="AE347" s="2">
        <v>0</v>
      </c>
      <c r="AF347" s="2">
        <v>3</v>
      </c>
      <c r="AG347" s="7">
        <v>0.25</v>
      </c>
      <c r="AH347" s="2">
        <v>3</v>
      </c>
      <c r="AI347" s="2">
        <v>0</v>
      </c>
      <c r="AJ347" s="4">
        <v>4</v>
      </c>
      <c r="AK347" s="2">
        <v>144</v>
      </c>
      <c r="AL347" s="2">
        <v>0</v>
      </c>
      <c r="AM347" s="2">
        <v>0</v>
      </c>
      <c r="AN347" s="2">
        <v>48</v>
      </c>
      <c r="AO347" s="1" t="s">
        <v>303</v>
      </c>
      <c r="AP347" s="2"/>
      <c r="AQ347" s="2"/>
    </row>
    <row r="348" spans="1:44" s="1" customFormat="1" ht="15" customHeight="1">
      <c r="A348" s="1" t="s">
        <v>1607</v>
      </c>
      <c r="B348" s="1" t="s">
        <v>1608</v>
      </c>
      <c r="S348" s="1" t="s">
        <v>1296</v>
      </c>
      <c r="V348" s="2"/>
      <c r="W348" s="2"/>
      <c r="X348" s="1">
        <v>22</v>
      </c>
      <c r="Y348" s="1">
        <v>11.5</v>
      </c>
      <c r="Z348" s="2">
        <v>3</v>
      </c>
      <c r="AA348" s="1">
        <v>252</v>
      </c>
      <c r="AB348" s="2">
        <v>1.1904761904761901E-2</v>
      </c>
      <c r="AC348" s="2">
        <v>0</v>
      </c>
      <c r="AD348" s="2">
        <v>3</v>
      </c>
      <c r="AE348" s="2">
        <v>0</v>
      </c>
      <c r="AF348" s="2">
        <v>3</v>
      </c>
      <c r="AG348" s="7">
        <v>0.25</v>
      </c>
      <c r="AH348" s="2">
        <v>3</v>
      </c>
      <c r="AI348" s="2">
        <v>0</v>
      </c>
      <c r="AJ348" s="4">
        <v>4</v>
      </c>
      <c r="AK348" s="2">
        <v>249</v>
      </c>
      <c r="AL348" s="2">
        <v>0</v>
      </c>
      <c r="AM348" s="2">
        <v>0</v>
      </c>
      <c r="AN348" s="2">
        <v>3</v>
      </c>
      <c r="AO348" s="1" t="s">
        <v>836</v>
      </c>
      <c r="AP348" s="2"/>
      <c r="AQ348" s="2"/>
    </row>
    <row r="349" spans="1:44" s="1" customFormat="1" ht="15" customHeight="1">
      <c r="A349" s="1" t="s">
        <v>1620</v>
      </c>
      <c r="B349" s="1" t="s">
        <v>1621</v>
      </c>
      <c r="S349" s="1" t="s">
        <v>1622</v>
      </c>
      <c r="V349" s="2"/>
      <c r="W349" s="2"/>
      <c r="X349" s="1">
        <v>7</v>
      </c>
      <c r="Y349" s="1">
        <v>4.7</v>
      </c>
      <c r="Z349" s="2">
        <v>3</v>
      </c>
      <c r="AA349" s="1">
        <v>282</v>
      </c>
      <c r="AB349" s="2">
        <v>1.0638297872340399E-2</v>
      </c>
      <c r="AC349" s="2">
        <v>0</v>
      </c>
      <c r="AD349" s="2">
        <v>3</v>
      </c>
      <c r="AE349" s="2">
        <v>0</v>
      </c>
      <c r="AF349" s="2">
        <v>3</v>
      </c>
      <c r="AG349" s="7">
        <v>0.25</v>
      </c>
      <c r="AH349" s="2">
        <v>3</v>
      </c>
      <c r="AI349" s="2">
        <v>0</v>
      </c>
      <c r="AJ349" s="4">
        <v>4</v>
      </c>
      <c r="AK349" s="2">
        <v>216</v>
      </c>
      <c r="AL349" s="2">
        <v>0</v>
      </c>
      <c r="AM349" s="2">
        <v>0</v>
      </c>
      <c r="AN349" s="2">
        <v>66</v>
      </c>
      <c r="AO349" s="1" t="s">
        <v>836</v>
      </c>
      <c r="AP349" s="2"/>
      <c r="AQ349" s="2"/>
    </row>
    <row r="350" spans="1:44" s="1" customFormat="1" ht="15" customHeight="1">
      <c r="A350" s="1" t="s">
        <v>1688</v>
      </c>
      <c r="C350" s="1" t="str">
        <f>HYPERLINK("http://www.ncbi.nlm.nih.gov/protein/AAK31623.1", "(AAK31623.1, [148-579], 4e-22)")</f>
        <v>(AAK31623.1, [148-579], 4e-22)</v>
      </c>
      <c r="D350" s="1" t="s">
        <v>1689</v>
      </c>
      <c r="E350" s="3">
        <v>4.0000000000000002E-22</v>
      </c>
      <c r="G350" s="1" t="str">
        <f>HYPERLINK("http://www.uniprot.org/uniref/UniRef100_Q8WMV4", "(UniRef100_Q8WMV4, [148-579], 5e-22)")</f>
        <v>(UniRef100_Q8WMV4, [148-579], 5e-22)</v>
      </c>
      <c r="H350" s="1" t="s">
        <v>1689</v>
      </c>
      <c r="I350" s="3">
        <v>4.9999999999999995E-22</v>
      </c>
      <c r="J350" s="1" t="str">
        <f>HYPERLINK("http://www.ncbi.nlm.nih.gov/protein/NM_206904", "(gnl|UG|Gga#S19551281, [337-549], 5e-14)")</f>
        <v>(gnl|UG|Gga#S19551281, [337-549], 5e-14)</v>
      </c>
      <c r="K350" s="1" t="s">
        <v>1690</v>
      </c>
      <c r="L350" s="3">
        <v>5.0000000000000002E-14</v>
      </c>
      <c r="N350" s="1" t="s">
        <v>397</v>
      </c>
      <c r="O350" s="9" t="s">
        <v>1691</v>
      </c>
      <c r="P350" s="6" t="s">
        <v>1692</v>
      </c>
      <c r="S350" s="1" t="s">
        <v>1693</v>
      </c>
      <c r="T350" s="1">
        <v>67</v>
      </c>
      <c r="U350" s="1">
        <v>378</v>
      </c>
      <c r="V350" s="2"/>
      <c r="W350" s="2"/>
      <c r="X350" s="1">
        <v>12</v>
      </c>
      <c r="Y350" s="1">
        <v>3.7</v>
      </c>
      <c r="Z350" s="2">
        <v>3</v>
      </c>
      <c r="AA350" s="1">
        <v>993</v>
      </c>
      <c r="AB350" s="2">
        <v>3.0211480362537799E-3</v>
      </c>
      <c r="AC350" s="2">
        <v>0</v>
      </c>
      <c r="AD350" s="2">
        <v>3</v>
      </c>
      <c r="AE350" s="2">
        <v>0</v>
      </c>
      <c r="AF350" s="2">
        <v>3</v>
      </c>
      <c r="AG350" s="7">
        <v>0.25</v>
      </c>
      <c r="AH350" s="2">
        <v>3</v>
      </c>
      <c r="AI350" s="2">
        <v>0</v>
      </c>
      <c r="AJ350" s="4">
        <v>4</v>
      </c>
      <c r="AK350" s="2">
        <v>597</v>
      </c>
      <c r="AL350" s="2">
        <v>0</v>
      </c>
      <c r="AM350" s="2">
        <v>0</v>
      </c>
      <c r="AN350" s="2">
        <v>396</v>
      </c>
      <c r="AO350" s="1" t="s">
        <v>836</v>
      </c>
      <c r="AP350" s="2"/>
      <c r="AQ350" s="2"/>
    </row>
    <row r="351" spans="1:44" s="1" customFormat="1" ht="15" customHeight="1">
      <c r="A351" s="1" t="s">
        <v>1056</v>
      </c>
      <c r="B351" s="1" t="s">
        <v>984</v>
      </c>
      <c r="S351" s="1" t="s">
        <v>1057</v>
      </c>
      <c r="V351" s="2"/>
      <c r="W351" s="2"/>
      <c r="X351" s="1">
        <v>13</v>
      </c>
      <c r="Y351" s="1">
        <v>10</v>
      </c>
      <c r="Z351" s="2">
        <v>12</v>
      </c>
      <c r="AA351" s="1">
        <v>105</v>
      </c>
      <c r="AB351" s="7">
        <v>0.114285714285714</v>
      </c>
      <c r="AC351" s="2">
        <v>0</v>
      </c>
      <c r="AD351" s="2">
        <v>12</v>
      </c>
      <c r="AE351" s="2">
        <v>9</v>
      </c>
      <c r="AF351" s="2">
        <v>3</v>
      </c>
      <c r="AG351" s="2">
        <v>2.5</v>
      </c>
      <c r="AH351" s="2">
        <v>10</v>
      </c>
      <c r="AI351" s="2">
        <v>2</v>
      </c>
      <c r="AJ351" s="4">
        <v>3.6666666669999999</v>
      </c>
      <c r="AK351" s="2">
        <v>102</v>
      </c>
      <c r="AL351" s="2">
        <v>0</v>
      </c>
      <c r="AM351" s="2">
        <v>0</v>
      </c>
      <c r="AN351" s="2">
        <v>3</v>
      </c>
      <c r="AO351" s="1" t="s">
        <v>836</v>
      </c>
      <c r="AP351" s="2"/>
      <c r="AQ351" s="2"/>
      <c r="AR351"/>
    </row>
    <row r="352" spans="1:44" s="1" customFormat="1" ht="15" customHeight="1">
      <c r="A352" s="1" t="s">
        <v>932</v>
      </c>
      <c r="B352" s="1" t="s">
        <v>933</v>
      </c>
      <c r="S352" s="1" t="s">
        <v>934</v>
      </c>
      <c r="V352" s="2"/>
      <c r="W352" s="2"/>
      <c r="X352" s="1">
        <v>14</v>
      </c>
      <c r="Y352" s="1">
        <v>11</v>
      </c>
      <c r="Z352" s="2">
        <v>23</v>
      </c>
      <c r="AA352" s="1">
        <v>179</v>
      </c>
      <c r="AB352" s="7">
        <v>0.12849162011173201</v>
      </c>
      <c r="AC352" s="2">
        <v>2</v>
      </c>
      <c r="AD352" s="2">
        <v>21</v>
      </c>
      <c r="AE352" s="2">
        <v>21</v>
      </c>
      <c r="AF352" s="2">
        <v>0</v>
      </c>
      <c r="AG352" s="2">
        <v>22</v>
      </c>
      <c r="AH352" s="2">
        <v>17</v>
      </c>
      <c r="AI352" s="2">
        <v>4</v>
      </c>
      <c r="AJ352" s="4">
        <v>3.6</v>
      </c>
      <c r="AK352" s="2">
        <v>177</v>
      </c>
      <c r="AL352" s="2">
        <v>0</v>
      </c>
      <c r="AM352" s="2">
        <v>0</v>
      </c>
      <c r="AN352" s="2">
        <v>2</v>
      </c>
      <c r="AO352" s="1" t="s">
        <v>836</v>
      </c>
      <c r="AP352" s="2"/>
      <c r="AQ352" s="2"/>
      <c r="AR352"/>
    </row>
    <row r="353" spans="1:44" s="1" customFormat="1" ht="15" customHeight="1">
      <c r="A353" s="1" t="s">
        <v>1110</v>
      </c>
      <c r="B353" s="1" t="s">
        <v>1111</v>
      </c>
      <c r="S353" s="1" t="s">
        <v>1112</v>
      </c>
      <c r="V353" s="2"/>
      <c r="W353" s="2"/>
      <c r="X353" s="1">
        <v>32</v>
      </c>
      <c r="Y353" s="1">
        <v>17.8</v>
      </c>
      <c r="Z353" s="2">
        <v>28</v>
      </c>
      <c r="AA353" s="1">
        <v>264</v>
      </c>
      <c r="AB353" s="7">
        <v>0.10606060606060599</v>
      </c>
      <c r="AC353" s="2">
        <v>8</v>
      </c>
      <c r="AD353" s="2">
        <v>20</v>
      </c>
      <c r="AE353" s="2">
        <v>17</v>
      </c>
      <c r="AF353" s="2">
        <v>3</v>
      </c>
      <c r="AG353" s="2">
        <v>4.5</v>
      </c>
      <c r="AH353" s="2">
        <v>6</v>
      </c>
      <c r="AI353" s="2">
        <v>1</v>
      </c>
      <c r="AJ353" s="4">
        <v>3.5</v>
      </c>
      <c r="AK353" s="2">
        <v>99</v>
      </c>
      <c r="AL353" s="2">
        <v>10</v>
      </c>
      <c r="AM353" s="2">
        <v>3</v>
      </c>
      <c r="AN353" s="2">
        <v>165</v>
      </c>
      <c r="AO353" s="1" t="s">
        <v>836</v>
      </c>
      <c r="AP353" s="2"/>
      <c r="AQ353" s="2"/>
      <c r="AR353"/>
    </row>
    <row r="354" spans="1:44" s="1" customFormat="1" ht="15" customHeight="1">
      <c r="A354" s="1" t="s">
        <v>1135</v>
      </c>
      <c r="B354" s="1" t="s">
        <v>1136</v>
      </c>
      <c r="S354" s="1" t="s">
        <v>1137</v>
      </c>
      <c r="V354" s="2"/>
      <c r="W354" s="2"/>
      <c r="X354" s="1">
        <v>14</v>
      </c>
      <c r="Y354" s="1">
        <v>9.1999999999999993</v>
      </c>
      <c r="Z354" s="2">
        <v>13</v>
      </c>
      <c r="AA354" s="1">
        <v>127</v>
      </c>
      <c r="AB354" s="7">
        <v>0.102362204724409</v>
      </c>
      <c r="AC354" s="2">
        <v>4</v>
      </c>
      <c r="AD354" s="2">
        <v>9</v>
      </c>
      <c r="AE354" s="2">
        <v>5</v>
      </c>
      <c r="AF354" s="2">
        <v>4</v>
      </c>
      <c r="AG354" s="2">
        <v>1.2</v>
      </c>
      <c r="AH354" s="2">
        <v>6</v>
      </c>
      <c r="AI354" s="2">
        <v>1</v>
      </c>
      <c r="AJ354" s="4">
        <v>3.5</v>
      </c>
      <c r="AK354" s="2">
        <v>126</v>
      </c>
      <c r="AL354" s="2">
        <v>0</v>
      </c>
      <c r="AM354" s="2">
        <v>0</v>
      </c>
      <c r="AN354" s="2">
        <v>1</v>
      </c>
      <c r="AO354" s="1" t="s">
        <v>836</v>
      </c>
      <c r="AP354" s="2"/>
      <c r="AQ354" s="2"/>
      <c r="AR354"/>
    </row>
    <row r="355" spans="1:44" s="1" customFormat="1" ht="15" customHeight="1">
      <c r="A355" s="1" t="s">
        <v>1496</v>
      </c>
      <c r="B355" s="1" t="s">
        <v>1497</v>
      </c>
      <c r="S355" s="1" t="s">
        <v>931</v>
      </c>
      <c r="V355" s="2"/>
      <c r="W355" s="2"/>
      <c r="X355" s="1">
        <v>30</v>
      </c>
      <c r="Y355" s="1">
        <v>24.1</v>
      </c>
      <c r="Z355" s="2">
        <v>8</v>
      </c>
      <c r="AA355" s="1">
        <v>101</v>
      </c>
      <c r="AB355" s="7">
        <v>7.9207920792079195E-2</v>
      </c>
      <c r="AC355" s="2">
        <v>1</v>
      </c>
      <c r="AD355" s="2">
        <v>7</v>
      </c>
      <c r="AE355" s="2">
        <v>6</v>
      </c>
      <c r="AF355" s="2">
        <v>1</v>
      </c>
      <c r="AG355" s="2">
        <v>3.5</v>
      </c>
      <c r="AH355" s="2">
        <v>6</v>
      </c>
      <c r="AI355" s="2">
        <v>1</v>
      </c>
      <c r="AJ355" s="4">
        <v>3.5</v>
      </c>
      <c r="AK355" s="2">
        <v>99</v>
      </c>
      <c r="AL355" s="2">
        <v>0</v>
      </c>
      <c r="AM355" s="2">
        <v>0</v>
      </c>
      <c r="AN355" s="2">
        <v>2</v>
      </c>
      <c r="AO355" s="1" t="s">
        <v>836</v>
      </c>
      <c r="AP355" s="2"/>
      <c r="AQ355" s="2"/>
      <c r="AR355"/>
    </row>
    <row r="356" spans="1:44" s="1" customFormat="1" ht="15" customHeight="1">
      <c r="A356" s="1" t="s">
        <v>987</v>
      </c>
      <c r="B356" s="1" t="s">
        <v>988</v>
      </c>
      <c r="S356" s="1" t="s">
        <v>989</v>
      </c>
      <c r="V356" s="2"/>
      <c r="W356" s="2"/>
      <c r="X356" s="1">
        <v>15</v>
      </c>
      <c r="Y356" s="1">
        <v>7.1</v>
      </c>
      <c r="Z356" s="2">
        <v>15</v>
      </c>
      <c r="AA356" s="1">
        <v>125</v>
      </c>
      <c r="AB356" s="7">
        <v>0.12</v>
      </c>
      <c r="AC356" s="2">
        <v>4</v>
      </c>
      <c r="AD356" s="2">
        <v>11</v>
      </c>
      <c r="AE356" s="2">
        <v>8</v>
      </c>
      <c r="AF356" s="2">
        <v>3</v>
      </c>
      <c r="AG356" s="2">
        <v>2.25</v>
      </c>
      <c r="AH356" s="2">
        <v>9</v>
      </c>
      <c r="AI356" s="2">
        <v>2</v>
      </c>
      <c r="AJ356" s="4">
        <v>3.3333333330000001</v>
      </c>
      <c r="AK356" s="2">
        <v>123</v>
      </c>
      <c r="AL356" s="2">
        <v>0</v>
      </c>
      <c r="AM356" s="2">
        <v>0</v>
      </c>
      <c r="AN356" s="2">
        <v>2</v>
      </c>
      <c r="AO356" s="1" t="s">
        <v>836</v>
      </c>
      <c r="AP356" s="2"/>
      <c r="AQ356" s="2"/>
      <c r="AR356"/>
    </row>
    <row r="357" spans="1:44" s="1" customFormat="1" ht="15" customHeight="1">
      <c r="A357" s="1" t="s">
        <v>1472</v>
      </c>
      <c r="B357" s="1" t="s">
        <v>854</v>
      </c>
      <c r="C357" s="1" t="str">
        <f>HYPERLINK("http://www.ncbi.nlm.nih.gov/protein/BAD23968.1", "(BAD23968.1, [210-1], 2e-19)")</f>
        <v>(BAD23968.1, [210-1], 2e-19)</v>
      </c>
      <c r="D357" s="1" t="s">
        <v>1473</v>
      </c>
      <c r="E357" s="3">
        <v>2E-19</v>
      </c>
      <c r="G357" s="1" t="str">
        <f>HYPERLINK("http://www.uniprot.org/uniref/UniRef100_Q6I7L3", "(UniRef100_Q6I7L3, [210-1], 2e-19)")</f>
        <v>(UniRef100_Q6I7L3, [210-1], 2e-19)</v>
      </c>
      <c r="H357" s="1" t="s">
        <v>1473</v>
      </c>
      <c r="I357" s="3">
        <v>2E-19</v>
      </c>
      <c r="J357" s="1" t="str">
        <f>HYPERLINK("http://www.ncbi.nlm.nih.gov/protein/EU000563", "(gnl|UG|Gga#S39547735, [210-4], 1e-18)")</f>
        <v>(gnl|UG|Gga#S39547735, [210-4], 1e-18)</v>
      </c>
      <c r="K357" s="1" t="s">
        <v>1474</v>
      </c>
      <c r="L357" s="3">
        <v>1.0000000000000001E-18</v>
      </c>
      <c r="N357" s="1" t="s">
        <v>1475</v>
      </c>
      <c r="O357" s="6" t="s">
        <v>1476</v>
      </c>
      <c r="P357" s="6" t="s">
        <v>1477</v>
      </c>
      <c r="S357" s="1" t="s">
        <v>1478</v>
      </c>
      <c r="T357" s="1">
        <v>0</v>
      </c>
      <c r="U357" s="1">
        <v>0</v>
      </c>
      <c r="V357" s="2"/>
      <c r="W357" s="2"/>
      <c r="X357" s="1">
        <v>21</v>
      </c>
      <c r="Y357" s="1">
        <v>16</v>
      </c>
      <c r="Z357" s="2">
        <v>17</v>
      </c>
      <c r="AA357" s="1">
        <v>213</v>
      </c>
      <c r="AB357" s="7">
        <v>7.9812206572769995E-2</v>
      </c>
      <c r="AC357" s="2">
        <v>2</v>
      </c>
      <c r="AD357" s="2">
        <v>15</v>
      </c>
      <c r="AE357" s="2">
        <v>10</v>
      </c>
      <c r="AF357" s="2">
        <v>5</v>
      </c>
      <c r="AG357" s="2">
        <v>1.8333333329999999</v>
      </c>
      <c r="AH357" s="2">
        <v>12</v>
      </c>
      <c r="AI357" s="2">
        <v>3</v>
      </c>
      <c r="AJ357" s="4">
        <v>3.25</v>
      </c>
      <c r="AK357" s="2">
        <v>213</v>
      </c>
      <c r="AL357" s="2">
        <v>0</v>
      </c>
      <c r="AM357" s="2">
        <v>0</v>
      </c>
      <c r="AN357" s="2">
        <v>0</v>
      </c>
      <c r="AO357" s="1" t="s">
        <v>836</v>
      </c>
      <c r="AP357" s="2"/>
      <c r="AQ357" s="2"/>
      <c r="AR357"/>
    </row>
    <row r="358" spans="1:44" s="1" customFormat="1" ht="15" customHeight="1">
      <c r="A358" s="1" t="s">
        <v>883</v>
      </c>
      <c r="B358" s="1" t="s">
        <v>884</v>
      </c>
      <c r="S358" s="1" t="s">
        <v>885</v>
      </c>
      <c r="V358" s="2"/>
      <c r="W358" s="2"/>
      <c r="X358" s="1">
        <v>15</v>
      </c>
      <c r="Y358" s="1">
        <v>13.5</v>
      </c>
      <c r="Z358" s="2">
        <v>18</v>
      </c>
      <c r="AA358" s="1">
        <v>124</v>
      </c>
      <c r="AB358" s="7">
        <v>0.14516129032258099</v>
      </c>
      <c r="AC358" s="2">
        <v>9</v>
      </c>
      <c r="AD358" s="2">
        <v>9</v>
      </c>
      <c r="AE358" s="2">
        <v>2</v>
      </c>
      <c r="AF358" s="2">
        <v>7</v>
      </c>
      <c r="AG358" s="4">
        <v>0.375</v>
      </c>
      <c r="AH358" s="2">
        <v>5</v>
      </c>
      <c r="AI358" s="2">
        <v>1</v>
      </c>
      <c r="AJ358" s="4">
        <v>3</v>
      </c>
      <c r="AK358" s="2">
        <v>81</v>
      </c>
      <c r="AL358" s="2">
        <v>2</v>
      </c>
      <c r="AM358" s="2">
        <v>0</v>
      </c>
      <c r="AN358" s="2">
        <v>43</v>
      </c>
      <c r="AO358" s="1" t="s">
        <v>836</v>
      </c>
      <c r="AP358" s="2"/>
      <c r="AQ358" s="2"/>
      <c r="AR358"/>
    </row>
    <row r="359" spans="1:44" s="1" customFormat="1" ht="15" customHeight="1">
      <c r="A359" s="1" t="s">
        <v>1249</v>
      </c>
      <c r="B359" s="1" t="s">
        <v>1250</v>
      </c>
      <c r="S359" s="1" t="s">
        <v>1251</v>
      </c>
      <c r="V359" s="2"/>
      <c r="W359" s="2"/>
      <c r="X359" s="1">
        <v>14</v>
      </c>
      <c r="Y359" s="1">
        <v>10.7</v>
      </c>
      <c r="Z359" s="2">
        <v>12</v>
      </c>
      <c r="AA359" s="1">
        <v>130</v>
      </c>
      <c r="AB359" s="7">
        <v>9.2307692307692299E-2</v>
      </c>
      <c r="AC359" s="2">
        <v>2</v>
      </c>
      <c r="AD359" s="2">
        <v>10</v>
      </c>
      <c r="AE359" s="2">
        <v>8</v>
      </c>
      <c r="AF359" s="2">
        <v>2</v>
      </c>
      <c r="AG359" s="2">
        <v>3</v>
      </c>
      <c r="AH359" s="2">
        <v>8</v>
      </c>
      <c r="AI359" s="2">
        <v>2</v>
      </c>
      <c r="AJ359" s="4">
        <v>3</v>
      </c>
      <c r="AK359" s="2">
        <v>126</v>
      </c>
      <c r="AL359" s="2">
        <v>0</v>
      </c>
      <c r="AM359" s="2">
        <v>0</v>
      </c>
      <c r="AN359" s="2">
        <v>4</v>
      </c>
      <c r="AO359" s="1" t="s">
        <v>836</v>
      </c>
      <c r="AP359" s="2"/>
      <c r="AQ359" s="2"/>
      <c r="AR359"/>
    </row>
    <row r="360" spans="1:44" s="1" customFormat="1" ht="15" customHeight="1">
      <c r="A360" s="1" t="s">
        <v>1265</v>
      </c>
      <c r="B360" s="1" t="s">
        <v>918</v>
      </c>
      <c r="S360" s="1" t="s">
        <v>1205</v>
      </c>
      <c r="V360" s="2"/>
      <c r="W360" s="2"/>
      <c r="X360" s="1">
        <v>15</v>
      </c>
      <c r="Y360" s="1">
        <v>9.6999999999999993</v>
      </c>
      <c r="Z360" s="2">
        <v>12</v>
      </c>
      <c r="AA360" s="1">
        <v>133</v>
      </c>
      <c r="AB360" s="7">
        <v>9.0225563909774403E-2</v>
      </c>
      <c r="AC360" s="2">
        <v>2</v>
      </c>
      <c r="AD360" s="2">
        <v>10</v>
      </c>
      <c r="AE360" s="2">
        <v>8</v>
      </c>
      <c r="AF360" s="2">
        <v>2</v>
      </c>
      <c r="AG360" s="2">
        <v>3</v>
      </c>
      <c r="AH360" s="2">
        <v>8</v>
      </c>
      <c r="AI360" s="2">
        <v>2</v>
      </c>
      <c r="AJ360" s="4">
        <v>3</v>
      </c>
      <c r="AK360" s="2">
        <v>132</v>
      </c>
      <c r="AL360" s="2">
        <v>0</v>
      </c>
      <c r="AM360" s="2">
        <v>0</v>
      </c>
      <c r="AN360" s="2">
        <v>1</v>
      </c>
      <c r="AO360" s="1" t="s">
        <v>836</v>
      </c>
      <c r="AP360" s="2"/>
      <c r="AQ360" s="2"/>
      <c r="AR360"/>
    </row>
    <row r="361" spans="1:44" s="1" customFormat="1" ht="15" customHeight="1">
      <c r="A361" s="1" t="s">
        <v>1268</v>
      </c>
      <c r="B361" s="1" t="s">
        <v>1269</v>
      </c>
      <c r="C361" s="1" t="str">
        <f>HYPERLINK("http://www.ncbi.nlm.nih.gov/protein/XP_002194862.1", "(XP_002194862.1, [98-3], 3e-07)")</f>
        <v>(XP_002194862.1, [98-3], 3e-07)</v>
      </c>
      <c r="D361" s="1" t="s">
        <v>855</v>
      </c>
      <c r="E361" s="3">
        <v>2.9999999999999999E-7</v>
      </c>
      <c r="G361" s="1" t="str">
        <f>HYPERLINK("http://www.uniprot.org/uniref/UniRef100_UPI000194C718", "(UniRef100_UPI000194C718, [98-3], 3e-07)")</f>
        <v>(UniRef100_UPI000194C718, [98-3], 3e-07)</v>
      </c>
      <c r="H361" s="1" t="s">
        <v>855</v>
      </c>
      <c r="I361" s="3">
        <v>2.9999999999999999E-7</v>
      </c>
      <c r="J361" s="1" t="str">
        <f>HYPERLINK("http://www.ncbi.nlm.nih.gov/protein/XM_421051", "(gnl|UG|Gga#S21396936, [98-3], 3e-12)")</f>
        <v>(gnl|UG|Gga#S21396936, [98-3], 3e-12)</v>
      </c>
      <c r="K361" s="1" t="s">
        <v>855</v>
      </c>
      <c r="L361" s="3">
        <v>3.0000000000000001E-12</v>
      </c>
      <c r="N361" s="1" t="s">
        <v>1270</v>
      </c>
      <c r="S361" s="1" t="s">
        <v>1271</v>
      </c>
      <c r="T361" s="1">
        <v>0</v>
      </c>
      <c r="U361" s="1">
        <v>0</v>
      </c>
      <c r="V361" s="2"/>
      <c r="W361" s="2"/>
      <c r="X361" s="1">
        <v>76</v>
      </c>
      <c r="Y361" s="1">
        <v>68</v>
      </c>
      <c r="Z361" s="2">
        <v>9</v>
      </c>
      <c r="AA361" s="1">
        <v>100</v>
      </c>
      <c r="AB361" s="7">
        <v>0.09</v>
      </c>
      <c r="AC361" s="2">
        <v>3</v>
      </c>
      <c r="AD361" s="2">
        <v>6</v>
      </c>
      <c r="AE361" s="2">
        <v>2</v>
      </c>
      <c r="AF361" s="2">
        <v>4</v>
      </c>
      <c r="AG361" s="4">
        <v>0.6</v>
      </c>
      <c r="AH361" s="2">
        <v>5</v>
      </c>
      <c r="AI361" s="2">
        <v>1</v>
      </c>
      <c r="AJ361" s="4">
        <v>3</v>
      </c>
      <c r="AK361" s="2">
        <v>96</v>
      </c>
      <c r="AL361" s="2">
        <v>0</v>
      </c>
      <c r="AM361" s="2">
        <v>0</v>
      </c>
      <c r="AN361" s="2">
        <v>4</v>
      </c>
      <c r="AO361" s="1" t="s">
        <v>836</v>
      </c>
      <c r="AP361" s="2"/>
      <c r="AQ361" s="2"/>
      <c r="AR361"/>
    </row>
    <row r="362" spans="1:44" s="1" customFormat="1" ht="15" customHeight="1">
      <c r="A362" s="1" t="s">
        <v>1306</v>
      </c>
      <c r="B362" s="1" t="s">
        <v>1307</v>
      </c>
      <c r="S362" s="1" t="s">
        <v>1308</v>
      </c>
      <c r="V362" s="2"/>
      <c r="W362" s="2"/>
      <c r="X362" s="1">
        <v>14</v>
      </c>
      <c r="Y362" s="1">
        <v>9.6999999999999993</v>
      </c>
      <c r="Z362" s="2">
        <v>15</v>
      </c>
      <c r="AA362" s="1">
        <v>171</v>
      </c>
      <c r="AB362" s="7">
        <v>8.7719298245614002E-2</v>
      </c>
      <c r="AC362" s="2">
        <v>5</v>
      </c>
      <c r="AD362" s="2">
        <v>10</v>
      </c>
      <c r="AE362" s="2">
        <v>5</v>
      </c>
      <c r="AF362" s="2">
        <v>5</v>
      </c>
      <c r="AG362" s="2">
        <v>1</v>
      </c>
      <c r="AH362" s="2">
        <v>8</v>
      </c>
      <c r="AI362" s="2">
        <v>2</v>
      </c>
      <c r="AJ362" s="4">
        <v>3</v>
      </c>
      <c r="AK362" s="2">
        <v>168</v>
      </c>
      <c r="AL362" s="2">
        <v>0</v>
      </c>
      <c r="AM362" s="2">
        <v>0</v>
      </c>
      <c r="AN362" s="2">
        <v>3</v>
      </c>
      <c r="AO362" s="1" t="s">
        <v>836</v>
      </c>
      <c r="AP362" s="2"/>
      <c r="AQ362" s="2"/>
      <c r="AR362"/>
    </row>
    <row r="363" spans="1:44" s="1" customFormat="1" ht="15" customHeight="1">
      <c r="A363" s="1" t="s">
        <v>1341</v>
      </c>
      <c r="B363" s="1" t="s">
        <v>1342</v>
      </c>
      <c r="S363" s="1" t="s">
        <v>1343</v>
      </c>
      <c r="V363" s="2"/>
      <c r="W363" s="2"/>
      <c r="X363" s="1">
        <v>13</v>
      </c>
      <c r="Y363" s="1">
        <v>9.1999999999999993</v>
      </c>
      <c r="Z363" s="2">
        <v>10</v>
      </c>
      <c r="AA363" s="1">
        <v>116</v>
      </c>
      <c r="AB363" s="7">
        <v>8.6206896551724102E-2</v>
      </c>
      <c r="AC363" s="2">
        <v>0</v>
      </c>
      <c r="AD363" s="2">
        <v>10</v>
      </c>
      <c r="AE363" s="2">
        <v>5</v>
      </c>
      <c r="AF363" s="2">
        <v>5</v>
      </c>
      <c r="AG363" s="2">
        <v>1</v>
      </c>
      <c r="AH363" s="2">
        <v>8</v>
      </c>
      <c r="AI363" s="2">
        <v>2</v>
      </c>
      <c r="AJ363" s="4">
        <v>3</v>
      </c>
      <c r="AK363" s="2">
        <v>114</v>
      </c>
      <c r="AL363" s="2">
        <v>0</v>
      </c>
      <c r="AM363" s="2">
        <v>0</v>
      </c>
      <c r="AN363" s="2">
        <v>2</v>
      </c>
      <c r="AO363" s="1" t="s">
        <v>836</v>
      </c>
      <c r="AP363" s="2"/>
      <c r="AQ363" s="2"/>
      <c r="AR363"/>
    </row>
    <row r="364" spans="1:44" s="1" customFormat="1" ht="15" customHeight="1">
      <c r="A364" s="1" t="s">
        <v>1498</v>
      </c>
      <c r="B364" s="1" t="s">
        <v>1499</v>
      </c>
      <c r="S364" s="1" t="s">
        <v>1026</v>
      </c>
      <c r="V364" s="2"/>
      <c r="W364" s="2"/>
      <c r="X364" s="1">
        <v>21</v>
      </c>
      <c r="Y364" s="1">
        <v>14.8</v>
      </c>
      <c r="Z364" s="2">
        <v>12</v>
      </c>
      <c r="AA364" s="1">
        <v>152</v>
      </c>
      <c r="AB364" s="7">
        <v>7.8947368421052599E-2</v>
      </c>
      <c r="AC364" s="2">
        <v>2</v>
      </c>
      <c r="AD364" s="2">
        <v>10</v>
      </c>
      <c r="AE364" s="2">
        <v>5</v>
      </c>
      <c r="AF364" s="2">
        <v>5</v>
      </c>
      <c r="AG364" s="2">
        <v>1</v>
      </c>
      <c r="AH364" s="2">
        <v>8</v>
      </c>
      <c r="AI364" s="2">
        <v>2</v>
      </c>
      <c r="AJ364" s="4">
        <v>3</v>
      </c>
      <c r="AK364" s="2">
        <v>150</v>
      </c>
      <c r="AL364" s="2">
        <v>0</v>
      </c>
      <c r="AM364" s="2">
        <v>0</v>
      </c>
      <c r="AN364" s="2">
        <v>2</v>
      </c>
      <c r="AO364" s="1" t="s">
        <v>836</v>
      </c>
      <c r="AP364" s="2"/>
      <c r="AQ364" s="2"/>
      <c r="AR364"/>
    </row>
    <row r="365" spans="1:44" s="1" customFormat="1" ht="15" customHeight="1">
      <c r="A365" s="1" t="s">
        <v>1505</v>
      </c>
      <c r="B365" s="1" t="s">
        <v>972</v>
      </c>
      <c r="S365" s="1" t="s">
        <v>1352</v>
      </c>
      <c r="V365" s="2"/>
      <c r="W365" s="2"/>
      <c r="X365" s="1">
        <v>11</v>
      </c>
      <c r="Y365" s="1">
        <v>8.4</v>
      </c>
      <c r="Z365" s="2">
        <v>11</v>
      </c>
      <c r="AA365" s="1">
        <v>140</v>
      </c>
      <c r="AB365" s="7">
        <v>7.8571428571428598E-2</v>
      </c>
      <c r="AC365" s="2">
        <v>1</v>
      </c>
      <c r="AD365" s="2">
        <v>10</v>
      </c>
      <c r="AE365" s="2">
        <v>9</v>
      </c>
      <c r="AF365" s="2">
        <v>1</v>
      </c>
      <c r="AG365" s="2">
        <v>5</v>
      </c>
      <c r="AH365" s="2">
        <v>8</v>
      </c>
      <c r="AI365" s="2">
        <v>2</v>
      </c>
      <c r="AJ365" s="4">
        <v>3</v>
      </c>
      <c r="AK365" s="2">
        <v>138</v>
      </c>
      <c r="AL365" s="2">
        <v>0</v>
      </c>
      <c r="AM365" s="2">
        <v>0</v>
      </c>
      <c r="AN365" s="2">
        <v>2</v>
      </c>
      <c r="AO365" s="1" t="s">
        <v>836</v>
      </c>
      <c r="AP365" s="2"/>
      <c r="AQ365" s="2"/>
      <c r="AR365"/>
    </row>
    <row r="366" spans="1:44" s="1" customFormat="1" ht="15" customHeight="1">
      <c r="A366" s="1" t="s">
        <v>1510</v>
      </c>
      <c r="B366" s="1" t="s">
        <v>841</v>
      </c>
      <c r="S366" s="1" t="s">
        <v>1285</v>
      </c>
      <c r="V366" s="2"/>
      <c r="W366" s="2"/>
      <c r="X366" s="1">
        <v>22</v>
      </c>
      <c r="Y366" s="1">
        <v>16.399999999999999</v>
      </c>
      <c r="Z366" s="2">
        <v>8</v>
      </c>
      <c r="AA366" s="1">
        <v>102</v>
      </c>
      <c r="AB366" s="7">
        <v>7.8431372549019607E-2</v>
      </c>
      <c r="AC366" s="2">
        <v>2</v>
      </c>
      <c r="AD366" s="2">
        <v>6</v>
      </c>
      <c r="AE366" s="2">
        <v>5</v>
      </c>
      <c r="AF366" s="2">
        <v>1</v>
      </c>
      <c r="AG366" s="2">
        <v>3</v>
      </c>
      <c r="AH366" s="2">
        <v>5</v>
      </c>
      <c r="AI366" s="2">
        <v>1</v>
      </c>
      <c r="AJ366" s="4">
        <v>3</v>
      </c>
      <c r="AK366" s="2">
        <v>99</v>
      </c>
      <c r="AL366" s="2">
        <v>0</v>
      </c>
      <c r="AM366" s="2">
        <v>0</v>
      </c>
      <c r="AN366" s="2">
        <v>3</v>
      </c>
      <c r="AO366" s="1" t="s">
        <v>836</v>
      </c>
      <c r="AP366" s="2"/>
      <c r="AQ366" s="2"/>
      <c r="AR366"/>
    </row>
    <row r="367" spans="1:44" s="1" customFormat="1" ht="15" customHeight="1">
      <c r="A367" s="1" t="s">
        <v>1549</v>
      </c>
      <c r="S367" s="1" t="s">
        <v>1550</v>
      </c>
      <c r="V367" s="2"/>
      <c r="W367" s="2"/>
      <c r="X367" s="1">
        <v>11</v>
      </c>
      <c r="Y367" s="1">
        <v>6.5</v>
      </c>
      <c r="Z367" s="2">
        <v>6</v>
      </c>
      <c r="AA367" s="1">
        <v>505</v>
      </c>
      <c r="AB367" s="2">
        <v>1.18811881188119E-2</v>
      </c>
      <c r="AC367" s="2">
        <v>1</v>
      </c>
      <c r="AD367" s="2">
        <v>5</v>
      </c>
      <c r="AE367" s="2">
        <v>0</v>
      </c>
      <c r="AF367" s="2">
        <v>5</v>
      </c>
      <c r="AG367" s="7">
        <v>0.16666666699999999</v>
      </c>
      <c r="AH367" s="2">
        <v>2</v>
      </c>
      <c r="AI367" s="2">
        <v>0</v>
      </c>
      <c r="AJ367" s="4">
        <v>3</v>
      </c>
      <c r="AK367" s="2">
        <v>249</v>
      </c>
      <c r="AL367" s="2">
        <v>3</v>
      </c>
      <c r="AM367" s="2">
        <v>0</v>
      </c>
      <c r="AN367" s="2">
        <v>256</v>
      </c>
      <c r="AO367" s="1" t="s">
        <v>836</v>
      </c>
      <c r="AP367" s="2"/>
      <c r="AQ367" s="2"/>
      <c r="AR367"/>
    </row>
    <row r="368" spans="1:44" s="1" customFormat="1" ht="15" customHeight="1">
      <c r="A368" s="1" t="s">
        <v>1612</v>
      </c>
      <c r="B368" s="1" t="s">
        <v>1613</v>
      </c>
      <c r="S368" s="1" t="s">
        <v>1614</v>
      </c>
      <c r="V368" s="2"/>
      <c r="W368" s="2"/>
      <c r="X368" s="1">
        <v>10</v>
      </c>
      <c r="Y368" s="1">
        <v>3.9</v>
      </c>
      <c r="Z368" s="2">
        <v>3</v>
      </c>
      <c r="AA368" s="1">
        <v>259</v>
      </c>
      <c r="AB368" s="2">
        <v>1.15830115830116E-2</v>
      </c>
      <c r="AC368" s="2">
        <v>0</v>
      </c>
      <c r="AD368" s="2">
        <v>3</v>
      </c>
      <c r="AE368" s="2">
        <v>0</v>
      </c>
      <c r="AF368" s="2">
        <v>3</v>
      </c>
      <c r="AG368" s="7">
        <v>0.25</v>
      </c>
      <c r="AH368" s="2">
        <v>2</v>
      </c>
      <c r="AI368" s="2">
        <v>0</v>
      </c>
      <c r="AJ368" s="4">
        <v>3</v>
      </c>
      <c r="AK368" s="2">
        <v>132</v>
      </c>
      <c r="AL368" s="2">
        <v>1</v>
      </c>
      <c r="AM368" s="2">
        <v>0</v>
      </c>
      <c r="AN368" s="2">
        <v>127</v>
      </c>
      <c r="AO368" s="1" t="s">
        <v>836</v>
      </c>
      <c r="AP368" s="2"/>
      <c r="AQ368" s="2"/>
      <c r="AR368"/>
    </row>
    <row r="369" spans="1:44" s="1" customFormat="1" ht="15" customHeight="1">
      <c r="A369" s="1" t="s">
        <v>1623</v>
      </c>
      <c r="S369" s="1" t="s">
        <v>1624</v>
      </c>
      <c r="V369" s="2"/>
      <c r="W369" s="2"/>
      <c r="X369" s="1">
        <v>7</v>
      </c>
      <c r="Y369" s="1">
        <v>4.7</v>
      </c>
      <c r="Z369" s="2">
        <v>3</v>
      </c>
      <c r="AA369" s="1">
        <v>397</v>
      </c>
      <c r="AB369" s="2">
        <v>7.5566750629722998E-3</v>
      </c>
      <c r="AC369" s="2">
        <v>0</v>
      </c>
      <c r="AD369" s="2">
        <v>3</v>
      </c>
      <c r="AE369" s="2">
        <v>0</v>
      </c>
      <c r="AF369" s="2">
        <v>3</v>
      </c>
      <c r="AG369" s="7">
        <v>0.25</v>
      </c>
      <c r="AH369" s="2">
        <v>2</v>
      </c>
      <c r="AI369" s="2">
        <v>0</v>
      </c>
      <c r="AJ369" s="4">
        <v>3</v>
      </c>
      <c r="AK369" s="2">
        <v>186</v>
      </c>
      <c r="AL369" s="2">
        <v>0</v>
      </c>
      <c r="AM369" s="2">
        <v>1</v>
      </c>
      <c r="AN369" s="2">
        <v>211</v>
      </c>
      <c r="AO369" s="1" t="s">
        <v>836</v>
      </c>
      <c r="AP369" s="2"/>
      <c r="AQ369" s="2"/>
      <c r="AR369"/>
    </row>
    <row r="370" spans="1:44" s="1" customFormat="1" ht="15" customHeight="1">
      <c r="A370" s="1" t="s">
        <v>1633</v>
      </c>
      <c r="B370" s="1" t="s">
        <v>1634</v>
      </c>
      <c r="C370" s="1" t="str">
        <f>HYPERLINK("http://www.ncbi.nlm.nih.gov/protein/XP_001234934.1", "(XP_001234934.1, [119-241], 2e-10)")</f>
        <v>(XP_001234934.1, [119-241], 2e-10)</v>
      </c>
      <c r="D370" s="1" t="s">
        <v>1635</v>
      </c>
      <c r="E370" s="3">
        <v>2.0000000000000001E-10</v>
      </c>
      <c r="G370" s="1" t="str">
        <f>HYPERLINK("http://www.uniprot.org/uniref/UniRef100_UPI0000ECBD70", "(UniRef100_UPI0000ECBD70, [119-241], 3e-10)")</f>
        <v>(UniRef100_UPI0000ECBD70, [119-241], 3e-10)</v>
      </c>
      <c r="H370" s="1" t="s">
        <v>1635</v>
      </c>
      <c r="I370" s="3">
        <v>3E-10</v>
      </c>
      <c r="J370" s="1" t="str">
        <f>HYPERLINK("http://www.ncbi.nlm.nih.gov/protein/XM_001234933", "(gnl|UG|Gga#S35715867, [119-241], 5e-15)")</f>
        <v>(gnl|UG|Gga#S35715867, [119-241], 5e-15)</v>
      </c>
      <c r="K370" s="1" t="s">
        <v>1635</v>
      </c>
      <c r="L370" s="3">
        <v>5E-15</v>
      </c>
      <c r="S370" s="1" t="s">
        <v>1636</v>
      </c>
      <c r="T370" s="1">
        <v>0</v>
      </c>
      <c r="U370" s="1">
        <v>0</v>
      </c>
      <c r="V370" s="2"/>
      <c r="W370" s="2"/>
      <c r="X370" s="1">
        <v>20</v>
      </c>
      <c r="Y370" s="1">
        <v>7.9</v>
      </c>
      <c r="Z370" s="2">
        <v>5</v>
      </c>
      <c r="AA370" s="1">
        <v>687</v>
      </c>
      <c r="AB370" s="2">
        <v>7.2780203784570596E-3</v>
      </c>
      <c r="AC370" s="2">
        <v>2</v>
      </c>
      <c r="AD370" s="2">
        <v>3</v>
      </c>
      <c r="AE370" s="2">
        <v>0</v>
      </c>
      <c r="AF370" s="2">
        <v>3</v>
      </c>
      <c r="AG370" s="7">
        <v>0.25</v>
      </c>
      <c r="AH370" s="2">
        <v>2</v>
      </c>
      <c r="AI370" s="2">
        <v>0</v>
      </c>
      <c r="AJ370" s="4">
        <v>3</v>
      </c>
      <c r="AK370" s="2">
        <v>225</v>
      </c>
      <c r="AL370" s="2">
        <v>1</v>
      </c>
      <c r="AM370" s="2">
        <v>0</v>
      </c>
      <c r="AN370" s="2">
        <v>462</v>
      </c>
      <c r="AO370" s="1" t="s">
        <v>836</v>
      </c>
      <c r="AP370" s="2"/>
      <c r="AQ370" s="2"/>
      <c r="AR370"/>
    </row>
    <row r="371" spans="1:44" s="1" customFormat="1" ht="15" customHeight="1">
      <c r="A371" s="1" t="s">
        <v>1657</v>
      </c>
      <c r="B371" s="1" t="s">
        <v>1261</v>
      </c>
      <c r="C371" s="1" t="str">
        <f>HYPERLINK("http://www.ncbi.nlm.nih.gov/protein/XP_794132.2", "(XP_794132.2, [6-719], 3e-24)")</f>
        <v>(XP_794132.2, [6-719], 3e-24)</v>
      </c>
      <c r="D371" s="1" t="s">
        <v>1658</v>
      </c>
      <c r="E371" s="3">
        <v>3E-24</v>
      </c>
      <c r="G371" s="1" t="str">
        <f>HYPERLINK("http://www.uniprot.org/uniref/UniRef100_UPI0000E487D3", "(UniRef100_UPI0000E487D3, [6-719], 4e-24)")</f>
        <v>(UniRef100_UPI0000E487D3, [6-719], 4e-24)</v>
      </c>
      <c r="H371" s="1" t="s">
        <v>1658</v>
      </c>
      <c r="I371" s="3">
        <v>3.9999999999999997E-24</v>
      </c>
      <c r="O371" s="6" t="s">
        <v>1001</v>
      </c>
      <c r="P371" s="6" t="s">
        <v>1001</v>
      </c>
      <c r="S371" s="1" t="s">
        <v>1659</v>
      </c>
      <c r="T371" s="1">
        <v>0</v>
      </c>
      <c r="U371" s="1">
        <v>0</v>
      </c>
      <c r="V371" s="2"/>
      <c r="W371" s="2"/>
      <c r="X371" s="1">
        <v>12</v>
      </c>
      <c r="Y371" s="1">
        <v>4</v>
      </c>
      <c r="Z371" s="2">
        <v>3</v>
      </c>
      <c r="AA371" s="1">
        <v>720</v>
      </c>
      <c r="AB371" s="2">
        <v>4.1666666666666701E-3</v>
      </c>
      <c r="AC371" s="2">
        <v>0</v>
      </c>
      <c r="AD371" s="2">
        <v>3</v>
      </c>
      <c r="AE371" s="2">
        <v>0</v>
      </c>
      <c r="AF371" s="2">
        <v>3</v>
      </c>
      <c r="AG371" s="7">
        <v>0.25</v>
      </c>
      <c r="AH371" s="2">
        <v>2</v>
      </c>
      <c r="AI371" s="2">
        <v>0</v>
      </c>
      <c r="AJ371" s="4">
        <v>3</v>
      </c>
      <c r="AK371" s="2">
        <v>663</v>
      </c>
      <c r="AL371" s="2">
        <v>1</v>
      </c>
      <c r="AM371" s="2">
        <v>0</v>
      </c>
      <c r="AN371" s="2">
        <v>57</v>
      </c>
      <c r="AO371" s="1" t="s">
        <v>836</v>
      </c>
      <c r="AP371" s="2"/>
      <c r="AQ371" s="2"/>
      <c r="AR371"/>
    </row>
    <row r="372" spans="1:44" s="1" customFormat="1" ht="15" customHeight="1">
      <c r="A372" s="1" t="s">
        <v>886</v>
      </c>
      <c r="B372" s="1" t="s">
        <v>887</v>
      </c>
      <c r="S372" s="1" t="s">
        <v>888</v>
      </c>
      <c r="V372" s="2"/>
      <c r="W372" s="2"/>
      <c r="X372" s="1">
        <v>13</v>
      </c>
      <c r="Y372" s="1">
        <v>9.6999999999999993</v>
      </c>
      <c r="Z372" s="2">
        <v>25</v>
      </c>
      <c r="AA372" s="1">
        <v>173</v>
      </c>
      <c r="AB372" s="7">
        <v>0.144508670520231</v>
      </c>
      <c r="AC372" s="2">
        <v>4</v>
      </c>
      <c r="AD372" s="2">
        <v>21</v>
      </c>
      <c r="AE372" s="2">
        <v>16</v>
      </c>
      <c r="AF372" s="2">
        <v>5</v>
      </c>
      <c r="AG372" s="2">
        <v>2.8333333330000001</v>
      </c>
      <c r="AH372" s="2">
        <v>16</v>
      </c>
      <c r="AI372" s="2">
        <v>5</v>
      </c>
      <c r="AJ372" s="4">
        <v>2.8333333330000001</v>
      </c>
      <c r="AK372" s="2">
        <v>171</v>
      </c>
      <c r="AL372" s="2">
        <v>0</v>
      </c>
      <c r="AM372" s="2">
        <v>0</v>
      </c>
      <c r="AN372" s="2">
        <v>2</v>
      </c>
      <c r="AO372" s="1" t="s">
        <v>836</v>
      </c>
      <c r="AP372" s="2"/>
      <c r="AQ372" s="2"/>
      <c r="AR372"/>
    </row>
    <row r="373" spans="1:44" s="1" customFormat="1" ht="15" customHeight="1">
      <c r="A373" s="1" t="s">
        <v>1047</v>
      </c>
      <c r="B373" s="1" t="s">
        <v>999</v>
      </c>
      <c r="C373" s="1" t="str">
        <f>HYPERLINK("http://www.ncbi.nlm.nih.gov/protein/XP_001789984.1", "(XP_001789984.1, [96-221], 5e-06)")</f>
        <v>(XP_001789984.1, [96-221], 5e-06)</v>
      </c>
      <c r="D373" s="1" t="s">
        <v>1048</v>
      </c>
      <c r="E373" s="3">
        <v>5.0000000000000004E-6</v>
      </c>
      <c r="G373" s="1" t="str">
        <f>HYPERLINK("http://www.uniprot.org/uniref/UniRef100_Q64IW2", "(UniRef100_Q64IW2, [1-225], 5e-13)")</f>
        <v>(UniRef100_Q64IW2, [1-225], 5e-13)</v>
      </c>
      <c r="H373" s="1" t="s">
        <v>1049</v>
      </c>
      <c r="I373" s="3">
        <v>4.9999999999999999E-13</v>
      </c>
      <c r="N373" s="1" t="s">
        <v>1050</v>
      </c>
      <c r="O373" s="6" t="s">
        <v>1051</v>
      </c>
      <c r="P373" s="6" t="s">
        <v>1051</v>
      </c>
      <c r="S373" s="1" t="s">
        <v>1052</v>
      </c>
      <c r="T373" s="1">
        <v>0</v>
      </c>
      <c r="U373" s="1">
        <v>0</v>
      </c>
      <c r="V373" s="2"/>
      <c r="W373" s="2"/>
      <c r="X373" s="1">
        <v>20</v>
      </c>
      <c r="Y373" s="1">
        <v>14.7</v>
      </c>
      <c r="Z373" s="2">
        <v>26</v>
      </c>
      <c r="AA373" s="1">
        <v>226</v>
      </c>
      <c r="AB373" s="7">
        <v>0.11504424778761101</v>
      </c>
      <c r="AC373" s="2">
        <v>3</v>
      </c>
      <c r="AD373" s="2">
        <v>23</v>
      </c>
      <c r="AE373" s="2">
        <v>17</v>
      </c>
      <c r="AF373" s="2">
        <v>6</v>
      </c>
      <c r="AG373" s="2">
        <v>2.5714285710000002</v>
      </c>
      <c r="AH373" s="2">
        <v>16</v>
      </c>
      <c r="AI373" s="2">
        <v>5</v>
      </c>
      <c r="AJ373" s="4">
        <v>2.8333333330000001</v>
      </c>
      <c r="AK373" s="2">
        <v>207</v>
      </c>
      <c r="AL373" s="2">
        <v>0</v>
      </c>
      <c r="AM373" s="2">
        <v>1</v>
      </c>
      <c r="AN373" s="2">
        <v>19</v>
      </c>
      <c r="AO373" s="1" t="s">
        <v>836</v>
      </c>
      <c r="AP373" s="2"/>
      <c r="AQ373" s="2"/>
      <c r="AR373"/>
    </row>
    <row r="374" spans="1:44" s="1" customFormat="1" ht="15" customHeight="1">
      <c r="A374" s="1" t="s">
        <v>837</v>
      </c>
      <c r="B374" s="1" t="s">
        <v>838</v>
      </c>
      <c r="S374" s="1" t="s">
        <v>839</v>
      </c>
      <c r="V374" s="2"/>
      <c r="W374" s="2"/>
      <c r="X374" s="1">
        <v>73</v>
      </c>
      <c r="Y374" s="1">
        <v>63</v>
      </c>
      <c r="Z374" s="2">
        <v>17</v>
      </c>
      <c r="AA374" s="1">
        <v>101</v>
      </c>
      <c r="AB374" s="7">
        <v>0.16831683168316799</v>
      </c>
      <c r="AC374" s="2">
        <v>0</v>
      </c>
      <c r="AD374" s="2">
        <v>17</v>
      </c>
      <c r="AE374" s="2">
        <v>12</v>
      </c>
      <c r="AF374" s="2">
        <v>5</v>
      </c>
      <c r="AG374" s="2">
        <v>2.1666666669999999</v>
      </c>
      <c r="AH374" s="2">
        <v>13</v>
      </c>
      <c r="AI374" s="2">
        <v>4</v>
      </c>
      <c r="AJ374" s="4">
        <v>2.8</v>
      </c>
      <c r="AK374" s="2">
        <v>99</v>
      </c>
      <c r="AL374" s="2">
        <v>0</v>
      </c>
      <c r="AM374" s="2">
        <v>0</v>
      </c>
      <c r="AN374" s="2">
        <v>2</v>
      </c>
      <c r="AO374" s="1" t="s">
        <v>836</v>
      </c>
      <c r="AP374" s="2"/>
      <c r="AQ374" s="2"/>
      <c r="AR374"/>
    </row>
    <row r="375" spans="1:44" s="1" customFormat="1" ht="15" customHeight="1">
      <c r="A375" s="1" t="s">
        <v>960</v>
      </c>
      <c r="B375" s="1" t="s">
        <v>961</v>
      </c>
      <c r="C375" s="1" t="str">
        <f>HYPERLINK("http://www.ncbi.nlm.nih.gov/protein/ABN72542.1", "(ABN72542.1, [162-1], 3e-20)")</f>
        <v>(ABN72542.1, [162-1], 3e-20)</v>
      </c>
      <c r="D375" s="1" t="s">
        <v>962</v>
      </c>
      <c r="E375" s="3">
        <v>3.0000000000000003E-20</v>
      </c>
      <c r="G375" s="1" t="str">
        <f>HYPERLINK("http://www.uniprot.org/uniref/UniRef100_A8QL54", "(UniRef100_A8QL54, [162-1], 3e-20)")</f>
        <v>(UniRef100_A8QL54, [162-1], 3e-20)</v>
      </c>
      <c r="H375" s="1" t="s">
        <v>962</v>
      </c>
      <c r="I375" s="3">
        <v>3.0000000000000003E-20</v>
      </c>
      <c r="J375" s="1" t="str">
        <f>HYPERLINK("http://www.ncbi.nlm.nih.gov/protein/NM_205405", "(gnl|UG|Gga#S19184009, [162-28], 4e-13)")</f>
        <v>(gnl|UG|Gga#S19184009, [162-28], 4e-13)</v>
      </c>
      <c r="K375" s="1" t="s">
        <v>963</v>
      </c>
      <c r="L375" s="3">
        <v>4.0000000000000001E-13</v>
      </c>
      <c r="N375" s="1" t="s">
        <v>964</v>
      </c>
      <c r="O375" s="6" t="s">
        <v>965</v>
      </c>
      <c r="P375" s="6" t="s">
        <v>966</v>
      </c>
      <c r="S375" s="1" t="s">
        <v>967</v>
      </c>
      <c r="T375" s="1">
        <v>0</v>
      </c>
      <c r="U375" s="1">
        <v>0</v>
      </c>
      <c r="V375" s="2"/>
      <c r="W375" s="2"/>
      <c r="X375" s="1">
        <v>35</v>
      </c>
      <c r="Y375" s="1">
        <v>24.2</v>
      </c>
      <c r="Z375" s="2">
        <v>20</v>
      </c>
      <c r="AA375" s="1">
        <v>162</v>
      </c>
      <c r="AB375" s="7">
        <v>0.12345679012345701</v>
      </c>
      <c r="AC375" s="2">
        <v>3</v>
      </c>
      <c r="AD375" s="2">
        <v>17</v>
      </c>
      <c r="AE375" s="2">
        <v>11</v>
      </c>
      <c r="AF375" s="2">
        <v>6</v>
      </c>
      <c r="AG375" s="2">
        <v>1.7142857140000001</v>
      </c>
      <c r="AH375" s="2">
        <v>13</v>
      </c>
      <c r="AI375" s="2">
        <v>4</v>
      </c>
      <c r="AJ375" s="4">
        <v>2.8</v>
      </c>
      <c r="AK375" s="2">
        <v>162</v>
      </c>
      <c r="AL375" s="2">
        <v>0</v>
      </c>
      <c r="AM375" s="2">
        <v>0</v>
      </c>
      <c r="AN375" s="2">
        <v>0</v>
      </c>
      <c r="AO375" s="1" t="s">
        <v>836</v>
      </c>
      <c r="AP375" s="2"/>
      <c r="AQ375" s="2"/>
      <c r="AR375"/>
    </row>
    <row r="376" spans="1:44" s="1" customFormat="1" ht="15" customHeight="1">
      <c r="A376" s="1" t="s">
        <v>1061</v>
      </c>
      <c r="B376" s="1" t="s">
        <v>833</v>
      </c>
      <c r="C376" s="1" t="str">
        <f>HYPERLINK("http://www.ncbi.nlm.nih.gov/protein/CAR82249.1", "(CAR82249.1, [7-147], 5e-08)")</f>
        <v>(CAR82249.1, [7-147], 5e-08)</v>
      </c>
      <c r="D376" s="1" t="s">
        <v>1062</v>
      </c>
      <c r="E376" s="3">
        <v>4.9999999999999998E-8</v>
      </c>
      <c r="G376" s="1" t="str">
        <f>HYPERLINK("http://www.uniprot.org/uniref/UniRef100_B9W4L2", "(UniRef100_B9W4L2, [7-147], 5e-08)")</f>
        <v>(UniRef100_B9W4L2, [7-147], 5e-08)</v>
      </c>
      <c r="H376" s="1" t="s">
        <v>1062</v>
      </c>
      <c r="I376" s="3">
        <v>4.9999999999999998E-8</v>
      </c>
      <c r="S376" s="1" t="s">
        <v>1063</v>
      </c>
      <c r="T376" s="1">
        <v>0</v>
      </c>
      <c r="U376" s="1">
        <v>0</v>
      </c>
      <c r="V376" s="2"/>
      <c r="W376" s="2"/>
      <c r="X376" s="1">
        <v>48</v>
      </c>
      <c r="Y376" s="1">
        <v>26.5</v>
      </c>
      <c r="Z376" s="2">
        <v>17</v>
      </c>
      <c r="AA376" s="1">
        <v>149</v>
      </c>
      <c r="AB376" s="7">
        <v>0.114093959731544</v>
      </c>
      <c r="AC376" s="2">
        <v>0</v>
      </c>
      <c r="AD376" s="2">
        <v>17</v>
      </c>
      <c r="AE376" s="2">
        <v>13</v>
      </c>
      <c r="AF376" s="2">
        <v>4</v>
      </c>
      <c r="AG376" s="2">
        <v>2.8</v>
      </c>
      <c r="AH376" s="2">
        <v>13</v>
      </c>
      <c r="AI376" s="2">
        <v>4</v>
      </c>
      <c r="AJ376" s="4">
        <v>2.8</v>
      </c>
      <c r="AK376" s="2">
        <v>147</v>
      </c>
      <c r="AL376" s="2">
        <v>0</v>
      </c>
      <c r="AM376" s="2">
        <v>0</v>
      </c>
      <c r="AN376" s="2">
        <v>2</v>
      </c>
      <c r="AO376" s="1" t="s">
        <v>836</v>
      </c>
      <c r="AP376" s="2"/>
      <c r="AQ376" s="2"/>
      <c r="AR376"/>
    </row>
    <row r="377" spans="1:44" s="1" customFormat="1" ht="15" customHeight="1">
      <c r="A377" s="1" t="s">
        <v>1348</v>
      </c>
      <c r="B377" s="1" t="s">
        <v>1349</v>
      </c>
      <c r="S377" s="1" t="s">
        <v>1350</v>
      </c>
      <c r="V377" s="2"/>
      <c r="W377" s="2"/>
      <c r="X377" s="1">
        <v>28</v>
      </c>
      <c r="Y377" s="1">
        <v>19.7</v>
      </c>
      <c r="Z377" s="2">
        <v>14</v>
      </c>
      <c r="AA377" s="1">
        <v>163</v>
      </c>
      <c r="AB377" s="7">
        <v>8.5889570552147201E-2</v>
      </c>
      <c r="AC377" s="2">
        <v>1</v>
      </c>
      <c r="AD377" s="2">
        <v>13</v>
      </c>
      <c r="AE377" s="2">
        <v>11</v>
      </c>
      <c r="AF377" s="2">
        <v>2</v>
      </c>
      <c r="AG377" s="2">
        <v>4</v>
      </c>
      <c r="AH377" s="2">
        <v>10</v>
      </c>
      <c r="AI377" s="2">
        <v>3</v>
      </c>
      <c r="AJ377" s="4">
        <v>2.75</v>
      </c>
      <c r="AK377" s="2">
        <v>162</v>
      </c>
      <c r="AL377" s="2">
        <v>0</v>
      </c>
      <c r="AM377" s="2">
        <v>0</v>
      </c>
      <c r="AN377" s="2">
        <v>1</v>
      </c>
      <c r="AO377" s="1" t="s">
        <v>836</v>
      </c>
      <c r="AP377" s="2"/>
      <c r="AQ377" s="2"/>
      <c r="AR377"/>
    </row>
    <row r="378" spans="1:44" s="1" customFormat="1" ht="15" customHeight="1">
      <c r="A378" s="1" t="s">
        <v>1412</v>
      </c>
      <c r="B378" s="1" t="s">
        <v>1413</v>
      </c>
      <c r="S378" s="1" t="s">
        <v>1414</v>
      </c>
      <c r="V378" s="2"/>
      <c r="W378" s="2"/>
      <c r="X378" s="1">
        <v>14</v>
      </c>
      <c r="Y378" s="1">
        <v>10.3</v>
      </c>
      <c r="Z378" s="2">
        <v>14</v>
      </c>
      <c r="AA378" s="1">
        <v>169</v>
      </c>
      <c r="AB378" s="7">
        <v>8.2840236686390498E-2</v>
      </c>
      <c r="AC378" s="2">
        <v>1</v>
      </c>
      <c r="AD378" s="2">
        <v>13</v>
      </c>
      <c r="AE378" s="2">
        <v>8</v>
      </c>
      <c r="AF378" s="2">
        <v>5</v>
      </c>
      <c r="AG378" s="2">
        <v>1.5</v>
      </c>
      <c r="AH378" s="2">
        <v>10</v>
      </c>
      <c r="AI378" s="2">
        <v>3</v>
      </c>
      <c r="AJ378" s="4">
        <v>2.75</v>
      </c>
      <c r="AK378" s="2">
        <v>168</v>
      </c>
      <c r="AL378" s="2">
        <v>0</v>
      </c>
      <c r="AM378" s="2">
        <v>0</v>
      </c>
      <c r="AN378" s="2">
        <v>1</v>
      </c>
      <c r="AO378" s="1" t="s">
        <v>836</v>
      </c>
      <c r="AP378" s="2"/>
      <c r="AQ378" s="2"/>
      <c r="AR378"/>
    </row>
    <row r="379" spans="1:44" s="1" customFormat="1" ht="15" customHeight="1">
      <c r="A379" s="1" t="s">
        <v>935</v>
      </c>
      <c r="B379" s="1" t="s">
        <v>927</v>
      </c>
      <c r="S379" s="1" t="s">
        <v>936</v>
      </c>
      <c r="V379" s="2"/>
      <c r="W379" s="2"/>
      <c r="X379" s="1">
        <v>43</v>
      </c>
      <c r="Y379" s="1">
        <v>24.2</v>
      </c>
      <c r="Z379" s="2">
        <v>30</v>
      </c>
      <c r="AA379" s="1">
        <v>237</v>
      </c>
      <c r="AB379" s="7">
        <v>0.126582278481013</v>
      </c>
      <c r="AC379" s="2">
        <v>14</v>
      </c>
      <c r="AD379" s="2">
        <v>16</v>
      </c>
      <c r="AE379" s="2">
        <v>12</v>
      </c>
      <c r="AF379" s="2">
        <v>4</v>
      </c>
      <c r="AG379" s="2">
        <v>2.6</v>
      </c>
      <c r="AH379" s="2">
        <v>7</v>
      </c>
      <c r="AI379" s="2">
        <v>2</v>
      </c>
      <c r="AJ379" s="4">
        <v>2.6666666669999999</v>
      </c>
      <c r="AK379" s="2">
        <v>126</v>
      </c>
      <c r="AL379" s="2">
        <v>6</v>
      </c>
      <c r="AM379" s="2">
        <v>1</v>
      </c>
      <c r="AN379" s="2">
        <v>111</v>
      </c>
      <c r="AO379" s="1" t="s">
        <v>836</v>
      </c>
      <c r="AP379" s="2"/>
      <c r="AQ379" s="2"/>
      <c r="AR379"/>
    </row>
    <row r="380" spans="1:44" s="1" customFormat="1" ht="15" customHeight="1">
      <c r="A380" s="1" t="s">
        <v>940</v>
      </c>
      <c r="B380" s="1" t="s">
        <v>941</v>
      </c>
      <c r="S380" s="1" t="s">
        <v>942</v>
      </c>
      <c r="V380" s="2"/>
      <c r="W380" s="2"/>
      <c r="X380" s="1">
        <v>51</v>
      </c>
      <c r="Y380" s="1">
        <v>34.799999999999997</v>
      </c>
      <c r="Z380" s="2">
        <v>14</v>
      </c>
      <c r="AA380" s="1">
        <v>111</v>
      </c>
      <c r="AB380" s="7">
        <v>0.126126126126126</v>
      </c>
      <c r="AC380" s="2">
        <v>5</v>
      </c>
      <c r="AD380" s="2">
        <v>9</v>
      </c>
      <c r="AE380" s="2">
        <v>7</v>
      </c>
      <c r="AF380" s="2">
        <v>2</v>
      </c>
      <c r="AG380" s="2">
        <v>2.6666666669999999</v>
      </c>
      <c r="AH380" s="2">
        <v>7</v>
      </c>
      <c r="AI380" s="2">
        <v>2</v>
      </c>
      <c r="AJ380" s="4">
        <v>2.6666666669999999</v>
      </c>
      <c r="AK380" s="2">
        <v>102</v>
      </c>
      <c r="AL380" s="2">
        <v>0</v>
      </c>
      <c r="AM380" s="2">
        <v>0</v>
      </c>
      <c r="AN380" s="2">
        <v>9</v>
      </c>
      <c r="AO380" s="1" t="s">
        <v>836</v>
      </c>
      <c r="AP380" s="2"/>
      <c r="AQ380" s="2"/>
      <c r="AR380"/>
    </row>
    <row r="381" spans="1:44" s="1" customFormat="1" ht="15" customHeight="1">
      <c r="A381" s="1" t="s">
        <v>1003</v>
      </c>
      <c r="B381" s="1" t="s">
        <v>1004</v>
      </c>
      <c r="S381" s="1" t="s">
        <v>1005</v>
      </c>
      <c r="V381" s="2"/>
      <c r="W381" s="2"/>
      <c r="X381" s="1">
        <v>36</v>
      </c>
      <c r="Y381" s="1">
        <v>19.7</v>
      </c>
      <c r="Z381" s="2">
        <v>19</v>
      </c>
      <c r="AA381" s="1">
        <v>160</v>
      </c>
      <c r="AB381" s="7">
        <v>0.11874999999999999</v>
      </c>
      <c r="AC381" s="2">
        <v>3</v>
      </c>
      <c r="AD381" s="2">
        <v>16</v>
      </c>
      <c r="AE381" s="2">
        <v>12</v>
      </c>
      <c r="AF381" s="2">
        <v>4</v>
      </c>
      <c r="AG381" s="2">
        <v>2.6</v>
      </c>
      <c r="AH381" s="2">
        <v>7</v>
      </c>
      <c r="AI381" s="2">
        <v>2</v>
      </c>
      <c r="AJ381" s="4">
        <v>2.6666666669999999</v>
      </c>
      <c r="AK381" s="2">
        <v>105</v>
      </c>
      <c r="AL381" s="2">
        <v>7</v>
      </c>
      <c r="AM381" s="2">
        <v>0</v>
      </c>
      <c r="AN381" s="2">
        <v>55</v>
      </c>
      <c r="AO381" s="1" t="s">
        <v>836</v>
      </c>
      <c r="AP381" s="2"/>
      <c r="AQ381" s="2"/>
      <c r="AR381"/>
    </row>
    <row r="382" spans="1:44" s="1" customFormat="1" ht="15" customHeight="1">
      <c r="A382" s="1" t="s">
        <v>1058</v>
      </c>
      <c r="B382" s="1" t="s">
        <v>1059</v>
      </c>
      <c r="S382" s="1" t="s">
        <v>1060</v>
      </c>
      <c r="V382" s="2"/>
      <c r="W382" s="2"/>
      <c r="X382" s="1">
        <v>10</v>
      </c>
      <c r="Y382" s="1">
        <v>9.1</v>
      </c>
      <c r="Z382" s="2">
        <v>12</v>
      </c>
      <c r="AA382" s="1">
        <v>105</v>
      </c>
      <c r="AB382" s="7">
        <v>0.114285714285714</v>
      </c>
      <c r="AC382" s="2">
        <v>2</v>
      </c>
      <c r="AD382" s="2">
        <v>10</v>
      </c>
      <c r="AE382" s="2">
        <v>6</v>
      </c>
      <c r="AF382" s="2">
        <v>4</v>
      </c>
      <c r="AG382" s="2">
        <v>1.4</v>
      </c>
      <c r="AH382" s="2">
        <v>7</v>
      </c>
      <c r="AI382" s="2">
        <v>2</v>
      </c>
      <c r="AJ382" s="4">
        <v>2.6666666669999999</v>
      </c>
      <c r="AK382" s="2">
        <v>99</v>
      </c>
      <c r="AL382" s="2">
        <v>0</v>
      </c>
      <c r="AM382" s="2">
        <v>0</v>
      </c>
      <c r="AN382" s="2">
        <v>6</v>
      </c>
      <c r="AO382" s="1" t="s">
        <v>836</v>
      </c>
      <c r="AP382" s="2"/>
      <c r="AQ382" s="2"/>
      <c r="AR382"/>
    </row>
    <row r="383" spans="1:44" s="1" customFormat="1" ht="15" customHeight="1">
      <c r="A383" s="1" t="s">
        <v>1181</v>
      </c>
      <c r="B383" s="1" t="s">
        <v>1182</v>
      </c>
      <c r="S383" s="1" t="s">
        <v>1183</v>
      </c>
      <c r="V383" s="2"/>
      <c r="W383" s="2"/>
      <c r="X383" s="1">
        <v>12</v>
      </c>
      <c r="Y383" s="1">
        <v>10.6</v>
      </c>
      <c r="Z383" s="2">
        <v>10</v>
      </c>
      <c r="AA383" s="1">
        <v>102</v>
      </c>
      <c r="AB383" s="7">
        <v>9.8039215686274495E-2</v>
      </c>
      <c r="AC383" s="2">
        <v>1</v>
      </c>
      <c r="AD383" s="2">
        <v>9</v>
      </c>
      <c r="AE383" s="2">
        <v>8</v>
      </c>
      <c r="AF383" s="2">
        <v>1</v>
      </c>
      <c r="AG383" s="2">
        <v>4.5</v>
      </c>
      <c r="AH383" s="2">
        <v>7</v>
      </c>
      <c r="AI383" s="2">
        <v>2</v>
      </c>
      <c r="AJ383" s="4">
        <v>2.6666666669999999</v>
      </c>
      <c r="AK383" s="2">
        <v>102</v>
      </c>
      <c r="AL383" s="2">
        <v>0</v>
      </c>
      <c r="AM383" s="2">
        <v>0</v>
      </c>
      <c r="AN383" s="2">
        <v>0</v>
      </c>
      <c r="AO383" s="1" t="s">
        <v>836</v>
      </c>
      <c r="AP383" s="2"/>
      <c r="AQ383" s="2"/>
      <c r="AR383"/>
    </row>
    <row r="384" spans="1:44" s="1" customFormat="1" ht="15" customHeight="1">
      <c r="A384" s="1" t="s">
        <v>1214</v>
      </c>
      <c r="B384" s="1" t="s">
        <v>1215</v>
      </c>
      <c r="S384" s="1" t="s">
        <v>1216</v>
      </c>
      <c r="V384" s="2"/>
      <c r="W384" s="2"/>
      <c r="X384" s="1">
        <v>16</v>
      </c>
      <c r="Y384" s="1">
        <v>11.1</v>
      </c>
      <c r="Z384" s="2">
        <v>15</v>
      </c>
      <c r="AA384" s="1">
        <v>158</v>
      </c>
      <c r="AB384" s="7">
        <v>9.49367088607595E-2</v>
      </c>
      <c r="AC384" s="2">
        <v>6</v>
      </c>
      <c r="AD384" s="2">
        <v>9</v>
      </c>
      <c r="AE384" s="2">
        <v>5</v>
      </c>
      <c r="AF384" s="2">
        <v>4</v>
      </c>
      <c r="AG384" s="2">
        <v>1.2</v>
      </c>
      <c r="AH384" s="2">
        <v>7</v>
      </c>
      <c r="AI384" s="2">
        <v>2</v>
      </c>
      <c r="AJ384" s="4">
        <v>2.6666666669999999</v>
      </c>
      <c r="AK384" s="2">
        <v>156</v>
      </c>
      <c r="AL384" s="2">
        <v>0</v>
      </c>
      <c r="AM384" s="2">
        <v>0</v>
      </c>
      <c r="AN384" s="2">
        <v>2</v>
      </c>
      <c r="AO384" s="1" t="s">
        <v>836</v>
      </c>
      <c r="AP384" s="2"/>
      <c r="AQ384" s="2"/>
      <c r="AR384"/>
    </row>
    <row r="385" spans="1:44" s="1" customFormat="1" ht="15" customHeight="1">
      <c r="A385" s="1" t="s">
        <v>1224</v>
      </c>
      <c r="B385" s="1" t="s">
        <v>844</v>
      </c>
      <c r="S385" s="1" t="s">
        <v>1225</v>
      </c>
      <c r="V385" s="2"/>
      <c r="W385" s="2"/>
      <c r="X385" s="1">
        <v>19</v>
      </c>
      <c r="Y385" s="1">
        <v>12.6</v>
      </c>
      <c r="Z385" s="2">
        <v>28</v>
      </c>
      <c r="AA385" s="1">
        <v>301</v>
      </c>
      <c r="AB385" s="7">
        <v>9.3023255813953501E-2</v>
      </c>
      <c r="AC385" s="2">
        <v>7</v>
      </c>
      <c r="AD385" s="2">
        <v>21</v>
      </c>
      <c r="AE385" s="2">
        <v>15</v>
      </c>
      <c r="AF385" s="2">
        <v>6</v>
      </c>
      <c r="AG385" s="2">
        <v>2.2857142860000002</v>
      </c>
      <c r="AH385" s="2">
        <v>15</v>
      </c>
      <c r="AI385" s="2">
        <v>5</v>
      </c>
      <c r="AJ385" s="4">
        <v>2.6666666669999999</v>
      </c>
      <c r="AK385" s="2">
        <v>264</v>
      </c>
      <c r="AL385" s="2">
        <v>0</v>
      </c>
      <c r="AM385" s="2">
        <v>0</v>
      </c>
      <c r="AN385" s="2">
        <v>37</v>
      </c>
      <c r="AO385" s="1" t="s">
        <v>836</v>
      </c>
      <c r="AP385" s="2"/>
      <c r="AQ385" s="2"/>
      <c r="AR385"/>
    </row>
    <row r="386" spans="1:44" s="1" customFormat="1" ht="15" customHeight="1">
      <c r="A386" s="1" t="s">
        <v>1030</v>
      </c>
      <c r="B386" s="1" t="s">
        <v>1031</v>
      </c>
      <c r="S386" s="1" t="s">
        <v>1032</v>
      </c>
      <c r="V386" s="2"/>
      <c r="W386" s="2"/>
      <c r="X386" s="1">
        <v>21</v>
      </c>
      <c r="Y386" s="1">
        <v>13.3</v>
      </c>
      <c r="Z386" s="2">
        <v>21</v>
      </c>
      <c r="AA386" s="1">
        <v>181</v>
      </c>
      <c r="AB386" s="7">
        <v>0.116022099447514</v>
      </c>
      <c r="AC386" s="2">
        <v>5</v>
      </c>
      <c r="AD386" s="2">
        <v>16</v>
      </c>
      <c r="AE386" s="2">
        <v>12</v>
      </c>
      <c r="AF386" s="2">
        <v>4</v>
      </c>
      <c r="AG386" s="2">
        <v>2.6</v>
      </c>
      <c r="AH386" s="2">
        <v>12</v>
      </c>
      <c r="AI386" s="2">
        <v>4</v>
      </c>
      <c r="AJ386" s="4">
        <v>2.6</v>
      </c>
      <c r="AK386" s="2">
        <v>180</v>
      </c>
      <c r="AL386" s="2">
        <v>0</v>
      </c>
      <c r="AM386" s="2">
        <v>0</v>
      </c>
      <c r="AN386" s="2">
        <v>1</v>
      </c>
      <c r="AO386" s="1" t="s">
        <v>836</v>
      </c>
      <c r="AP386" s="2"/>
      <c r="AQ386" s="2"/>
      <c r="AR386"/>
    </row>
    <row r="387" spans="1:44" s="1" customFormat="1" ht="15" customHeight="1">
      <c r="A387" s="1" t="s">
        <v>1361</v>
      </c>
      <c r="B387" s="1" t="s">
        <v>1114</v>
      </c>
      <c r="S387" s="1" t="s">
        <v>1362</v>
      </c>
      <c r="V387" s="2"/>
      <c r="W387" s="2"/>
      <c r="X387" s="1">
        <v>24</v>
      </c>
      <c r="Y387" s="1">
        <v>10.4</v>
      </c>
      <c r="Z387" s="2">
        <v>27</v>
      </c>
      <c r="AA387" s="1">
        <v>316</v>
      </c>
      <c r="AB387" s="7">
        <v>8.54430379746835E-2</v>
      </c>
      <c r="AC387" s="2">
        <v>6</v>
      </c>
      <c r="AD387" s="2">
        <v>21</v>
      </c>
      <c r="AE387" s="2">
        <v>12</v>
      </c>
      <c r="AF387" s="2">
        <v>9</v>
      </c>
      <c r="AG387" s="2">
        <v>1.3</v>
      </c>
      <c r="AH387" s="2">
        <v>12</v>
      </c>
      <c r="AI387" s="2">
        <v>4</v>
      </c>
      <c r="AJ387" s="4">
        <v>2.6</v>
      </c>
      <c r="AK387" s="2">
        <v>192</v>
      </c>
      <c r="AL387" s="2">
        <v>3</v>
      </c>
      <c r="AM387" s="2">
        <v>2</v>
      </c>
      <c r="AN387" s="2">
        <v>124</v>
      </c>
      <c r="AO387" s="1" t="s">
        <v>836</v>
      </c>
      <c r="AP387" s="2"/>
      <c r="AQ387" s="2"/>
      <c r="AR387"/>
    </row>
    <row r="388" spans="1:44" s="1" customFormat="1" ht="15" customHeight="1">
      <c r="A388" s="1" t="s">
        <v>1336</v>
      </c>
      <c r="B388" s="1" t="s">
        <v>1337</v>
      </c>
      <c r="S388" s="1" t="s">
        <v>1338</v>
      </c>
      <c r="V388" s="2"/>
      <c r="W388" s="2"/>
      <c r="X388" s="1">
        <v>64</v>
      </c>
      <c r="Y388" s="1">
        <v>13.6</v>
      </c>
      <c r="Z388" s="2">
        <v>94</v>
      </c>
      <c r="AA388" s="1">
        <v>1087</v>
      </c>
      <c r="AB388" s="7">
        <v>8.6476540938362503E-2</v>
      </c>
      <c r="AC388" s="2">
        <v>20</v>
      </c>
      <c r="AD388" s="2">
        <v>74</v>
      </c>
      <c r="AE388" s="2">
        <v>56</v>
      </c>
      <c r="AF388" s="2">
        <v>18</v>
      </c>
      <c r="AG388" s="2">
        <v>3</v>
      </c>
      <c r="AH388" s="2">
        <v>27</v>
      </c>
      <c r="AI388" s="2">
        <v>10</v>
      </c>
      <c r="AJ388" s="4">
        <v>2.5454545450000001</v>
      </c>
      <c r="AK388" s="2">
        <v>597</v>
      </c>
      <c r="AL388" s="2">
        <v>26</v>
      </c>
      <c r="AM388" s="2">
        <v>11</v>
      </c>
      <c r="AN388" s="2">
        <v>490</v>
      </c>
      <c r="AO388" s="1" t="s">
        <v>836</v>
      </c>
      <c r="AP388" s="2"/>
      <c r="AQ388" s="2"/>
      <c r="AR388"/>
    </row>
    <row r="389" spans="1:44" s="1" customFormat="1" ht="15" customHeight="1">
      <c r="A389" s="1" t="s">
        <v>868</v>
      </c>
      <c r="B389" s="1" t="s">
        <v>869</v>
      </c>
      <c r="C389" s="1" t="str">
        <f>HYPERLINK("http://www.ncbi.nlm.nih.gov/protein/ACO51862.1", "(ACO51862.1, [237-1], 6e-19)")</f>
        <v>(ACO51862.1, [237-1], 6e-19)</v>
      </c>
      <c r="D389" s="1" t="s">
        <v>870</v>
      </c>
      <c r="E389" s="3">
        <v>5.9999999999999999E-19</v>
      </c>
      <c r="G389" s="1" t="str">
        <f>HYPERLINK("http://www.uniprot.org/uniref/UniRef100_C1C4F2", "(UniRef100_C1C4F2, [237-1], 7e-19)")</f>
        <v>(UniRef100_C1C4F2, [237-1], 7e-19)</v>
      </c>
      <c r="H389" s="1" t="s">
        <v>870</v>
      </c>
      <c r="I389" s="3">
        <v>7.0000000000000003E-19</v>
      </c>
      <c r="S389" s="1" t="s">
        <v>871</v>
      </c>
      <c r="T389" s="1">
        <v>0</v>
      </c>
      <c r="U389" s="1">
        <v>0</v>
      </c>
      <c r="V389" s="2"/>
      <c r="W389" s="2"/>
      <c r="X389" s="1">
        <v>34</v>
      </c>
      <c r="Y389" s="1">
        <v>19.100000000000001</v>
      </c>
      <c r="Z389" s="2">
        <v>36</v>
      </c>
      <c r="AA389" s="1">
        <v>242</v>
      </c>
      <c r="AB389" s="7">
        <v>0.14876033057851201</v>
      </c>
      <c r="AC389" s="2">
        <v>10</v>
      </c>
      <c r="AD389" s="2">
        <v>26</v>
      </c>
      <c r="AE389" s="2">
        <v>22</v>
      </c>
      <c r="AF389" s="2">
        <v>4</v>
      </c>
      <c r="AG389" s="2">
        <v>4.5999999999999996</v>
      </c>
      <c r="AH389" s="2">
        <v>19</v>
      </c>
      <c r="AI389" s="2">
        <v>7</v>
      </c>
      <c r="AJ389" s="4">
        <v>2.5</v>
      </c>
      <c r="AK389" s="2">
        <v>240</v>
      </c>
      <c r="AL389" s="2">
        <v>0</v>
      </c>
      <c r="AM389" s="2">
        <v>0</v>
      </c>
      <c r="AN389" s="2">
        <v>2</v>
      </c>
      <c r="AO389" s="1" t="s">
        <v>836</v>
      </c>
      <c r="AP389" s="2"/>
      <c r="AQ389" s="2"/>
      <c r="AR389"/>
    </row>
    <row r="390" spans="1:44" s="1" customFormat="1" ht="15" customHeight="1">
      <c r="A390" s="1" t="s">
        <v>929</v>
      </c>
      <c r="B390" s="1" t="s">
        <v>930</v>
      </c>
      <c r="S390" s="1" t="s">
        <v>931</v>
      </c>
      <c r="V390" s="2"/>
      <c r="W390" s="2"/>
      <c r="X390" s="1">
        <v>52</v>
      </c>
      <c r="Y390" s="1">
        <v>41.5</v>
      </c>
      <c r="Z390" s="2">
        <v>13</v>
      </c>
      <c r="AA390" s="1">
        <v>101</v>
      </c>
      <c r="AB390" s="7">
        <v>0.12871287128712899</v>
      </c>
      <c r="AC390" s="2">
        <v>1</v>
      </c>
      <c r="AD390" s="2">
        <v>12</v>
      </c>
      <c r="AE390" s="2">
        <v>8</v>
      </c>
      <c r="AF390" s="2">
        <v>4</v>
      </c>
      <c r="AG390" s="2">
        <v>1.8</v>
      </c>
      <c r="AH390" s="2">
        <v>9</v>
      </c>
      <c r="AI390" s="2">
        <v>3</v>
      </c>
      <c r="AJ390" s="4">
        <v>2.5</v>
      </c>
      <c r="AK390" s="2">
        <v>99</v>
      </c>
      <c r="AL390" s="2">
        <v>0</v>
      </c>
      <c r="AM390" s="2">
        <v>0</v>
      </c>
      <c r="AN390" s="2">
        <v>2</v>
      </c>
      <c r="AO390" s="1" t="s">
        <v>836</v>
      </c>
      <c r="AP390" s="2"/>
      <c r="AQ390" s="2"/>
      <c r="AR390"/>
    </row>
    <row r="391" spans="1:44" s="1" customFormat="1" ht="15" customHeight="1">
      <c r="A391" s="1" t="s">
        <v>1006</v>
      </c>
      <c r="B391" s="1" t="s">
        <v>1007</v>
      </c>
      <c r="C391" s="1" t="str">
        <f>HYPERLINK("http://www.ncbi.nlm.nih.gov/protein/XP_913211.3", "(XP_913211.3, [45-122], 3e-10)")</f>
        <v>(XP_913211.3, [45-122], 3e-10)</v>
      </c>
      <c r="D391" s="1" t="s">
        <v>1008</v>
      </c>
      <c r="E391" s="3">
        <v>3E-10</v>
      </c>
      <c r="G391" s="1" t="str">
        <f>HYPERLINK("http://www.uniprot.org/uniref/UniRef100_UPI0001553B3E", "(UniRef100_UPI0001553B3E, [1-123], 7e-15)")</f>
        <v>(UniRef100_UPI0001553B3E, [1-123], 7e-15)</v>
      </c>
      <c r="H391" s="1" t="s">
        <v>1009</v>
      </c>
      <c r="I391" s="3">
        <v>7.0000000000000001E-15</v>
      </c>
      <c r="J391" s="1" t="str">
        <f>HYPERLINK("http://www.ncbi.nlm.nih.gov/protein/XM_001236761", "(gnl|UG|Gga#S35711375, [1-123], 1e-17)")</f>
        <v>(gnl|UG|Gga#S35711375, [1-123], 1e-17)</v>
      </c>
      <c r="K391" s="1" t="s">
        <v>1009</v>
      </c>
      <c r="L391" s="3">
        <v>1.0000000000000001E-17</v>
      </c>
      <c r="N391" s="1" t="s">
        <v>41</v>
      </c>
      <c r="S391" s="1" t="s">
        <v>1010</v>
      </c>
      <c r="T391" s="1">
        <v>0</v>
      </c>
      <c r="U391" s="1">
        <v>0</v>
      </c>
      <c r="V391" s="2"/>
      <c r="W391" s="2"/>
      <c r="X391" s="1">
        <v>14</v>
      </c>
      <c r="Y391" s="1">
        <v>8.1999999999999993</v>
      </c>
      <c r="Z391" s="2">
        <v>15</v>
      </c>
      <c r="AA391" s="1">
        <v>127</v>
      </c>
      <c r="AB391" s="7">
        <v>0.118110236220472</v>
      </c>
      <c r="AC391" s="2">
        <v>1</v>
      </c>
      <c r="AD391" s="2">
        <v>14</v>
      </c>
      <c r="AE391" s="2">
        <v>6</v>
      </c>
      <c r="AF391" s="2">
        <v>8</v>
      </c>
      <c r="AG391" s="4">
        <v>0.77777777800000003</v>
      </c>
      <c r="AH391" s="2">
        <v>9</v>
      </c>
      <c r="AI391" s="2">
        <v>3</v>
      </c>
      <c r="AJ391" s="4">
        <v>2.5</v>
      </c>
      <c r="AK391" s="2">
        <v>126</v>
      </c>
      <c r="AL391" s="2">
        <v>0</v>
      </c>
      <c r="AM391" s="2">
        <v>0</v>
      </c>
      <c r="AN391" s="2">
        <v>1</v>
      </c>
      <c r="AO391" s="1" t="s">
        <v>836</v>
      </c>
      <c r="AP391" s="2"/>
      <c r="AQ391" s="2"/>
      <c r="AR391"/>
    </row>
    <row r="392" spans="1:44" s="1" customFormat="1" ht="15" customHeight="1">
      <c r="A392" s="1" t="s">
        <v>1067</v>
      </c>
      <c r="B392" s="1" t="s">
        <v>1068</v>
      </c>
      <c r="S392" s="1" t="s">
        <v>656</v>
      </c>
      <c r="V392" s="2"/>
      <c r="W392" s="2"/>
      <c r="X392" s="1">
        <v>48</v>
      </c>
      <c r="Y392" s="1">
        <v>24</v>
      </c>
      <c r="Z392" s="2">
        <v>41</v>
      </c>
      <c r="AA392" s="1">
        <v>363</v>
      </c>
      <c r="AB392" s="7">
        <v>0.112947658402204</v>
      </c>
      <c r="AC392" s="2">
        <v>9</v>
      </c>
      <c r="AD392" s="2">
        <v>32</v>
      </c>
      <c r="AE392" s="2">
        <v>24</v>
      </c>
      <c r="AF392" s="2">
        <v>8</v>
      </c>
      <c r="AG392" s="2">
        <v>2.7777777779999999</v>
      </c>
      <c r="AH392" s="2">
        <v>23</v>
      </c>
      <c r="AI392" s="2">
        <v>9</v>
      </c>
      <c r="AJ392" s="4">
        <v>2.4</v>
      </c>
      <c r="AK392" s="2">
        <v>339</v>
      </c>
      <c r="AL392" s="2">
        <v>0</v>
      </c>
      <c r="AM392" s="2">
        <v>0</v>
      </c>
      <c r="AN392" s="2">
        <v>24</v>
      </c>
      <c r="AO392" s="1" t="s">
        <v>836</v>
      </c>
      <c r="AP392" s="2"/>
      <c r="AQ392" s="2"/>
      <c r="AR392"/>
    </row>
    <row r="393" spans="1:44" s="1" customFormat="1" ht="15" customHeight="1">
      <c r="A393" s="1" t="s">
        <v>1144</v>
      </c>
      <c r="B393" s="1" t="s">
        <v>1100</v>
      </c>
      <c r="S393" s="1" t="s">
        <v>1145</v>
      </c>
      <c r="V393" s="2"/>
      <c r="W393" s="2"/>
      <c r="X393" s="1">
        <v>35</v>
      </c>
      <c r="Y393" s="1">
        <v>30.3</v>
      </c>
      <c r="Z393" s="2">
        <v>15</v>
      </c>
      <c r="AA393" s="1">
        <v>148</v>
      </c>
      <c r="AB393" s="7">
        <v>0.101351351351351</v>
      </c>
      <c r="AC393" s="2">
        <v>0</v>
      </c>
      <c r="AD393" s="2">
        <v>15</v>
      </c>
      <c r="AE393" s="2">
        <v>12</v>
      </c>
      <c r="AF393" s="2">
        <v>3</v>
      </c>
      <c r="AG393" s="2">
        <v>3.25</v>
      </c>
      <c r="AH393" s="2">
        <v>11</v>
      </c>
      <c r="AI393" s="2">
        <v>4</v>
      </c>
      <c r="AJ393" s="4">
        <v>2.4</v>
      </c>
      <c r="AK393" s="2">
        <v>144</v>
      </c>
      <c r="AL393" s="2">
        <v>0</v>
      </c>
      <c r="AM393" s="2">
        <v>0</v>
      </c>
      <c r="AN393" s="2">
        <v>4</v>
      </c>
      <c r="AO393" s="1" t="s">
        <v>836</v>
      </c>
      <c r="AP393" s="2"/>
      <c r="AQ393" s="2"/>
      <c r="AR393"/>
    </row>
    <row r="394" spans="1:44" s="1" customFormat="1" ht="15" customHeight="1">
      <c r="A394" s="1" t="s">
        <v>968</v>
      </c>
      <c r="B394" s="1" t="s">
        <v>969</v>
      </c>
      <c r="S394" s="1" t="s">
        <v>970</v>
      </c>
      <c r="V394" s="2"/>
      <c r="W394" s="2"/>
      <c r="X394" s="1">
        <v>15</v>
      </c>
      <c r="Y394" s="1">
        <v>9.3000000000000007</v>
      </c>
      <c r="Z394" s="2">
        <v>16</v>
      </c>
      <c r="AA394" s="1">
        <v>130</v>
      </c>
      <c r="AB394" s="7">
        <v>0.123076923076923</v>
      </c>
      <c r="AC394" s="2">
        <v>7</v>
      </c>
      <c r="AD394" s="2">
        <v>9</v>
      </c>
      <c r="AE394" s="2">
        <v>8</v>
      </c>
      <c r="AF394" s="2">
        <v>1</v>
      </c>
      <c r="AG394" s="2">
        <v>4.5</v>
      </c>
      <c r="AH394" s="2">
        <v>6</v>
      </c>
      <c r="AI394" s="2">
        <v>2</v>
      </c>
      <c r="AJ394" s="4">
        <v>2.3333333330000001</v>
      </c>
      <c r="AK394" s="2">
        <v>120</v>
      </c>
      <c r="AL394" s="2">
        <v>0</v>
      </c>
      <c r="AM394" s="2">
        <v>0</v>
      </c>
      <c r="AN394" s="2">
        <v>10</v>
      </c>
      <c r="AO394" s="1" t="s">
        <v>836</v>
      </c>
      <c r="AP394" s="2"/>
      <c r="AQ394" s="2"/>
      <c r="AR394"/>
    </row>
    <row r="395" spans="1:44" s="1" customFormat="1" ht="15" customHeight="1">
      <c r="A395" s="1" t="s">
        <v>1091</v>
      </c>
      <c r="B395" s="1" t="s">
        <v>972</v>
      </c>
      <c r="S395" s="1" t="s">
        <v>922</v>
      </c>
      <c r="V395" s="2"/>
      <c r="W395" s="2"/>
      <c r="X395" s="1">
        <v>11</v>
      </c>
      <c r="Y395" s="1">
        <v>8.5</v>
      </c>
      <c r="Z395" s="2">
        <v>16</v>
      </c>
      <c r="AA395" s="1">
        <v>145</v>
      </c>
      <c r="AB395" s="7">
        <v>0.11034482758620701</v>
      </c>
      <c r="AC395" s="2">
        <v>8</v>
      </c>
      <c r="AD395" s="2">
        <v>8</v>
      </c>
      <c r="AE395" s="2">
        <v>7</v>
      </c>
      <c r="AF395" s="2">
        <v>1</v>
      </c>
      <c r="AG395" s="2">
        <v>4</v>
      </c>
      <c r="AH395" s="2">
        <v>6</v>
      </c>
      <c r="AI395" s="2">
        <v>2</v>
      </c>
      <c r="AJ395" s="4">
        <v>2.3333333330000001</v>
      </c>
      <c r="AK395" s="2">
        <v>144</v>
      </c>
      <c r="AL395" s="2">
        <v>0</v>
      </c>
      <c r="AM395" s="2">
        <v>0</v>
      </c>
      <c r="AN395" s="2">
        <v>1</v>
      </c>
      <c r="AO395" s="1" t="s">
        <v>836</v>
      </c>
      <c r="AP395" s="2"/>
      <c r="AQ395" s="2"/>
      <c r="AR395"/>
    </row>
    <row r="396" spans="1:44" s="1" customFormat="1" ht="15" customHeight="1">
      <c r="A396" s="1" t="s">
        <v>1124</v>
      </c>
      <c r="B396" s="1" t="s">
        <v>1125</v>
      </c>
      <c r="S396" s="1" t="s">
        <v>1126</v>
      </c>
      <c r="V396" s="2"/>
      <c r="W396" s="2"/>
      <c r="X396" s="1">
        <v>40</v>
      </c>
      <c r="Y396" s="1">
        <v>25.6</v>
      </c>
      <c r="Z396" s="2">
        <v>11</v>
      </c>
      <c r="AA396" s="1">
        <v>106</v>
      </c>
      <c r="AB396" s="7">
        <v>0.10377358490565999</v>
      </c>
      <c r="AC396" s="2">
        <v>1</v>
      </c>
      <c r="AD396" s="2">
        <v>10</v>
      </c>
      <c r="AE396" s="2">
        <v>8</v>
      </c>
      <c r="AF396" s="2">
        <v>2</v>
      </c>
      <c r="AG396" s="2">
        <v>3</v>
      </c>
      <c r="AH396" s="2">
        <v>6</v>
      </c>
      <c r="AI396" s="2">
        <v>2</v>
      </c>
      <c r="AJ396" s="4">
        <v>2.3333333330000001</v>
      </c>
      <c r="AK396" s="2">
        <v>90</v>
      </c>
      <c r="AL396" s="2">
        <v>2</v>
      </c>
      <c r="AM396" s="2">
        <v>0</v>
      </c>
      <c r="AN396" s="2">
        <v>16</v>
      </c>
      <c r="AO396" s="1" t="s">
        <v>836</v>
      </c>
      <c r="AP396" s="2"/>
      <c r="AQ396" s="2"/>
      <c r="AR396"/>
    </row>
    <row r="397" spans="1:44" s="1" customFormat="1" ht="15" customHeight="1">
      <c r="A397" s="1" t="s">
        <v>1156</v>
      </c>
      <c r="B397" s="1" t="s">
        <v>941</v>
      </c>
      <c r="S397" s="1" t="s">
        <v>1157</v>
      </c>
      <c r="V397" s="2"/>
      <c r="W397" s="2"/>
      <c r="X397" s="1">
        <v>12</v>
      </c>
      <c r="Y397" s="1">
        <v>8.4</v>
      </c>
      <c r="Z397" s="2">
        <v>18</v>
      </c>
      <c r="AA397" s="1">
        <v>179</v>
      </c>
      <c r="AB397" s="7">
        <v>0.100558659217877</v>
      </c>
      <c r="AC397" s="2">
        <v>3</v>
      </c>
      <c r="AD397" s="2">
        <v>15</v>
      </c>
      <c r="AE397" s="2">
        <v>6</v>
      </c>
      <c r="AF397" s="2">
        <v>9</v>
      </c>
      <c r="AG397" s="4">
        <v>0.7</v>
      </c>
      <c r="AH397" s="2">
        <v>6</v>
      </c>
      <c r="AI397" s="2">
        <v>2</v>
      </c>
      <c r="AJ397" s="4">
        <v>2.3333333330000001</v>
      </c>
      <c r="AK397" s="2">
        <v>102</v>
      </c>
      <c r="AL397" s="2">
        <v>6</v>
      </c>
      <c r="AM397" s="2">
        <v>0</v>
      </c>
      <c r="AN397" s="2">
        <v>77</v>
      </c>
      <c r="AO397" s="1" t="s">
        <v>836</v>
      </c>
      <c r="AP397" s="2"/>
      <c r="AQ397" s="2"/>
      <c r="AR397"/>
    </row>
    <row r="398" spans="1:44" s="1" customFormat="1" ht="15" customHeight="1">
      <c r="A398" s="1" t="s">
        <v>1286</v>
      </c>
      <c r="B398" s="1" t="s">
        <v>1287</v>
      </c>
      <c r="S398" s="1" t="s">
        <v>1288</v>
      </c>
      <c r="V398" s="2"/>
      <c r="W398" s="2"/>
      <c r="X398" s="1">
        <v>21</v>
      </c>
      <c r="Y398" s="1">
        <v>13.2</v>
      </c>
      <c r="Z398" s="2">
        <v>12</v>
      </c>
      <c r="AA398" s="1">
        <v>134</v>
      </c>
      <c r="AB398" s="7">
        <v>8.9552238805970102E-2</v>
      </c>
      <c r="AC398" s="2">
        <v>4</v>
      </c>
      <c r="AD398" s="2">
        <v>8</v>
      </c>
      <c r="AE398" s="2">
        <v>5</v>
      </c>
      <c r="AF398" s="2">
        <v>3</v>
      </c>
      <c r="AG398" s="2">
        <v>1.5</v>
      </c>
      <c r="AH398" s="2">
        <v>6</v>
      </c>
      <c r="AI398" s="2">
        <v>2</v>
      </c>
      <c r="AJ398" s="4">
        <v>2.3333333330000001</v>
      </c>
      <c r="AK398" s="2">
        <v>132</v>
      </c>
      <c r="AL398" s="2">
        <v>0</v>
      </c>
      <c r="AM398" s="2">
        <v>0</v>
      </c>
      <c r="AN398" s="2">
        <v>2</v>
      </c>
      <c r="AO398" s="1" t="s">
        <v>836</v>
      </c>
      <c r="AP398" s="2"/>
      <c r="AQ398" s="2"/>
      <c r="AR398"/>
    </row>
    <row r="399" spans="1:44" s="1" customFormat="1" ht="15" customHeight="1">
      <c r="A399" s="1" t="s">
        <v>1351</v>
      </c>
      <c r="B399" s="1" t="s">
        <v>981</v>
      </c>
      <c r="S399" s="1" t="s">
        <v>1352</v>
      </c>
      <c r="V399" s="2"/>
      <c r="W399" s="2"/>
      <c r="X399" s="1">
        <v>39</v>
      </c>
      <c r="Y399" s="1">
        <v>23.9</v>
      </c>
      <c r="Z399" s="2">
        <v>12</v>
      </c>
      <c r="AA399" s="1">
        <v>140</v>
      </c>
      <c r="AB399" s="7">
        <v>8.5714285714285701E-2</v>
      </c>
      <c r="AC399" s="2">
        <v>4</v>
      </c>
      <c r="AD399" s="2">
        <v>8</v>
      </c>
      <c r="AE399" s="2">
        <v>6</v>
      </c>
      <c r="AF399" s="2">
        <v>2</v>
      </c>
      <c r="AG399" s="2">
        <v>2.3333333330000001</v>
      </c>
      <c r="AH399" s="2">
        <v>6</v>
      </c>
      <c r="AI399" s="2">
        <v>2</v>
      </c>
      <c r="AJ399" s="4">
        <v>2.3333333330000001</v>
      </c>
      <c r="AK399" s="2">
        <v>138</v>
      </c>
      <c r="AL399" s="2">
        <v>0</v>
      </c>
      <c r="AM399" s="2">
        <v>0</v>
      </c>
      <c r="AN399" s="2">
        <v>2</v>
      </c>
      <c r="AO399" s="1" t="s">
        <v>836</v>
      </c>
      <c r="AP399" s="2"/>
      <c r="AQ399" s="2"/>
      <c r="AR399"/>
    </row>
    <row r="400" spans="1:44" s="1" customFormat="1" ht="15" customHeight="1">
      <c r="A400" s="1" t="s">
        <v>1392</v>
      </c>
      <c r="B400" s="1" t="s">
        <v>1393</v>
      </c>
      <c r="S400" s="1" t="s">
        <v>1394</v>
      </c>
      <c r="V400" s="2"/>
      <c r="W400" s="2"/>
      <c r="X400" s="1">
        <v>9</v>
      </c>
      <c r="Y400" s="1">
        <v>7.1</v>
      </c>
      <c r="Z400" s="2">
        <v>13</v>
      </c>
      <c r="AA400" s="1">
        <v>155</v>
      </c>
      <c r="AB400" s="7">
        <v>8.3870967741935504E-2</v>
      </c>
      <c r="AC400" s="2">
        <v>3</v>
      </c>
      <c r="AD400" s="2">
        <v>10</v>
      </c>
      <c r="AE400" s="2">
        <v>6</v>
      </c>
      <c r="AF400" s="2">
        <v>4</v>
      </c>
      <c r="AG400" s="2">
        <v>1.4</v>
      </c>
      <c r="AH400" s="2">
        <v>6</v>
      </c>
      <c r="AI400" s="2">
        <v>2</v>
      </c>
      <c r="AJ400" s="4">
        <v>2.3333333330000001</v>
      </c>
      <c r="AK400" s="2">
        <v>93</v>
      </c>
      <c r="AL400" s="2">
        <v>2</v>
      </c>
      <c r="AM400" s="2">
        <v>0</v>
      </c>
      <c r="AN400" s="2">
        <v>62</v>
      </c>
      <c r="AO400" s="1" t="s">
        <v>836</v>
      </c>
      <c r="AP400" s="2"/>
      <c r="AQ400" s="2"/>
      <c r="AR400"/>
    </row>
    <row r="401" spans="1:44" s="1" customFormat="1" ht="15" customHeight="1">
      <c r="A401" s="1" t="s">
        <v>902</v>
      </c>
      <c r="B401" s="1" t="s">
        <v>833</v>
      </c>
      <c r="C401" s="1" t="str">
        <f>HYPERLINK("http://www.ncbi.nlm.nih.gov/protein/XP_002154330.1", "(XP_002154330.1, [136-375], 2e-21)")</f>
        <v>(XP_002154330.1, [136-375], 2e-21)</v>
      </c>
      <c r="D401" s="1" t="s">
        <v>903</v>
      </c>
      <c r="E401" s="3">
        <v>1.9999999999999998E-21</v>
      </c>
      <c r="G401" s="1" t="str">
        <f>HYPERLINK("http://www.uniprot.org/uniref/UniRef100_UPI0001924F57", "(UniRef100_UPI0001924F57, [2-376], 9e-26)")</f>
        <v>(UniRef100_UPI0001924F57, [2-376], 9e-26)</v>
      </c>
      <c r="H401" s="1" t="s">
        <v>904</v>
      </c>
      <c r="I401" s="3">
        <v>8.9999999999999998E-26</v>
      </c>
      <c r="S401" s="1" t="s">
        <v>905</v>
      </c>
      <c r="T401" s="1">
        <v>0</v>
      </c>
      <c r="U401" s="1">
        <v>0</v>
      </c>
      <c r="V401" s="2"/>
      <c r="W401" s="2"/>
      <c r="X401" s="1">
        <v>82</v>
      </c>
      <c r="Y401" s="1">
        <v>29.6</v>
      </c>
      <c r="Z401" s="2">
        <v>65</v>
      </c>
      <c r="AA401" s="1">
        <v>479</v>
      </c>
      <c r="AB401" s="7">
        <v>0.13569937369519799</v>
      </c>
      <c r="AC401" s="2">
        <v>12</v>
      </c>
      <c r="AD401" s="2">
        <v>53</v>
      </c>
      <c r="AE401" s="2">
        <v>37</v>
      </c>
      <c r="AF401" s="2">
        <v>16</v>
      </c>
      <c r="AG401" s="2">
        <v>2.2352941180000001</v>
      </c>
      <c r="AH401" s="2">
        <v>31</v>
      </c>
      <c r="AI401" s="2">
        <v>13</v>
      </c>
      <c r="AJ401" s="4">
        <v>2.2857142860000002</v>
      </c>
      <c r="AK401" s="2">
        <v>393</v>
      </c>
      <c r="AL401" s="2">
        <v>9</v>
      </c>
      <c r="AM401" s="2">
        <v>0</v>
      </c>
      <c r="AN401" s="2">
        <v>86</v>
      </c>
      <c r="AO401" s="1" t="s">
        <v>836</v>
      </c>
      <c r="AP401" s="2"/>
      <c r="AQ401" s="2"/>
      <c r="AR401"/>
    </row>
    <row r="402" spans="1:44" s="1" customFormat="1" ht="15" customHeight="1">
      <c r="A402" s="1" t="s">
        <v>1146</v>
      </c>
      <c r="B402" s="1" t="s">
        <v>1147</v>
      </c>
      <c r="J402" s="1" t="str">
        <f>HYPERLINK("http://www.ncbi.nlm.nih.gov/protein/BU119451", "(gnl|UG|Gga#S7018433, [101-235], 3e-07)")</f>
        <v>(gnl|UG|Gga#S7018433, [101-235], 3e-07)</v>
      </c>
      <c r="K402" s="1" t="s">
        <v>1148</v>
      </c>
      <c r="L402" s="3">
        <v>2.9999999999999999E-7</v>
      </c>
      <c r="N402" s="1" t="s">
        <v>41</v>
      </c>
      <c r="S402" s="1" t="s">
        <v>1149</v>
      </c>
      <c r="V402" s="2"/>
      <c r="W402" s="2"/>
      <c r="X402" s="1">
        <v>31</v>
      </c>
      <c r="Y402" s="1">
        <v>16.2</v>
      </c>
      <c r="Z402" s="2">
        <v>24</v>
      </c>
      <c r="AA402" s="1">
        <v>237</v>
      </c>
      <c r="AB402" s="7">
        <v>0.10126582278481</v>
      </c>
      <c r="AC402" s="2">
        <v>3</v>
      </c>
      <c r="AD402" s="2">
        <v>21</v>
      </c>
      <c r="AE402" s="2">
        <v>16</v>
      </c>
      <c r="AF402" s="2">
        <v>5</v>
      </c>
      <c r="AG402" s="2">
        <v>2.8333333330000001</v>
      </c>
      <c r="AH402" s="2">
        <v>15</v>
      </c>
      <c r="AI402" s="2">
        <v>6</v>
      </c>
      <c r="AJ402" s="4">
        <v>2.2857142860000002</v>
      </c>
      <c r="AK402" s="2">
        <v>237</v>
      </c>
      <c r="AL402" s="2">
        <v>0</v>
      </c>
      <c r="AM402" s="2">
        <v>0</v>
      </c>
      <c r="AN402" s="2">
        <v>0</v>
      </c>
      <c r="AO402" s="1" t="s">
        <v>836</v>
      </c>
      <c r="AP402" s="2"/>
      <c r="AQ402" s="2"/>
      <c r="AR402"/>
    </row>
    <row r="403" spans="1:44" s="1" customFormat="1" ht="15" customHeight="1">
      <c r="A403" s="1" t="s">
        <v>872</v>
      </c>
      <c r="B403" s="1" t="s">
        <v>873</v>
      </c>
      <c r="S403" s="1" t="s">
        <v>839</v>
      </c>
      <c r="V403" s="2"/>
      <c r="W403" s="2"/>
      <c r="X403" s="1">
        <v>113</v>
      </c>
      <c r="Y403" s="1">
        <v>86.9</v>
      </c>
      <c r="Z403" s="2">
        <v>15</v>
      </c>
      <c r="AA403" s="1">
        <v>101</v>
      </c>
      <c r="AB403" s="7">
        <v>0.14851485148514901</v>
      </c>
      <c r="AC403" s="2">
        <v>4</v>
      </c>
      <c r="AD403" s="2">
        <v>11</v>
      </c>
      <c r="AE403" s="2">
        <v>8</v>
      </c>
      <c r="AF403" s="2">
        <v>3</v>
      </c>
      <c r="AG403" s="2">
        <v>2.25</v>
      </c>
      <c r="AH403" s="2">
        <v>8</v>
      </c>
      <c r="AI403" s="2">
        <v>3</v>
      </c>
      <c r="AJ403" s="4">
        <v>2.25</v>
      </c>
      <c r="AK403" s="2">
        <v>99</v>
      </c>
      <c r="AL403" s="2">
        <v>0</v>
      </c>
      <c r="AM403" s="2">
        <v>0</v>
      </c>
      <c r="AN403" s="2">
        <v>2</v>
      </c>
      <c r="AO403" s="1" t="s">
        <v>836</v>
      </c>
      <c r="AP403" s="2"/>
      <c r="AQ403" s="2"/>
      <c r="AR403"/>
    </row>
    <row r="404" spans="1:44" s="1" customFormat="1" ht="15" customHeight="1">
      <c r="A404" s="1" t="s">
        <v>889</v>
      </c>
      <c r="B404" s="1" t="s">
        <v>890</v>
      </c>
      <c r="S404" s="1" t="s">
        <v>891</v>
      </c>
      <c r="V404" s="2"/>
      <c r="W404" s="2"/>
      <c r="X404" s="1">
        <v>22</v>
      </c>
      <c r="Y404" s="1">
        <v>14</v>
      </c>
      <c r="Z404" s="2">
        <v>16</v>
      </c>
      <c r="AA404" s="1">
        <v>111</v>
      </c>
      <c r="AB404" s="7">
        <v>0.144144144144144</v>
      </c>
      <c r="AC404" s="2">
        <v>5</v>
      </c>
      <c r="AD404" s="2">
        <v>11</v>
      </c>
      <c r="AE404" s="2">
        <v>8</v>
      </c>
      <c r="AF404" s="2">
        <v>3</v>
      </c>
      <c r="AG404" s="2">
        <v>2.25</v>
      </c>
      <c r="AH404" s="2">
        <v>8</v>
      </c>
      <c r="AI404" s="2">
        <v>3</v>
      </c>
      <c r="AJ404" s="4">
        <v>2.25</v>
      </c>
      <c r="AK404" s="2">
        <v>111</v>
      </c>
      <c r="AL404" s="2">
        <v>0</v>
      </c>
      <c r="AM404" s="2">
        <v>0</v>
      </c>
      <c r="AN404" s="2">
        <v>0</v>
      </c>
      <c r="AO404" s="1" t="s">
        <v>836</v>
      </c>
      <c r="AP404" s="2"/>
      <c r="AQ404" s="2"/>
      <c r="AR404"/>
    </row>
    <row r="405" spans="1:44" s="1" customFormat="1" ht="15" customHeight="1">
      <c r="A405" s="1" t="s">
        <v>943</v>
      </c>
      <c r="B405" s="1" t="s">
        <v>869</v>
      </c>
      <c r="C405" s="1" t="str">
        <f>HYPERLINK("http://www.ncbi.nlm.nih.gov/protein/ACO51862.1", "(ACO51862.1, [261-1], 1e-38)")</f>
        <v>(ACO51862.1, [261-1], 1e-38)</v>
      </c>
      <c r="D405" s="1" t="s">
        <v>944</v>
      </c>
      <c r="E405" s="3">
        <v>9.9999999999999996E-39</v>
      </c>
      <c r="G405" s="1" t="str">
        <f>HYPERLINK("http://www.uniprot.org/uniref/UniRef100_C1C4F2", "(UniRef100_C1C4F2, [261-1], 1e-38)")</f>
        <v>(UniRef100_C1C4F2, [261-1], 1e-38)</v>
      </c>
      <c r="H405" s="1" t="s">
        <v>944</v>
      </c>
      <c r="I405" s="3">
        <v>9.9999999999999996E-39</v>
      </c>
      <c r="O405" s="1" t="s">
        <v>866</v>
      </c>
      <c r="P405" s="1" t="s">
        <v>866</v>
      </c>
      <c r="S405" s="1" t="s">
        <v>945</v>
      </c>
      <c r="T405" s="1">
        <v>0</v>
      </c>
      <c r="U405" s="1">
        <v>0</v>
      </c>
      <c r="V405" s="2"/>
      <c r="W405" s="2"/>
      <c r="X405" s="1">
        <v>37</v>
      </c>
      <c r="Y405" s="1">
        <v>20.7</v>
      </c>
      <c r="Z405" s="2">
        <v>33</v>
      </c>
      <c r="AA405" s="1">
        <v>263</v>
      </c>
      <c r="AB405" s="7">
        <v>0.12547528517110301</v>
      </c>
      <c r="AC405" s="2">
        <v>9</v>
      </c>
      <c r="AD405" s="2">
        <v>24</v>
      </c>
      <c r="AE405" s="2">
        <v>18</v>
      </c>
      <c r="AF405" s="2">
        <v>6</v>
      </c>
      <c r="AG405" s="2">
        <v>2.7142857139999998</v>
      </c>
      <c r="AH405" s="2">
        <v>17</v>
      </c>
      <c r="AI405" s="2">
        <v>7</v>
      </c>
      <c r="AJ405" s="4">
        <v>2.25</v>
      </c>
      <c r="AK405" s="2">
        <v>255</v>
      </c>
      <c r="AL405" s="2">
        <v>0</v>
      </c>
      <c r="AM405" s="2">
        <v>0</v>
      </c>
      <c r="AN405" s="2">
        <v>8</v>
      </c>
      <c r="AO405" s="1" t="s">
        <v>836</v>
      </c>
      <c r="AP405" s="2"/>
      <c r="AQ405" s="2"/>
      <c r="AR405"/>
    </row>
    <row r="406" spans="1:44" s="1" customFormat="1" ht="15" customHeight="1">
      <c r="A406" s="1" t="s">
        <v>1069</v>
      </c>
      <c r="B406" s="1" t="s">
        <v>864</v>
      </c>
      <c r="S406" s="1" t="s">
        <v>1070</v>
      </c>
      <c r="V406" s="2"/>
      <c r="W406" s="2"/>
      <c r="X406" s="1">
        <v>19</v>
      </c>
      <c r="Y406" s="1">
        <v>14.3</v>
      </c>
      <c r="Z406" s="2">
        <v>12</v>
      </c>
      <c r="AA406" s="1">
        <v>107</v>
      </c>
      <c r="AB406" s="7">
        <v>0.11214953271028</v>
      </c>
      <c r="AC406" s="2">
        <v>1</v>
      </c>
      <c r="AD406" s="2">
        <v>11</v>
      </c>
      <c r="AE406" s="2">
        <v>7</v>
      </c>
      <c r="AF406" s="2">
        <v>4</v>
      </c>
      <c r="AG406" s="2">
        <v>1.6</v>
      </c>
      <c r="AH406" s="2">
        <v>8</v>
      </c>
      <c r="AI406" s="2">
        <v>3</v>
      </c>
      <c r="AJ406" s="4">
        <v>2.25</v>
      </c>
      <c r="AK406" s="2">
        <v>105</v>
      </c>
      <c r="AL406" s="2">
        <v>0</v>
      </c>
      <c r="AM406" s="2">
        <v>0</v>
      </c>
      <c r="AN406" s="2">
        <v>2</v>
      </c>
      <c r="AO406" s="1" t="s">
        <v>836</v>
      </c>
      <c r="AP406" s="2"/>
      <c r="AQ406" s="2"/>
      <c r="AR406"/>
    </row>
    <row r="407" spans="1:44" s="1" customFormat="1" ht="15" customHeight="1">
      <c r="A407" s="1" t="s">
        <v>1403</v>
      </c>
      <c r="B407" s="1" t="s">
        <v>950</v>
      </c>
      <c r="S407" s="1" t="s">
        <v>1267</v>
      </c>
      <c r="V407" s="2"/>
      <c r="W407" s="2"/>
      <c r="X407" s="1">
        <v>96</v>
      </c>
      <c r="Y407" s="1">
        <v>70.400000000000006</v>
      </c>
      <c r="Z407" s="2">
        <v>11</v>
      </c>
      <c r="AA407" s="1">
        <v>132</v>
      </c>
      <c r="AB407" s="7">
        <v>8.3333333333333301E-2</v>
      </c>
      <c r="AC407" s="2">
        <v>0</v>
      </c>
      <c r="AD407" s="2">
        <v>11</v>
      </c>
      <c r="AE407" s="2">
        <v>4</v>
      </c>
      <c r="AF407" s="2">
        <v>7</v>
      </c>
      <c r="AG407" s="4">
        <v>0.625</v>
      </c>
      <c r="AH407" s="2">
        <v>8</v>
      </c>
      <c r="AI407" s="2">
        <v>3</v>
      </c>
      <c r="AJ407" s="4">
        <v>2.25</v>
      </c>
      <c r="AK407" s="2">
        <v>132</v>
      </c>
      <c r="AL407" s="2">
        <v>0</v>
      </c>
      <c r="AM407" s="2">
        <v>0</v>
      </c>
      <c r="AN407" s="2">
        <v>0</v>
      </c>
      <c r="AO407" s="1" t="s">
        <v>836</v>
      </c>
      <c r="AP407" s="2"/>
      <c r="AQ407" s="2"/>
      <c r="AR407"/>
    </row>
    <row r="408" spans="1:44" s="1" customFormat="1" ht="15" customHeight="1">
      <c r="A408" s="1" t="s">
        <v>1404</v>
      </c>
      <c r="B408" s="1" t="s">
        <v>907</v>
      </c>
      <c r="S408" s="1" t="s">
        <v>1405</v>
      </c>
      <c r="V408" s="2"/>
      <c r="W408" s="2"/>
      <c r="X408" s="1">
        <v>13</v>
      </c>
      <c r="Y408" s="1">
        <v>6.4</v>
      </c>
      <c r="Z408" s="2">
        <v>13</v>
      </c>
      <c r="AA408" s="1">
        <v>156</v>
      </c>
      <c r="AB408" s="7">
        <v>8.3333333333333301E-2</v>
      </c>
      <c r="AC408" s="2">
        <v>1</v>
      </c>
      <c r="AD408" s="2">
        <v>12</v>
      </c>
      <c r="AE408" s="2">
        <v>11</v>
      </c>
      <c r="AF408" s="2">
        <v>1</v>
      </c>
      <c r="AG408" s="2">
        <v>6</v>
      </c>
      <c r="AH408" s="2">
        <v>8</v>
      </c>
      <c r="AI408" s="2">
        <v>3</v>
      </c>
      <c r="AJ408" s="4">
        <v>2.25</v>
      </c>
      <c r="AK408" s="2">
        <v>135</v>
      </c>
      <c r="AL408" s="2">
        <v>1</v>
      </c>
      <c r="AM408" s="2">
        <v>0</v>
      </c>
      <c r="AN408" s="2">
        <v>21</v>
      </c>
      <c r="AO408" s="1" t="s">
        <v>836</v>
      </c>
      <c r="AP408" s="2"/>
      <c r="AQ408" s="2"/>
      <c r="AR408"/>
    </row>
    <row r="409" spans="1:44" s="1" customFormat="1" ht="15" customHeight="1">
      <c r="A409" s="1" t="s">
        <v>1445</v>
      </c>
      <c r="B409" s="1" t="s">
        <v>1446</v>
      </c>
      <c r="S409" s="1" t="s">
        <v>1447</v>
      </c>
      <c r="V409" s="2"/>
      <c r="W409" s="2"/>
      <c r="X409" s="1">
        <v>24</v>
      </c>
      <c r="Y409" s="1">
        <v>13.3</v>
      </c>
      <c r="Z409" s="2">
        <v>11</v>
      </c>
      <c r="AA409" s="1">
        <v>136</v>
      </c>
      <c r="AB409" s="7">
        <v>8.0882352941176502E-2</v>
      </c>
      <c r="AC409" s="2">
        <v>0</v>
      </c>
      <c r="AD409" s="2">
        <v>11</v>
      </c>
      <c r="AE409" s="2">
        <v>6</v>
      </c>
      <c r="AF409" s="2">
        <v>5</v>
      </c>
      <c r="AG409" s="2">
        <v>1.1666666670000001</v>
      </c>
      <c r="AH409" s="2">
        <v>8</v>
      </c>
      <c r="AI409" s="2">
        <v>3</v>
      </c>
      <c r="AJ409" s="4">
        <v>2.25</v>
      </c>
      <c r="AK409" s="2">
        <v>132</v>
      </c>
      <c r="AL409" s="2">
        <v>0</v>
      </c>
      <c r="AM409" s="2">
        <v>0</v>
      </c>
      <c r="AN409" s="2">
        <v>4</v>
      </c>
      <c r="AO409" s="1" t="s">
        <v>836</v>
      </c>
      <c r="AP409" s="2"/>
      <c r="AQ409" s="2"/>
      <c r="AR409"/>
    </row>
    <row r="410" spans="1:44" s="1" customFormat="1" ht="15" customHeight="1">
      <c r="A410" s="1" t="s">
        <v>1017</v>
      </c>
      <c r="B410" s="1" t="s">
        <v>1018</v>
      </c>
      <c r="C410" s="1" t="str">
        <f>HYPERLINK("http://www.ncbi.nlm.nih.gov/protein/XP_001517664.1", "(XP_001517664.1, [256-5], 3e-08)")</f>
        <v>(XP_001517664.1, [256-5], 3e-08)</v>
      </c>
      <c r="D410" s="1" t="s">
        <v>1019</v>
      </c>
      <c r="E410" s="3">
        <v>2.9999999999999997E-8</v>
      </c>
      <c r="G410" s="1" t="str">
        <f>HYPERLINK("http://www.uniprot.org/uniref/UniRef100_UPI000155C28B", "(UniRef100_UPI000155C28B, [163-20], 2e-07)")</f>
        <v>(UniRef100_UPI000155C28B, [163-20], 2e-07)</v>
      </c>
      <c r="H410" s="1" t="s">
        <v>1020</v>
      </c>
      <c r="I410" s="3">
        <v>1.9999999999999999E-7</v>
      </c>
      <c r="J410" s="1" t="str">
        <f>HYPERLINK("http://www.ncbi.nlm.nih.gov/protein/XM_426613", "(gnl|UG|Gga#S21395415, [142-2], 9e-23)")</f>
        <v>(gnl|UG|Gga#S21395415, [142-2], 9e-23)</v>
      </c>
      <c r="K410" s="1" t="s">
        <v>900</v>
      </c>
      <c r="L410" s="3">
        <v>8.9999999999999995E-23</v>
      </c>
      <c r="N410" s="1" t="s">
        <v>1021</v>
      </c>
      <c r="O410" s="6" t="s">
        <v>1022</v>
      </c>
      <c r="P410" s="6" t="s">
        <v>1022</v>
      </c>
      <c r="S410" s="1" t="s">
        <v>1023</v>
      </c>
      <c r="T410" s="1">
        <v>0</v>
      </c>
      <c r="U410" s="1">
        <v>0</v>
      </c>
      <c r="V410" s="2"/>
      <c r="W410" s="2"/>
      <c r="X410" s="1">
        <v>138</v>
      </c>
      <c r="Y410" s="1">
        <v>92.8</v>
      </c>
      <c r="Z410" s="2">
        <v>31</v>
      </c>
      <c r="AA410" s="1">
        <v>265</v>
      </c>
      <c r="AB410" s="7">
        <v>0.11698113207547201</v>
      </c>
      <c r="AC410" s="2">
        <v>8</v>
      </c>
      <c r="AD410" s="2">
        <v>23</v>
      </c>
      <c r="AE410" s="2">
        <v>11</v>
      </c>
      <c r="AF410" s="2">
        <v>12</v>
      </c>
      <c r="AG410" s="4">
        <v>0.92307692299999999</v>
      </c>
      <c r="AH410" s="2">
        <v>10</v>
      </c>
      <c r="AI410" s="2">
        <v>4</v>
      </c>
      <c r="AJ410" s="4">
        <v>2.2000000000000002</v>
      </c>
      <c r="AK410" s="2">
        <v>177</v>
      </c>
      <c r="AL410" s="2">
        <v>5</v>
      </c>
      <c r="AM410" s="2">
        <v>4</v>
      </c>
      <c r="AN410" s="2">
        <v>88</v>
      </c>
      <c r="AO410" s="1" t="s">
        <v>836</v>
      </c>
      <c r="AP410" s="2"/>
      <c r="AQ410" s="2"/>
      <c r="AR410"/>
    </row>
    <row r="411" spans="1:44" s="1" customFormat="1" ht="15" customHeight="1">
      <c r="A411" s="1" t="s">
        <v>1099</v>
      </c>
      <c r="B411" s="1" t="s">
        <v>1100</v>
      </c>
      <c r="C411" s="1" t="str">
        <f>HYPERLINK("http://www.ncbi.nlm.nih.gov/protein/EEB19129.1", "(EEB19129.1, [187-2], 4e-15)")</f>
        <v>(EEB19129.1, [187-2], 4e-15)</v>
      </c>
      <c r="D411" s="1" t="s">
        <v>1101</v>
      </c>
      <c r="E411" s="3">
        <v>4.0000000000000003E-15</v>
      </c>
      <c r="G411" s="1" t="str">
        <f>HYPERLINK("http://www.uniprot.org/uniref/UniRef100_Q76IN5", "(UniRef100_Q76IN5, [190-2], 9e-08)")</f>
        <v>(UniRef100_Q76IN5, [190-2], 9e-08)</v>
      </c>
      <c r="H411" s="1" t="s">
        <v>1102</v>
      </c>
      <c r="I411" s="3">
        <v>8.9999999999999999E-8</v>
      </c>
      <c r="O411" s="6" t="s">
        <v>1001</v>
      </c>
      <c r="P411" s="6" t="s">
        <v>1001</v>
      </c>
      <c r="S411" s="1" t="s">
        <v>1103</v>
      </c>
      <c r="T411" s="1">
        <v>0</v>
      </c>
      <c r="U411" s="1">
        <v>0</v>
      </c>
      <c r="V411" s="2"/>
      <c r="W411" s="2"/>
      <c r="X411" s="1">
        <v>21</v>
      </c>
      <c r="Y411" s="1">
        <v>13.6</v>
      </c>
      <c r="Z411" s="2">
        <v>21</v>
      </c>
      <c r="AA411" s="1">
        <v>193</v>
      </c>
      <c r="AB411" s="7">
        <v>0.10880829015544</v>
      </c>
      <c r="AC411" s="2">
        <v>2</v>
      </c>
      <c r="AD411" s="2">
        <v>19</v>
      </c>
      <c r="AE411" s="2">
        <v>15</v>
      </c>
      <c r="AF411" s="2">
        <v>4</v>
      </c>
      <c r="AG411" s="2">
        <v>3.2</v>
      </c>
      <c r="AH411" s="2">
        <v>10</v>
      </c>
      <c r="AI411" s="2">
        <v>4</v>
      </c>
      <c r="AJ411" s="4">
        <v>2.2000000000000002</v>
      </c>
      <c r="AK411" s="2">
        <v>141</v>
      </c>
      <c r="AL411" s="2">
        <v>3</v>
      </c>
      <c r="AM411" s="2">
        <v>1</v>
      </c>
      <c r="AN411" s="2">
        <v>52</v>
      </c>
      <c r="AO411" s="1" t="s">
        <v>836</v>
      </c>
      <c r="AP411" s="2"/>
      <c r="AQ411" s="2"/>
      <c r="AR411"/>
    </row>
    <row r="412" spans="1:44" s="1" customFormat="1" ht="15" customHeight="1">
      <c r="A412" s="1" t="s">
        <v>920</v>
      </c>
      <c r="B412" s="1" t="s">
        <v>921</v>
      </c>
      <c r="S412" s="1" t="s">
        <v>922</v>
      </c>
      <c r="V412" s="2"/>
      <c r="W412" s="2"/>
      <c r="X412" s="1">
        <v>29</v>
      </c>
      <c r="Y412" s="1">
        <v>18.899999999999999</v>
      </c>
      <c r="Z412" s="2">
        <v>19</v>
      </c>
      <c r="AA412" s="1">
        <v>147</v>
      </c>
      <c r="AB412" s="7">
        <v>0.129251700680272</v>
      </c>
      <c r="AC412" s="2">
        <v>2</v>
      </c>
      <c r="AD412" s="2">
        <v>17</v>
      </c>
      <c r="AE412" s="2">
        <v>11</v>
      </c>
      <c r="AF412" s="2">
        <v>6</v>
      </c>
      <c r="AG412" s="2">
        <v>1.7142857140000001</v>
      </c>
      <c r="AH412" s="2">
        <v>12</v>
      </c>
      <c r="AI412" s="2">
        <v>5</v>
      </c>
      <c r="AJ412" s="4">
        <v>2.1666666669999999</v>
      </c>
      <c r="AK412" s="2">
        <v>144</v>
      </c>
      <c r="AL412" s="2">
        <v>0</v>
      </c>
      <c r="AM412" s="2">
        <v>0</v>
      </c>
      <c r="AN412" s="2">
        <v>3</v>
      </c>
      <c r="AO412" s="1" t="s">
        <v>836</v>
      </c>
      <c r="AP412" s="2"/>
      <c r="AQ412" s="2"/>
      <c r="AR412"/>
    </row>
    <row r="413" spans="1:44" s="1" customFormat="1" ht="15" customHeight="1">
      <c r="A413" s="1" t="s">
        <v>974</v>
      </c>
      <c r="B413" s="1" t="s">
        <v>861</v>
      </c>
      <c r="S413" s="1" t="s">
        <v>975</v>
      </c>
      <c r="V413" s="2"/>
      <c r="W413" s="2"/>
      <c r="X413" s="1">
        <v>20</v>
      </c>
      <c r="Y413" s="1">
        <v>15.7</v>
      </c>
      <c r="Z413" s="2">
        <v>26</v>
      </c>
      <c r="AA413" s="1">
        <v>214</v>
      </c>
      <c r="AB413" s="7">
        <v>0.121495327102804</v>
      </c>
      <c r="AC413" s="2">
        <v>7</v>
      </c>
      <c r="AD413" s="2">
        <v>19</v>
      </c>
      <c r="AE413" s="2">
        <v>13</v>
      </c>
      <c r="AF413" s="2">
        <v>6</v>
      </c>
      <c r="AG413" s="2">
        <v>2</v>
      </c>
      <c r="AH413" s="2">
        <v>13</v>
      </c>
      <c r="AI413" s="2">
        <v>6</v>
      </c>
      <c r="AJ413" s="4">
        <v>2</v>
      </c>
      <c r="AK413" s="2">
        <v>213</v>
      </c>
      <c r="AL413" s="2">
        <v>0</v>
      </c>
      <c r="AM413" s="2">
        <v>0</v>
      </c>
      <c r="AN413" s="2">
        <v>1</v>
      </c>
      <c r="AO413" s="1" t="s">
        <v>836</v>
      </c>
      <c r="AP413" s="2"/>
      <c r="AQ413" s="2"/>
      <c r="AR413"/>
    </row>
    <row r="414" spans="1:44" s="1" customFormat="1" ht="15" customHeight="1">
      <c r="A414" s="1" t="s">
        <v>1038</v>
      </c>
      <c r="B414" s="1" t="s">
        <v>1039</v>
      </c>
      <c r="S414" s="1" t="s">
        <v>1040</v>
      </c>
      <c r="V414" s="2"/>
      <c r="W414" s="2"/>
      <c r="X414" s="1">
        <v>12</v>
      </c>
      <c r="Y414" s="1">
        <v>9.1</v>
      </c>
      <c r="Z414" s="2">
        <v>22</v>
      </c>
      <c r="AA414" s="1">
        <v>190</v>
      </c>
      <c r="AB414" s="7">
        <v>0.115789473684211</v>
      </c>
      <c r="AC414" s="2">
        <v>8</v>
      </c>
      <c r="AD414" s="2">
        <v>14</v>
      </c>
      <c r="AE414" s="2">
        <v>6</v>
      </c>
      <c r="AF414" s="2">
        <v>8</v>
      </c>
      <c r="AG414" s="4">
        <v>0.77777777800000003</v>
      </c>
      <c r="AH414" s="2">
        <v>5</v>
      </c>
      <c r="AI414" s="2">
        <v>2</v>
      </c>
      <c r="AJ414" s="4">
        <v>2</v>
      </c>
      <c r="AK414" s="2">
        <v>120</v>
      </c>
      <c r="AL414" s="2">
        <v>4</v>
      </c>
      <c r="AM414" s="2">
        <v>0</v>
      </c>
      <c r="AN414" s="2">
        <v>70</v>
      </c>
      <c r="AO414" s="1" t="s">
        <v>836</v>
      </c>
      <c r="AP414" s="2"/>
      <c r="AQ414" s="2"/>
      <c r="AR414"/>
    </row>
    <row r="415" spans="1:44" ht="19.5" customHeight="1">
      <c r="A415" s="1" t="s">
        <v>1044</v>
      </c>
      <c r="B415" s="1" t="s">
        <v>1045</v>
      </c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 t="s">
        <v>1046</v>
      </c>
      <c r="T415" s="1"/>
      <c r="U415" s="1"/>
      <c r="V415" s="2"/>
      <c r="W415" s="2"/>
      <c r="X415" s="1">
        <v>26</v>
      </c>
      <c r="Y415" s="1">
        <v>14.6</v>
      </c>
      <c r="Z415" s="2">
        <v>29</v>
      </c>
      <c r="AA415" s="1">
        <v>252</v>
      </c>
      <c r="AB415" s="7">
        <v>0.115079365079365</v>
      </c>
      <c r="AC415" s="2">
        <v>6</v>
      </c>
      <c r="AD415" s="2">
        <v>23</v>
      </c>
      <c r="AE415" s="2">
        <v>16</v>
      </c>
      <c r="AF415" s="2">
        <v>7</v>
      </c>
      <c r="AG415" s="2">
        <v>2.125</v>
      </c>
      <c r="AH415" s="2">
        <v>5</v>
      </c>
      <c r="AI415" s="2">
        <v>2</v>
      </c>
      <c r="AJ415" s="4">
        <v>2</v>
      </c>
      <c r="AK415" s="2">
        <v>99</v>
      </c>
      <c r="AL415" s="2">
        <v>9</v>
      </c>
      <c r="AM415" s="2">
        <v>5</v>
      </c>
      <c r="AN415" s="2">
        <v>153</v>
      </c>
      <c r="AO415" s="1" t="s">
        <v>836</v>
      </c>
      <c r="AP415" s="2"/>
      <c r="AQ415" s="2"/>
    </row>
    <row r="416" spans="1:44" ht="19.5" customHeight="1">
      <c r="A416" s="1" t="s">
        <v>1127</v>
      </c>
      <c r="B416" s="1" t="s">
        <v>918</v>
      </c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 t="s">
        <v>397</v>
      </c>
      <c r="O416" s="1"/>
      <c r="P416" s="1"/>
      <c r="Q416" s="1"/>
      <c r="R416" s="1"/>
      <c r="S416" s="1" t="s">
        <v>1128</v>
      </c>
      <c r="T416" s="1"/>
      <c r="U416" s="1"/>
      <c r="V416" s="2"/>
      <c r="W416" s="2"/>
      <c r="X416" s="1">
        <v>34</v>
      </c>
      <c r="Y416" s="1">
        <v>13.2</v>
      </c>
      <c r="Z416" s="2">
        <v>22</v>
      </c>
      <c r="AA416" s="1">
        <v>212</v>
      </c>
      <c r="AB416" s="7">
        <v>0.10377358490565999</v>
      </c>
      <c r="AC416" s="2">
        <v>6</v>
      </c>
      <c r="AD416" s="2">
        <v>16</v>
      </c>
      <c r="AE416" s="2">
        <v>10</v>
      </c>
      <c r="AF416" s="2">
        <v>6</v>
      </c>
      <c r="AG416" s="2">
        <v>1.571428571</v>
      </c>
      <c r="AH416" s="2">
        <v>5</v>
      </c>
      <c r="AI416" s="2">
        <v>2</v>
      </c>
      <c r="AJ416" s="4">
        <v>2</v>
      </c>
      <c r="AK416" s="2">
        <v>123</v>
      </c>
      <c r="AL416" s="2">
        <v>8</v>
      </c>
      <c r="AM416" s="2">
        <v>1</v>
      </c>
      <c r="AN416" s="2">
        <v>89</v>
      </c>
      <c r="AO416" s="1" t="s">
        <v>836</v>
      </c>
      <c r="AP416" s="2"/>
      <c r="AQ416" s="2"/>
    </row>
    <row r="417" spans="1:43" ht="19.5" customHeight="1">
      <c r="A417" s="1" t="s">
        <v>1138</v>
      </c>
      <c r="B417" s="1" t="s">
        <v>1139</v>
      </c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 t="s">
        <v>913</v>
      </c>
      <c r="T417" s="1"/>
      <c r="U417" s="1"/>
      <c r="V417" s="2"/>
      <c r="W417" s="2"/>
      <c r="X417" s="1">
        <v>11</v>
      </c>
      <c r="Y417" s="1">
        <v>7.1</v>
      </c>
      <c r="Z417" s="2">
        <v>13</v>
      </c>
      <c r="AA417" s="1">
        <v>127</v>
      </c>
      <c r="AB417" s="7">
        <v>0.102362204724409</v>
      </c>
      <c r="AC417" s="2">
        <v>3</v>
      </c>
      <c r="AD417" s="2">
        <v>10</v>
      </c>
      <c r="AE417" s="2">
        <v>8</v>
      </c>
      <c r="AF417" s="2">
        <v>2</v>
      </c>
      <c r="AG417" s="2">
        <v>3</v>
      </c>
      <c r="AH417" s="2">
        <v>7</v>
      </c>
      <c r="AI417" s="2">
        <v>3</v>
      </c>
      <c r="AJ417" s="4">
        <v>2</v>
      </c>
      <c r="AK417" s="2">
        <v>126</v>
      </c>
      <c r="AL417" s="2">
        <v>0</v>
      </c>
      <c r="AM417" s="2">
        <v>0</v>
      </c>
      <c r="AN417" s="2">
        <v>1</v>
      </c>
      <c r="AO417" s="1" t="s">
        <v>836</v>
      </c>
      <c r="AP417" s="2"/>
      <c r="AQ417" s="2"/>
    </row>
    <row r="418" spans="1:43" ht="19.5" customHeight="1">
      <c r="A418" s="1" t="s">
        <v>1161</v>
      </c>
      <c r="B418" s="1" t="s">
        <v>896</v>
      </c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 t="s">
        <v>1162</v>
      </c>
      <c r="T418" s="1"/>
      <c r="U418" s="1"/>
      <c r="V418" s="2"/>
      <c r="W418" s="2"/>
      <c r="X418" s="1">
        <v>36</v>
      </c>
      <c r="Y418" s="1">
        <v>28.4</v>
      </c>
      <c r="Z418" s="2">
        <v>13</v>
      </c>
      <c r="AA418" s="1">
        <v>130</v>
      </c>
      <c r="AB418" s="7">
        <v>0.1</v>
      </c>
      <c r="AC418" s="2">
        <v>2</v>
      </c>
      <c r="AD418" s="2">
        <v>11</v>
      </c>
      <c r="AE418" s="2">
        <v>7</v>
      </c>
      <c r="AF418" s="2">
        <v>4</v>
      </c>
      <c r="AG418" s="2">
        <v>1.6</v>
      </c>
      <c r="AH418" s="2">
        <v>5</v>
      </c>
      <c r="AI418" s="2">
        <v>2</v>
      </c>
      <c r="AJ418" s="4">
        <v>2</v>
      </c>
      <c r="AK418" s="2">
        <v>81</v>
      </c>
      <c r="AL418" s="2">
        <v>3</v>
      </c>
      <c r="AM418" s="2">
        <v>1</v>
      </c>
      <c r="AN418" s="2">
        <v>49</v>
      </c>
      <c r="AO418" s="1" t="s">
        <v>836</v>
      </c>
      <c r="AP418" s="2"/>
      <c r="AQ418" s="2"/>
    </row>
    <row r="419" spans="1:43" ht="19.5" customHeight="1">
      <c r="A419" s="1" t="s">
        <v>1260</v>
      </c>
      <c r="B419" s="1" t="s">
        <v>1261</v>
      </c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 t="s">
        <v>1262</v>
      </c>
      <c r="T419" s="1"/>
      <c r="U419" s="1"/>
      <c r="V419" s="2"/>
      <c r="W419" s="2"/>
      <c r="X419" s="1">
        <v>27</v>
      </c>
      <c r="Y419" s="1">
        <v>19</v>
      </c>
      <c r="Z419" s="2">
        <v>16</v>
      </c>
      <c r="AA419" s="1">
        <v>175</v>
      </c>
      <c r="AB419" s="7">
        <v>9.1428571428571401E-2</v>
      </c>
      <c r="AC419" s="2">
        <v>3</v>
      </c>
      <c r="AD419" s="2">
        <v>13</v>
      </c>
      <c r="AE419" s="2">
        <v>7</v>
      </c>
      <c r="AF419" s="2">
        <v>6</v>
      </c>
      <c r="AG419" s="2">
        <v>1.1428571430000001</v>
      </c>
      <c r="AH419" s="2">
        <v>9</v>
      </c>
      <c r="AI419" s="2">
        <v>4</v>
      </c>
      <c r="AJ419" s="4">
        <v>2</v>
      </c>
      <c r="AK419" s="2">
        <v>171</v>
      </c>
      <c r="AL419" s="2">
        <v>0</v>
      </c>
      <c r="AM419" s="2">
        <v>0</v>
      </c>
      <c r="AN419" s="2">
        <v>4</v>
      </c>
      <c r="AO419" s="1" t="s">
        <v>836</v>
      </c>
      <c r="AP419" s="2"/>
      <c r="AQ419" s="2"/>
    </row>
    <row r="420" spans="1:43" ht="19.5" customHeight="1">
      <c r="A420" s="1" t="s">
        <v>1266</v>
      </c>
      <c r="B420" s="1" t="s">
        <v>918</v>
      </c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 t="s">
        <v>1267</v>
      </c>
      <c r="T420" s="1"/>
      <c r="U420" s="1"/>
      <c r="V420" s="2"/>
      <c r="W420" s="2"/>
      <c r="X420" s="1">
        <v>23</v>
      </c>
      <c r="Y420" s="1">
        <v>14.2</v>
      </c>
      <c r="Z420" s="2">
        <v>12</v>
      </c>
      <c r="AA420" s="1">
        <v>133</v>
      </c>
      <c r="AB420" s="7">
        <v>9.0225563909774403E-2</v>
      </c>
      <c r="AC420" s="2">
        <v>5</v>
      </c>
      <c r="AD420" s="2">
        <v>7</v>
      </c>
      <c r="AE420" s="2">
        <v>5</v>
      </c>
      <c r="AF420" s="2">
        <v>2</v>
      </c>
      <c r="AG420" s="2">
        <v>2</v>
      </c>
      <c r="AH420" s="2">
        <v>5</v>
      </c>
      <c r="AI420" s="2">
        <v>2</v>
      </c>
      <c r="AJ420" s="4">
        <v>2</v>
      </c>
      <c r="AK420" s="2">
        <v>132</v>
      </c>
      <c r="AL420" s="2">
        <v>0</v>
      </c>
      <c r="AM420" s="2">
        <v>0</v>
      </c>
      <c r="AN420" s="2">
        <v>1</v>
      </c>
      <c r="AO420" s="1" t="s">
        <v>836</v>
      </c>
      <c r="AP420" s="2"/>
      <c r="AQ420" s="2"/>
    </row>
    <row r="421" spans="1:43" ht="19.5" customHeight="1">
      <c r="A421" s="1" t="s">
        <v>1321</v>
      </c>
      <c r="B421" s="1" t="s">
        <v>1175</v>
      </c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 t="s">
        <v>1322</v>
      </c>
      <c r="T421" s="1"/>
      <c r="U421" s="1"/>
      <c r="V421" s="2"/>
      <c r="W421" s="2"/>
      <c r="X421" s="1">
        <v>30</v>
      </c>
      <c r="Y421" s="1">
        <v>18.7</v>
      </c>
      <c r="Z421" s="2">
        <v>10</v>
      </c>
      <c r="AA421" s="1">
        <v>115</v>
      </c>
      <c r="AB421" s="7">
        <v>8.6956521739130405E-2</v>
      </c>
      <c r="AC421" s="2">
        <v>2</v>
      </c>
      <c r="AD421" s="2">
        <v>8</v>
      </c>
      <c r="AE421" s="2">
        <v>4</v>
      </c>
      <c r="AF421" s="2">
        <v>4</v>
      </c>
      <c r="AG421" s="2">
        <v>1</v>
      </c>
      <c r="AH421" s="2">
        <v>3</v>
      </c>
      <c r="AI421" s="2">
        <v>1</v>
      </c>
      <c r="AJ421" s="4">
        <v>2</v>
      </c>
      <c r="AK421" s="2">
        <v>66</v>
      </c>
      <c r="AL421" s="2">
        <v>4</v>
      </c>
      <c r="AM421" s="2">
        <v>0</v>
      </c>
      <c r="AN421" s="2">
        <v>49</v>
      </c>
      <c r="AO421" s="1" t="s">
        <v>836</v>
      </c>
      <c r="AP421" s="2"/>
      <c r="AQ421" s="2"/>
    </row>
    <row r="422" spans="1:43" ht="19.5" customHeight="1">
      <c r="A422" s="1" t="s">
        <v>1359</v>
      </c>
      <c r="B422" s="1" t="s">
        <v>1360</v>
      </c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 t="s">
        <v>897</v>
      </c>
      <c r="T422" s="1"/>
      <c r="U422" s="1"/>
      <c r="V422" s="2"/>
      <c r="W422" s="2"/>
      <c r="X422" s="1">
        <v>15</v>
      </c>
      <c r="Y422" s="1">
        <v>11.6</v>
      </c>
      <c r="Z422" s="2">
        <v>10</v>
      </c>
      <c r="AA422" s="1">
        <v>117</v>
      </c>
      <c r="AB422" s="7">
        <v>8.54700854700855E-2</v>
      </c>
      <c r="AC422" s="2">
        <v>3</v>
      </c>
      <c r="AD422" s="2">
        <v>7</v>
      </c>
      <c r="AE422" s="2">
        <v>5</v>
      </c>
      <c r="AF422" s="2">
        <v>2</v>
      </c>
      <c r="AG422" s="2">
        <v>2</v>
      </c>
      <c r="AH422" s="2">
        <v>5</v>
      </c>
      <c r="AI422" s="2">
        <v>2</v>
      </c>
      <c r="AJ422" s="4">
        <v>2</v>
      </c>
      <c r="AK422" s="2">
        <v>117</v>
      </c>
      <c r="AL422" s="2">
        <v>0</v>
      </c>
      <c r="AM422" s="2">
        <v>0</v>
      </c>
      <c r="AN422" s="2">
        <v>0</v>
      </c>
      <c r="AO422" s="1" t="s">
        <v>836</v>
      </c>
      <c r="AP422" s="2"/>
      <c r="AQ422" s="2"/>
    </row>
    <row r="423" spans="1:43" ht="19.5" customHeight="1">
      <c r="A423" s="1" t="s">
        <v>1372</v>
      </c>
      <c r="B423" s="1" t="s">
        <v>1373</v>
      </c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 t="s">
        <v>1070</v>
      </c>
      <c r="T423" s="1"/>
      <c r="U423" s="1"/>
      <c r="V423" s="2"/>
      <c r="W423" s="2"/>
      <c r="X423" s="1">
        <v>48</v>
      </c>
      <c r="Y423" s="1">
        <v>41.5</v>
      </c>
      <c r="Z423" s="2">
        <v>9</v>
      </c>
      <c r="AA423" s="1">
        <v>106</v>
      </c>
      <c r="AB423" s="7">
        <v>8.4905660377358499E-2</v>
      </c>
      <c r="AC423" s="2">
        <v>5</v>
      </c>
      <c r="AD423" s="2">
        <v>4</v>
      </c>
      <c r="AE423" s="2">
        <v>4</v>
      </c>
      <c r="AF423" s="2">
        <v>0</v>
      </c>
      <c r="AG423" s="2">
        <v>5</v>
      </c>
      <c r="AH423" s="2">
        <v>3</v>
      </c>
      <c r="AI423" s="2">
        <v>1</v>
      </c>
      <c r="AJ423" s="4">
        <v>2</v>
      </c>
      <c r="AK423" s="2">
        <v>105</v>
      </c>
      <c r="AL423" s="2">
        <v>0</v>
      </c>
      <c r="AM423" s="2">
        <v>0</v>
      </c>
      <c r="AN423" s="2">
        <v>1</v>
      </c>
      <c r="AO423" s="1" t="s">
        <v>836</v>
      </c>
      <c r="AP423" s="2"/>
      <c r="AQ423" s="2"/>
    </row>
    <row r="424" spans="1:43" ht="19.5" customHeight="1">
      <c r="A424" s="1" t="s">
        <v>1406</v>
      </c>
      <c r="B424" s="1" t="s">
        <v>1407</v>
      </c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 t="s">
        <v>1408</v>
      </c>
      <c r="T424" s="1"/>
      <c r="U424" s="1"/>
      <c r="V424" s="2"/>
      <c r="W424" s="2"/>
      <c r="X424" s="1">
        <v>12</v>
      </c>
      <c r="Y424" s="1">
        <v>8.1999999999999993</v>
      </c>
      <c r="Z424" s="2">
        <v>13</v>
      </c>
      <c r="AA424" s="1">
        <v>156</v>
      </c>
      <c r="AB424" s="7">
        <v>8.3333333333333301E-2</v>
      </c>
      <c r="AC424" s="2">
        <v>4</v>
      </c>
      <c r="AD424" s="2">
        <v>9</v>
      </c>
      <c r="AE424" s="2">
        <v>7</v>
      </c>
      <c r="AF424" s="2">
        <v>2</v>
      </c>
      <c r="AG424" s="2">
        <v>2.6666666669999999</v>
      </c>
      <c r="AH424" s="2">
        <v>5</v>
      </c>
      <c r="AI424" s="2">
        <v>2</v>
      </c>
      <c r="AJ424" s="4">
        <v>2</v>
      </c>
      <c r="AK424" s="2">
        <v>78</v>
      </c>
      <c r="AL424" s="2">
        <v>1</v>
      </c>
      <c r="AM424" s="2">
        <v>1</v>
      </c>
      <c r="AN424" s="2">
        <v>78</v>
      </c>
      <c r="AO424" s="1" t="s">
        <v>836</v>
      </c>
      <c r="AP424" s="2"/>
      <c r="AQ424" s="2"/>
    </row>
    <row r="425" spans="1:43" ht="19.5" customHeight="1">
      <c r="A425" s="1" t="s">
        <v>1409</v>
      </c>
      <c r="B425" s="1" t="s">
        <v>1410</v>
      </c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 t="s">
        <v>1411</v>
      </c>
      <c r="T425" s="1"/>
      <c r="U425" s="1"/>
      <c r="V425" s="2"/>
      <c r="W425" s="2"/>
      <c r="X425" s="1">
        <v>12</v>
      </c>
      <c r="Y425" s="1">
        <v>9.1999999999999993</v>
      </c>
      <c r="Z425" s="2">
        <v>10</v>
      </c>
      <c r="AA425" s="1">
        <v>120</v>
      </c>
      <c r="AB425" s="7">
        <v>8.3333333333333301E-2</v>
      </c>
      <c r="AC425" s="2">
        <v>0</v>
      </c>
      <c r="AD425" s="2">
        <v>10</v>
      </c>
      <c r="AE425" s="2">
        <v>9</v>
      </c>
      <c r="AF425" s="2">
        <v>1</v>
      </c>
      <c r="AG425" s="2">
        <v>5</v>
      </c>
      <c r="AH425" s="2">
        <v>7</v>
      </c>
      <c r="AI425" s="2">
        <v>3</v>
      </c>
      <c r="AJ425" s="4">
        <v>2</v>
      </c>
      <c r="AK425" s="2">
        <v>117</v>
      </c>
      <c r="AL425" s="2">
        <v>0</v>
      </c>
      <c r="AM425" s="2">
        <v>0</v>
      </c>
      <c r="AN425" s="2">
        <v>3</v>
      </c>
      <c r="AO425" s="1" t="s">
        <v>836</v>
      </c>
      <c r="AP425" s="2"/>
      <c r="AQ425" s="2"/>
    </row>
    <row r="426" spans="1:43" ht="19.5" customHeight="1">
      <c r="A426" s="1" t="s">
        <v>1439</v>
      </c>
      <c r="B426" s="1" t="s">
        <v>1031</v>
      </c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 t="s">
        <v>1440</v>
      </c>
      <c r="T426" s="1"/>
      <c r="U426" s="1"/>
      <c r="V426" s="2"/>
      <c r="W426" s="2"/>
      <c r="X426" s="1">
        <v>8</v>
      </c>
      <c r="Y426" s="1">
        <v>7</v>
      </c>
      <c r="Z426" s="2">
        <v>10</v>
      </c>
      <c r="AA426" s="1">
        <v>122</v>
      </c>
      <c r="AB426" s="7">
        <v>8.1967213114754106E-2</v>
      </c>
      <c r="AC426" s="2">
        <v>0</v>
      </c>
      <c r="AD426" s="2">
        <v>10</v>
      </c>
      <c r="AE426" s="2">
        <v>9</v>
      </c>
      <c r="AF426" s="2">
        <v>1</v>
      </c>
      <c r="AG426" s="2">
        <v>5</v>
      </c>
      <c r="AH426" s="2">
        <v>7</v>
      </c>
      <c r="AI426" s="2">
        <v>3</v>
      </c>
      <c r="AJ426" s="4">
        <v>2</v>
      </c>
      <c r="AK426" s="2">
        <v>120</v>
      </c>
      <c r="AL426" s="2">
        <v>0</v>
      </c>
      <c r="AM426" s="2">
        <v>0</v>
      </c>
      <c r="AN426" s="2">
        <v>2</v>
      </c>
      <c r="AO426" s="1" t="s">
        <v>836</v>
      </c>
      <c r="AP426" s="2"/>
      <c r="AQ426" s="2"/>
    </row>
    <row r="427" spans="1:43" ht="19.5" customHeight="1">
      <c r="A427" s="1" t="s">
        <v>1441</v>
      </c>
      <c r="B427" s="1" t="s">
        <v>1151</v>
      </c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 t="s">
        <v>1442</v>
      </c>
      <c r="T427" s="1"/>
      <c r="U427" s="1"/>
      <c r="V427" s="2"/>
      <c r="W427" s="2"/>
      <c r="X427" s="1">
        <v>17</v>
      </c>
      <c r="Y427" s="1">
        <v>9.6999999999999993</v>
      </c>
      <c r="Z427" s="2">
        <v>33</v>
      </c>
      <c r="AA427" s="1">
        <v>404</v>
      </c>
      <c r="AB427" s="7">
        <v>8.16831683168317E-2</v>
      </c>
      <c r="AC427" s="2">
        <v>8</v>
      </c>
      <c r="AD427" s="2">
        <v>25</v>
      </c>
      <c r="AE427" s="2">
        <v>19</v>
      </c>
      <c r="AF427" s="2">
        <v>6</v>
      </c>
      <c r="AG427" s="2">
        <v>2.8571428569999999</v>
      </c>
      <c r="AH427" s="2">
        <v>1</v>
      </c>
      <c r="AI427" s="2">
        <v>0</v>
      </c>
      <c r="AJ427" s="4">
        <v>2</v>
      </c>
      <c r="AK427" s="2">
        <v>111</v>
      </c>
      <c r="AL427" s="2">
        <v>12</v>
      </c>
      <c r="AM427" s="2">
        <v>11</v>
      </c>
      <c r="AN427" s="2">
        <v>293</v>
      </c>
      <c r="AO427" s="1" t="s">
        <v>836</v>
      </c>
      <c r="AP427" s="2"/>
      <c r="AQ427" s="2"/>
    </row>
    <row r="428" spans="1:43" ht="19.5" customHeight="1">
      <c r="A428" s="1" t="s">
        <v>1443</v>
      </c>
      <c r="B428" s="1" t="s">
        <v>1444</v>
      </c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 t="s">
        <v>1302</v>
      </c>
      <c r="T428" s="1"/>
      <c r="U428" s="1"/>
      <c r="V428" s="2"/>
      <c r="W428" s="2"/>
      <c r="X428" s="1">
        <v>21</v>
      </c>
      <c r="Y428" s="1">
        <v>14.7</v>
      </c>
      <c r="Z428" s="2">
        <v>12</v>
      </c>
      <c r="AA428" s="1">
        <v>147</v>
      </c>
      <c r="AB428" s="7">
        <v>8.1632653061224497E-2</v>
      </c>
      <c r="AC428" s="2">
        <v>2</v>
      </c>
      <c r="AD428" s="2">
        <v>10</v>
      </c>
      <c r="AE428" s="2">
        <v>6</v>
      </c>
      <c r="AF428" s="2">
        <v>4</v>
      </c>
      <c r="AG428" s="2">
        <v>1.4</v>
      </c>
      <c r="AH428" s="2">
        <v>7</v>
      </c>
      <c r="AI428" s="2">
        <v>3</v>
      </c>
      <c r="AJ428" s="4">
        <v>2</v>
      </c>
      <c r="AK428" s="2">
        <v>147</v>
      </c>
      <c r="AL428" s="2">
        <v>0</v>
      </c>
      <c r="AM428" s="2">
        <v>0</v>
      </c>
      <c r="AN428" s="2">
        <v>0</v>
      </c>
      <c r="AO428" s="1" t="s">
        <v>836</v>
      </c>
      <c r="AP428" s="2"/>
      <c r="AQ428" s="2"/>
    </row>
    <row r="429" spans="1:43" ht="19.5" customHeight="1">
      <c r="A429" s="1" t="s">
        <v>1490</v>
      </c>
      <c r="B429" s="1" t="s">
        <v>1151</v>
      </c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 t="s">
        <v>1491</v>
      </c>
      <c r="T429" s="1"/>
      <c r="U429" s="1"/>
      <c r="V429" s="2"/>
      <c r="W429" s="2"/>
      <c r="X429" s="1">
        <v>25</v>
      </c>
      <c r="Y429" s="1">
        <v>9.5</v>
      </c>
      <c r="Z429" s="2">
        <v>31</v>
      </c>
      <c r="AA429" s="1">
        <v>391</v>
      </c>
      <c r="AB429" s="7">
        <v>7.9283887468030695E-2</v>
      </c>
      <c r="AC429" s="2">
        <v>12</v>
      </c>
      <c r="AD429" s="2">
        <v>19</v>
      </c>
      <c r="AE429" s="2">
        <v>11</v>
      </c>
      <c r="AF429" s="2">
        <v>8</v>
      </c>
      <c r="AG429" s="2">
        <v>1.3333333329999999</v>
      </c>
      <c r="AH429" s="2">
        <v>7</v>
      </c>
      <c r="AI429" s="2">
        <v>3</v>
      </c>
      <c r="AJ429" s="4">
        <v>2</v>
      </c>
      <c r="AK429" s="2">
        <v>282</v>
      </c>
      <c r="AL429" s="2">
        <v>8</v>
      </c>
      <c r="AM429" s="2">
        <v>1</v>
      </c>
      <c r="AN429" s="2">
        <v>109</v>
      </c>
      <c r="AO429" s="1" t="s">
        <v>836</v>
      </c>
      <c r="AP429" s="2"/>
      <c r="AQ429" s="2"/>
    </row>
    <row r="430" spans="1:43" ht="19.5" customHeight="1">
      <c r="A430" s="1" t="s">
        <v>1500</v>
      </c>
      <c r="B430" s="1" t="s">
        <v>1501</v>
      </c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 t="s">
        <v>1502</v>
      </c>
      <c r="T430" s="1"/>
      <c r="U430" s="1"/>
      <c r="V430" s="2"/>
      <c r="W430" s="2"/>
      <c r="X430" s="1">
        <v>15</v>
      </c>
      <c r="Y430" s="1">
        <v>9</v>
      </c>
      <c r="Z430" s="2">
        <v>9</v>
      </c>
      <c r="AA430" s="1">
        <v>114</v>
      </c>
      <c r="AB430" s="7">
        <v>7.8947368421052599E-2</v>
      </c>
      <c r="AC430" s="2">
        <v>2</v>
      </c>
      <c r="AD430" s="2">
        <v>7</v>
      </c>
      <c r="AE430" s="2">
        <v>5</v>
      </c>
      <c r="AF430" s="2">
        <v>2</v>
      </c>
      <c r="AG430" s="2">
        <v>2</v>
      </c>
      <c r="AH430" s="2">
        <v>5</v>
      </c>
      <c r="AI430" s="2">
        <v>2</v>
      </c>
      <c r="AJ430" s="4">
        <v>2</v>
      </c>
      <c r="AK430" s="2">
        <v>111</v>
      </c>
      <c r="AL430" s="2">
        <v>0</v>
      </c>
      <c r="AM430" s="2">
        <v>0</v>
      </c>
      <c r="AN430" s="2">
        <v>3</v>
      </c>
      <c r="AO430" s="1" t="s">
        <v>836</v>
      </c>
      <c r="AP430" s="2"/>
      <c r="AQ430" s="2"/>
    </row>
    <row r="431" spans="1:43" ht="19.5" customHeight="1">
      <c r="A431" s="1" t="s">
        <v>1503</v>
      </c>
      <c r="B431" s="1" t="s">
        <v>844</v>
      </c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 t="s">
        <v>959</v>
      </c>
      <c r="T431" s="1"/>
      <c r="U431" s="1"/>
      <c r="V431" s="2"/>
      <c r="W431" s="2"/>
      <c r="X431" s="1">
        <v>20</v>
      </c>
      <c r="Y431" s="1">
        <v>14.8</v>
      </c>
      <c r="Z431" s="2">
        <v>12</v>
      </c>
      <c r="AA431" s="1">
        <v>152</v>
      </c>
      <c r="AB431" s="7">
        <v>7.8947368421052599E-2</v>
      </c>
      <c r="AC431" s="2">
        <v>4</v>
      </c>
      <c r="AD431" s="2">
        <v>8</v>
      </c>
      <c r="AE431" s="2">
        <v>7</v>
      </c>
      <c r="AF431" s="2">
        <v>1</v>
      </c>
      <c r="AG431" s="2">
        <v>4</v>
      </c>
      <c r="AH431" s="2">
        <v>5</v>
      </c>
      <c r="AI431" s="2">
        <v>2</v>
      </c>
      <c r="AJ431" s="4">
        <v>2</v>
      </c>
      <c r="AK431" s="2">
        <v>120</v>
      </c>
      <c r="AL431" s="2">
        <v>1</v>
      </c>
      <c r="AM431" s="2">
        <v>0</v>
      </c>
      <c r="AN431" s="2">
        <v>32</v>
      </c>
      <c r="AO431" s="1" t="s">
        <v>836</v>
      </c>
      <c r="AP431" s="2"/>
      <c r="AQ431" s="2"/>
    </row>
    <row r="432" spans="1:43" ht="19.5" customHeight="1">
      <c r="A432" s="1" t="s">
        <v>1504</v>
      </c>
      <c r="B432" s="1" t="s">
        <v>1393</v>
      </c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 t="s">
        <v>885</v>
      </c>
      <c r="T432" s="1"/>
      <c r="U432" s="1"/>
      <c r="V432" s="2"/>
      <c r="W432" s="2"/>
      <c r="X432" s="1">
        <v>15</v>
      </c>
      <c r="Y432" s="1">
        <v>11.9</v>
      </c>
      <c r="Z432" s="2">
        <v>10</v>
      </c>
      <c r="AA432" s="1">
        <v>127</v>
      </c>
      <c r="AB432" s="7">
        <v>7.8740157480315001E-2</v>
      </c>
      <c r="AC432" s="2">
        <v>4</v>
      </c>
      <c r="AD432" s="2">
        <v>6</v>
      </c>
      <c r="AE432" s="2">
        <v>4</v>
      </c>
      <c r="AF432" s="2">
        <v>2</v>
      </c>
      <c r="AG432" s="2">
        <v>1.6666666670000001</v>
      </c>
      <c r="AH432" s="2">
        <v>3</v>
      </c>
      <c r="AI432" s="2">
        <v>1</v>
      </c>
      <c r="AJ432" s="4">
        <v>2</v>
      </c>
      <c r="AK432" s="2">
        <v>81</v>
      </c>
      <c r="AL432" s="2">
        <v>1</v>
      </c>
      <c r="AM432" s="2">
        <v>0</v>
      </c>
      <c r="AN432" s="2">
        <v>46</v>
      </c>
      <c r="AO432" s="1" t="s">
        <v>836</v>
      </c>
      <c r="AP432" s="2"/>
      <c r="AQ432" s="2"/>
    </row>
    <row r="433" spans="1:43" ht="19.5" customHeight="1">
      <c r="A433" s="1" t="s">
        <v>1551</v>
      </c>
      <c r="B433" s="1" t="s">
        <v>1552</v>
      </c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 t="s">
        <v>1095</v>
      </c>
      <c r="T433" s="1"/>
      <c r="U433" s="1"/>
      <c r="V433" s="2"/>
      <c r="W433" s="2"/>
      <c r="X433" s="1">
        <v>16</v>
      </c>
      <c r="Y433" s="1">
        <v>8.5</v>
      </c>
      <c r="Z433" s="2">
        <v>7</v>
      </c>
      <c r="AA433" s="1">
        <v>99</v>
      </c>
      <c r="AB433" s="2">
        <v>7.0707070707070704E-2</v>
      </c>
      <c r="AC433" s="2">
        <v>3</v>
      </c>
      <c r="AD433" s="2">
        <v>4</v>
      </c>
      <c r="AE433" s="2">
        <v>0</v>
      </c>
      <c r="AF433" s="2">
        <v>4</v>
      </c>
      <c r="AG433" s="7">
        <v>0.2</v>
      </c>
      <c r="AH433" s="2">
        <v>3</v>
      </c>
      <c r="AI433" s="2">
        <v>1</v>
      </c>
      <c r="AJ433" s="4">
        <v>2</v>
      </c>
      <c r="AK433" s="2">
        <v>99</v>
      </c>
      <c r="AL433" s="2">
        <v>0</v>
      </c>
      <c r="AM433" s="2">
        <v>0</v>
      </c>
      <c r="AN433" s="2">
        <v>0</v>
      </c>
      <c r="AO433" s="1" t="s">
        <v>836</v>
      </c>
      <c r="AP433" s="2"/>
      <c r="AQ433" s="2"/>
    </row>
    <row r="434" spans="1:43" ht="19.5" customHeight="1">
      <c r="A434" s="1" t="s">
        <v>1559</v>
      </c>
      <c r="B434" s="1" t="s">
        <v>1111</v>
      </c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 t="s">
        <v>1560</v>
      </c>
      <c r="T434" s="1"/>
      <c r="U434" s="1"/>
      <c r="V434" s="2"/>
      <c r="W434" s="2"/>
      <c r="X434" s="1">
        <v>12</v>
      </c>
      <c r="Y434" s="1">
        <v>4</v>
      </c>
      <c r="Z434" s="2">
        <v>6</v>
      </c>
      <c r="AA434" s="1">
        <v>428</v>
      </c>
      <c r="AB434" s="2">
        <v>1.4018691588785E-2</v>
      </c>
      <c r="AC434" s="2">
        <v>2</v>
      </c>
      <c r="AD434" s="2">
        <v>4</v>
      </c>
      <c r="AE434" s="2">
        <v>0</v>
      </c>
      <c r="AF434" s="2">
        <v>4</v>
      </c>
      <c r="AG434" s="7">
        <v>0.2</v>
      </c>
      <c r="AH434" s="2">
        <v>3</v>
      </c>
      <c r="AI434" s="2">
        <v>1</v>
      </c>
      <c r="AJ434" s="4">
        <v>2</v>
      </c>
      <c r="AK434" s="2">
        <v>210</v>
      </c>
      <c r="AL434" s="2">
        <v>0</v>
      </c>
      <c r="AM434" s="2">
        <v>0</v>
      </c>
      <c r="AN434" s="2">
        <v>218</v>
      </c>
      <c r="AO434" s="1" t="s">
        <v>836</v>
      </c>
      <c r="AP434" s="2"/>
      <c r="AQ434" s="2"/>
    </row>
    <row r="435" spans="1:43" ht="19.5" customHeight="1">
      <c r="A435" s="1" t="s">
        <v>1674</v>
      </c>
      <c r="B435" s="1" t="s">
        <v>1675</v>
      </c>
      <c r="C435" s="1" t="str">
        <f>HYPERLINK("http://www.ncbi.nlm.nih.gov/protein/XP_002197083.1", "(XP_002197083.1, [3-320], 2e-49)")</f>
        <v>(XP_002197083.1, [3-320], 2e-49)</v>
      </c>
      <c r="D435" s="1" t="s">
        <v>1676</v>
      </c>
      <c r="E435" s="3">
        <v>1.9999999999999999E-49</v>
      </c>
      <c r="F435" s="1"/>
      <c r="G435" s="1" t="str">
        <f>HYPERLINK("http://www.uniprot.org/uniref/UniRef100_UPI000194CCAD", "(UniRef100_UPI000194CCAD, [3-320], 2e-49)")</f>
        <v>(UniRef100_UPI000194CCAD, [3-320], 2e-49)</v>
      </c>
      <c r="H435" s="1" t="s">
        <v>1676</v>
      </c>
      <c r="I435" s="3">
        <v>1.9999999999999999E-49</v>
      </c>
      <c r="J435" s="1" t="str">
        <f>HYPERLINK("http://www.ncbi.nlm.nih.gov/protein/XM_422565", "(gnl|UG|Gga#S21394982, [376-92], 7e-82)")</f>
        <v>(gnl|UG|Gga#S21394982, [376-92], 7e-82)</v>
      </c>
      <c r="K435" s="1" t="s">
        <v>1677</v>
      </c>
      <c r="L435" s="3">
        <v>6.9999999999999997E-82</v>
      </c>
      <c r="M435" s="1" t="str">
        <f>HYPERLINK("http://www.ncbi.nlm.nih.gov/sites/entrez?db=homologene&amp;cmd=retrieve&amp;list_uids=41048", "41048")</f>
        <v>41048</v>
      </c>
      <c r="N435" s="1" t="s">
        <v>1678</v>
      </c>
      <c r="O435" s="1"/>
      <c r="P435" s="1"/>
      <c r="Q435" s="1"/>
      <c r="R435" s="1"/>
      <c r="S435" s="1" t="s">
        <v>1679</v>
      </c>
      <c r="T435" s="1">
        <v>0</v>
      </c>
      <c r="U435" s="1">
        <v>1190</v>
      </c>
      <c r="V435" s="2"/>
      <c r="W435" s="2"/>
      <c r="X435" s="1">
        <v>50</v>
      </c>
      <c r="Y435" s="1">
        <v>10.5</v>
      </c>
      <c r="Z435" s="2">
        <v>6</v>
      </c>
      <c r="AA435" s="1">
        <v>1511</v>
      </c>
      <c r="AB435" s="2">
        <v>3.9708802117802804E-3</v>
      </c>
      <c r="AC435" s="2">
        <v>3</v>
      </c>
      <c r="AD435" s="2">
        <v>3</v>
      </c>
      <c r="AE435" s="2">
        <v>0</v>
      </c>
      <c r="AF435" s="2">
        <v>3</v>
      </c>
      <c r="AG435" s="7">
        <v>0.25</v>
      </c>
      <c r="AH435" s="2">
        <v>1</v>
      </c>
      <c r="AI435" s="2">
        <v>0</v>
      </c>
      <c r="AJ435" s="4">
        <v>2</v>
      </c>
      <c r="AK435" s="2">
        <v>237</v>
      </c>
      <c r="AL435" s="2">
        <v>2</v>
      </c>
      <c r="AM435" s="2">
        <v>0</v>
      </c>
      <c r="AN435" s="2">
        <v>1274</v>
      </c>
      <c r="AO435" s="1" t="s">
        <v>836</v>
      </c>
      <c r="AP435" s="2"/>
      <c r="AQ435" s="2"/>
    </row>
    <row r="436" spans="1:43" ht="19.5" customHeight="1">
      <c r="A436" s="1" t="s">
        <v>832</v>
      </c>
      <c r="B436" s="1" t="s">
        <v>833</v>
      </c>
      <c r="C436" s="1" t="str">
        <f>HYPERLINK("http://www.ncbi.nlm.nih.gov/protein/CAR82249.1", "(CAR82249.1, [194-6], 5e-14)")</f>
        <v>(CAR82249.1, [194-6], 5e-14)</v>
      </c>
      <c r="D436" s="1" t="s">
        <v>834</v>
      </c>
      <c r="E436" s="3">
        <v>5.0000000000000002E-14</v>
      </c>
      <c r="F436" s="1"/>
      <c r="G436" s="1" t="str">
        <f>HYPERLINK("http://www.uniprot.org/uniref/UniRef100_B9W4L2", "(UniRef100_B9W4L2, [194-6], 5e-14)")</f>
        <v>(UniRef100_B9W4L2, [194-6], 5e-14)</v>
      </c>
      <c r="H436" s="1" t="s">
        <v>834</v>
      </c>
      <c r="I436" s="3">
        <v>5.0000000000000002E-14</v>
      </c>
      <c r="J436" s="1"/>
      <c r="K436" s="1"/>
      <c r="L436" s="1"/>
      <c r="M436" s="1"/>
      <c r="N436" s="1"/>
      <c r="O436" s="1"/>
      <c r="P436" s="1"/>
      <c r="Q436" s="1"/>
      <c r="R436" s="1"/>
      <c r="S436" s="1" t="s">
        <v>835</v>
      </c>
      <c r="T436" s="1">
        <v>0</v>
      </c>
      <c r="U436" s="1">
        <v>0</v>
      </c>
      <c r="V436" s="2"/>
      <c r="W436" s="2"/>
      <c r="X436" s="1">
        <v>68</v>
      </c>
      <c r="Y436" s="1">
        <v>49.7</v>
      </c>
      <c r="Z436" s="2">
        <v>36</v>
      </c>
      <c r="AA436" s="1">
        <v>198</v>
      </c>
      <c r="AB436" s="7">
        <v>0.18181818181818199</v>
      </c>
      <c r="AC436" s="2">
        <v>0</v>
      </c>
      <c r="AD436" s="2">
        <v>36</v>
      </c>
      <c r="AE436" s="2">
        <v>30</v>
      </c>
      <c r="AF436" s="2">
        <v>6</v>
      </c>
      <c r="AG436" s="2">
        <v>4.4285714289999998</v>
      </c>
      <c r="AH436" s="2">
        <v>24</v>
      </c>
      <c r="AI436" s="2">
        <v>12</v>
      </c>
      <c r="AJ436" s="4">
        <v>1.923076923</v>
      </c>
      <c r="AK436" s="2">
        <v>195</v>
      </c>
      <c r="AL436" s="2">
        <v>0</v>
      </c>
      <c r="AM436" s="2">
        <v>0</v>
      </c>
      <c r="AN436" s="2">
        <v>3</v>
      </c>
      <c r="AO436" s="1" t="s">
        <v>836</v>
      </c>
      <c r="AP436" s="2"/>
      <c r="AQ436" s="2"/>
    </row>
    <row r="437" spans="1:43" ht="19.5" customHeight="1">
      <c r="A437" s="1" t="s">
        <v>914</v>
      </c>
      <c r="B437" s="1" t="s">
        <v>915</v>
      </c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 t="s">
        <v>916</v>
      </c>
      <c r="T437" s="1"/>
      <c r="U437" s="1"/>
      <c r="V437" s="2"/>
      <c r="W437" s="2"/>
      <c r="X437" s="1">
        <v>37</v>
      </c>
      <c r="Y437" s="1">
        <v>18.600000000000001</v>
      </c>
      <c r="Z437" s="2">
        <v>60</v>
      </c>
      <c r="AA437" s="1">
        <v>453</v>
      </c>
      <c r="AB437" s="7">
        <v>0.13245033112582799</v>
      </c>
      <c r="AC437" s="2">
        <v>16</v>
      </c>
      <c r="AD437" s="2">
        <v>44</v>
      </c>
      <c r="AE437" s="2">
        <v>34</v>
      </c>
      <c r="AF437" s="2">
        <v>10</v>
      </c>
      <c r="AG437" s="2">
        <v>3.1818181820000002</v>
      </c>
      <c r="AH437" s="2">
        <v>16</v>
      </c>
      <c r="AI437" s="2">
        <v>8</v>
      </c>
      <c r="AJ437" s="4">
        <v>1.888888889</v>
      </c>
      <c r="AK437" s="2">
        <v>225</v>
      </c>
      <c r="AL437" s="2">
        <v>15</v>
      </c>
      <c r="AM437" s="2">
        <v>5</v>
      </c>
      <c r="AN437" s="2">
        <v>228</v>
      </c>
      <c r="AO437" s="1" t="s">
        <v>836</v>
      </c>
      <c r="AP437" s="2"/>
      <c r="AQ437" s="2"/>
    </row>
    <row r="438" spans="1:43" ht="19.5" customHeight="1">
      <c r="A438" s="1" t="s">
        <v>983</v>
      </c>
      <c r="B438" s="1" t="s">
        <v>984</v>
      </c>
      <c r="C438" s="1"/>
      <c r="D438" s="1"/>
      <c r="E438" s="1"/>
      <c r="F438" s="1"/>
      <c r="G438" s="1"/>
      <c r="H438" s="1"/>
      <c r="I438" s="1"/>
      <c r="J438" s="1" t="str">
        <f>HYPERLINK("http://www.ncbi.nlm.nih.gov/protein/CR390638", "(gnl|UG|Gga#S19720838, [114-236], 8e-10)")</f>
        <v>(gnl|UG|Gga#S19720838, [114-236], 8e-10)</v>
      </c>
      <c r="K438" s="1" t="s">
        <v>985</v>
      </c>
      <c r="L438" s="3">
        <v>8.0000000000000003E-10</v>
      </c>
      <c r="M438" s="1"/>
      <c r="N438" s="1"/>
      <c r="O438" s="1"/>
      <c r="P438" s="1"/>
      <c r="Q438" s="1"/>
      <c r="R438" s="1"/>
      <c r="S438" s="1" t="s">
        <v>986</v>
      </c>
      <c r="T438" s="1"/>
      <c r="U438" s="1"/>
      <c r="V438" s="2"/>
      <c r="W438" s="2"/>
      <c r="X438" s="1">
        <v>28</v>
      </c>
      <c r="Y438" s="1">
        <v>10.4</v>
      </c>
      <c r="Z438" s="2">
        <v>56</v>
      </c>
      <c r="AA438" s="1">
        <v>465</v>
      </c>
      <c r="AB438" s="7">
        <v>0.120430107526882</v>
      </c>
      <c r="AC438" s="2">
        <v>18</v>
      </c>
      <c r="AD438" s="2">
        <v>38</v>
      </c>
      <c r="AE438" s="2">
        <v>26</v>
      </c>
      <c r="AF438" s="2">
        <v>12</v>
      </c>
      <c r="AG438" s="2">
        <v>2.076923077</v>
      </c>
      <c r="AH438" s="2">
        <v>16</v>
      </c>
      <c r="AI438" s="2">
        <v>8</v>
      </c>
      <c r="AJ438" s="4">
        <v>1.888888889</v>
      </c>
      <c r="AK438" s="2">
        <v>276</v>
      </c>
      <c r="AL438" s="2">
        <v>10</v>
      </c>
      <c r="AM438" s="2">
        <v>3</v>
      </c>
      <c r="AN438" s="2">
        <v>189</v>
      </c>
      <c r="AO438" s="1" t="s">
        <v>836</v>
      </c>
      <c r="AP438" s="2"/>
      <c r="AQ438" s="2"/>
    </row>
    <row r="439" spans="1:43" ht="19.5" customHeight="1">
      <c r="A439" s="1" t="s">
        <v>1080</v>
      </c>
      <c r="B439" s="1" t="s">
        <v>838</v>
      </c>
      <c r="C439" s="1" t="str">
        <f>HYPERLINK("http://www.ncbi.nlm.nih.gov/protein/XP_001627135.1", "(XP_001627135.1, [281-87], 8e-09)")</f>
        <v>(XP_001627135.1, [281-87], 8e-09)</v>
      </c>
      <c r="D439" s="1" t="s">
        <v>1081</v>
      </c>
      <c r="E439" s="3">
        <v>8.0000000000000005E-9</v>
      </c>
      <c r="F439" s="1"/>
      <c r="G439" s="1" t="str">
        <f>HYPERLINK("http://www.uniprot.org/uniref/UniRef100_A7SMR6", "(UniRef100_A7SMR6, [305-87], 2e-11)")</f>
        <v>(UniRef100_A7SMR6, [305-87], 2e-11)</v>
      </c>
      <c r="H439" s="1" t="s">
        <v>1082</v>
      </c>
      <c r="I439" s="3">
        <v>1.9999999999999999E-11</v>
      </c>
      <c r="J439" s="1"/>
      <c r="K439" s="1"/>
      <c r="L439" s="1"/>
      <c r="M439" s="1"/>
      <c r="N439" s="1"/>
      <c r="O439" s="1"/>
      <c r="P439" s="1"/>
      <c r="Q439" s="1"/>
      <c r="R439" s="1"/>
      <c r="S439" s="1" t="s">
        <v>1083</v>
      </c>
      <c r="T439" s="1">
        <v>0</v>
      </c>
      <c r="U439" s="1">
        <v>81</v>
      </c>
      <c r="V439" s="2"/>
      <c r="W439" s="2"/>
      <c r="X439" s="1">
        <v>110</v>
      </c>
      <c r="Y439" s="1">
        <v>52.1</v>
      </c>
      <c r="Z439" s="2">
        <v>34</v>
      </c>
      <c r="AA439" s="1">
        <v>305</v>
      </c>
      <c r="AB439" s="7">
        <v>0.11147540983606601</v>
      </c>
      <c r="AC439" s="2">
        <v>4</v>
      </c>
      <c r="AD439" s="2">
        <v>30</v>
      </c>
      <c r="AE439" s="2">
        <v>26</v>
      </c>
      <c r="AF439" s="2">
        <v>4</v>
      </c>
      <c r="AG439" s="2">
        <v>5.4</v>
      </c>
      <c r="AH439" s="2">
        <v>16</v>
      </c>
      <c r="AI439" s="2">
        <v>8</v>
      </c>
      <c r="AJ439" s="4">
        <v>1.888888889</v>
      </c>
      <c r="AK439" s="2">
        <v>234</v>
      </c>
      <c r="AL439" s="2">
        <v>4</v>
      </c>
      <c r="AM439" s="2">
        <v>2</v>
      </c>
      <c r="AN439" s="2">
        <v>71</v>
      </c>
      <c r="AO439" s="1" t="s">
        <v>836</v>
      </c>
      <c r="AP439" s="2"/>
      <c r="AQ439" s="2"/>
    </row>
    <row r="440" spans="1:43" ht="19.5" customHeight="1">
      <c r="A440" s="1" t="s">
        <v>949</v>
      </c>
      <c r="B440" s="1" t="s">
        <v>950</v>
      </c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 t="s">
        <v>951</v>
      </c>
      <c r="T440" s="1"/>
      <c r="U440" s="1"/>
      <c r="V440" s="2"/>
      <c r="W440" s="2"/>
      <c r="X440" s="1">
        <v>34</v>
      </c>
      <c r="Y440" s="1">
        <v>22.1</v>
      </c>
      <c r="Z440" s="2">
        <v>17</v>
      </c>
      <c r="AA440" s="1">
        <v>137</v>
      </c>
      <c r="AB440" s="7">
        <v>0.124087591240876</v>
      </c>
      <c r="AC440" s="2">
        <v>2</v>
      </c>
      <c r="AD440" s="2">
        <v>15</v>
      </c>
      <c r="AE440" s="2">
        <v>9</v>
      </c>
      <c r="AF440" s="2">
        <v>6</v>
      </c>
      <c r="AG440" s="2">
        <v>1.428571429</v>
      </c>
      <c r="AH440" s="2">
        <v>10</v>
      </c>
      <c r="AI440" s="2">
        <v>5</v>
      </c>
      <c r="AJ440" s="4">
        <v>1.8333333329999999</v>
      </c>
      <c r="AK440" s="2">
        <v>135</v>
      </c>
      <c r="AL440" s="2">
        <v>0</v>
      </c>
      <c r="AM440" s="2">
        <v>0</v>
      </c>
      <c r="AN440" s="2">
        <v>2</v>
      </c>
      <c r="AO440" s="1" t="s">
        <v>836</v>
      </c>
      <c r="AP440" s="2"/>
      <c r="AQ440" s="2"/>
    </row>
    <row r="441" spans="1:43" ht="19.5" customHeight="1">
      <c r="A441" s="1" t="s">
        <v>1313</v>
      </c>
      <c r="B441" s="1" t="s">
        <v>1314</v>
      </c>
      <c r="C441" s="1" t="str">
        <f>HYPERLINK("http://www.ncbi.nlm.nih.gov/protein/XP_001916450.1", "(XP_001916450.1, [202-20], 2e-14)")</f>
        <v>(XP_001916450.1, [202-20], 2e-14)</v>
      </c>
      <c r="D441" s="1" t="s">
        <v>1315</v>
      </c>
      <c r="E441" s="3">
        <v>2E-14</v>
      </c>
      <c r="F441" s="1"/>
      <c r="G441" s="1" t="str">
        <f>HYPERLINK("http://www.uniprot.org/uniref/UniRef100_UPI0000ECB9B3", "(UniRef100_UPI0000ECB9B3, [196-11], 5e-13)")</f>
        <v>(UniRef100_UPI0000ECB9B3, [196-11], 5e-13)</v>
      </c>
      <c r="H441" s="1" t="s">
        <v>1316</v>
      </c>
      <c r="I441" s="3">
        <v>4.9999999999999999E-13</v>
      </c>
      <c r="J441" s="1" t="str">
        <f>HYPERLINK("http://www.ncbi.nlm.nih.gov/protein/XM_421146", "(gnl|UG|Gga#S21396820, [196-2], 4e-24)")</f>
        <v>(gnl|UG|Gga#S21396820, [196-2], 4e-24)</v>
      </c>
      <c r="K441" s="1" t="s">
        <v>1317</v>
      </c>
      <c r="L441" s="3">
        <v>3.9999999999999997E-24</v>
      </c>
      <c r="M441" s="1"/>
      <c r="N441" s="1"/>
      <c r="O441" s="5" t="s">
        <v>1318</v>
      </c>
      <c r="P441" s="6" t="s">
        <v>1319</v>
      </c>
      <c r="Q441" s="1"/>
      <c r="R441" s="1"/>
      <c r="S441" s="1" t="s">
        <v>1320</v>
      </c>
      <c r="T441" s="1">
        <v>0</v>
      </c>
      <c r="U441" s="1">
        <v>0</v>
      </c>
      <c r="V441" s="2"/>
      <c r="W441" s="2"/>
      <c r="X441" s="1">
        <v>25</v>
      </c>
      <c r="Y441" s="1">
        <v>21.3</v>
      </c>
      <c r="Z441" s="2">
        <v>19</v>
      </c>
      <c r="AA441" s="1">
        <v>218</v>
      </c>
      <c r="AB441" s="7">
        <v>8.7155963302752298E-2</v>
      </c>
      <c r="AC441" s="2">
        <v>4</v>
      </c>
      <c r="AD441" s="2">
        <v>15</v>
      </c>
      <c r="AE441" s="2">
        <v>11</v>
      </c>
      <c r="AF441" s="2">
        <v>4</v>
      </c>
      <c r="AG441" s="2">
        <v>2.4</v>
      </c>
      <c r="AH441" s="2">
        <v>10</v>
      </c>
      <c r="AI441" s="2">
        <v>5</v>
      </c>
      <c r="AJ441" s="4">
        <v>1.8333333329999999</v>
      </c>
      <c r="AK441" s="2">
        <v>216</v>
      </c>
      <c r="AL441" s="2">
        <v>0</v>
      </c>
      <c r="AM441" s="2">
        <v>0</v>
      </c>
      <c r="AN441" s="2">
        <v>2</v>
      </c>
      <c r="AO441" s="1" t="s">
        <v>836</v>
      </c>
      <c r="AP441" s="2"/>
      <c r="AQ441" s="2"/>
    </row>
    <row r="442" spans="1:43" ht="19.5" customHeight="1">
      <c r="A442" s="1" t="s">
        <v>1071</v>
      </c>
      <c r="B442" s="1" t="s">
        <v>1072</v>
      </c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 t="s">
        <v>1073</v>
      </c>
      <c r="T442" s="1"/>
      <c r="U442" s="1"/>
      <c r="V442" s="2"/>
      <c r="W442" s="2"/>
      <c r="X442" s="1">
        <v>11</v>
      </c>
      <c r="Y442" s="1">
        <v>9.6999999999999993</v>
      </c>
      <c r="Z442" s="2">
        <v>12</v>
      </c>
      <c r="AA442" s="1">
        <v>107</v>
      </c>
      <c r="AB442" s="7">
        <v>0.11214953271028</v>
      </c>
      <c r="AC442" s="2">
        <v>0</v>
      </c>
      <c r="AD442" s="2">
        <v>12</v>
      </c>
      <c r="AE442" s="2">
        <v>10</v>
      </c>
      <c r="AF442" s="2">
        <v>2</v>
      </c>
      <c r="AG442" s="2">
        <v>3.6666666669999999</v>
      </c>
      <c r="AH442" s="2">
        <v>8</v>
      </c>
      <c r="AI442" s="2">
        <v>4</v>
      </c>
      <c r="AJ442" s="4">
        <v>1.8</v>
      </c>
      <c r="AK442" s="2">
        <v>105</v>
      </c>
      <c r="AL442" s="2">
        <v>0</v>
      </c>
      <c r="AM442" s="2">
        <v>0</v>
      </c>
      <c r="AN442" s="2">
        <v>2</v>
      </c>
      <c r="AO442" s="1" t="s">
        <v>836</v>
      </c>
      <c r="AP442" s="2"/>
      <c r="AQ442" s="2"/>
    </row>
    <row r="443" spans="1:43" ht="19.5" customHeight="1">
      <c r="A443" s="1" t="s">
        <v>917</v>
      </c>
      <c r="B443" s="1" t="s">
        <v>918</v>
      </c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 t="s">
        <v>919</v>
      </c>
      <c r="T443" s="1"/>
      <c r="U443" s="1"/>
      <c r="V443" s="2"/>
      <c r="W443" s="2"/>
      <c r="X443" s="1">
        <v>23</v>
      </c>
      <c r="Y443" s="1">
        <v>15.3</v>
      </c>
      <c r="Z443" s="2">
        <v>20</v>
      </c>
      <c r="AA443" s="1">
        <v>151</v>
      </c>
      <c r="AB443" s="7">
        <v>0.13245033112582799</v>
      </c>
      <c r="AC443" s="2">
        <v>0</v>
      </c>
      <c r="AD443" s="2">
        <v>20</v>
      </c>
      <c r="AE443" s="2">
        <v>14</v>
      </c>
      <c r="AF443" s="2">
        <v>6</v>
      </c>
      <c r="AG443" s="2">
        <v>2.1428571430000001</v>
      </c>
      <c r="AH443" s="2">
        <v>13</v>
      </c>
      <c r="AI443" s="2">
        <v>7</v>
      </c>
      <c r="AJ443" s="4">
        <v>1.75</v>
      </c>
      <c r="AK443" s="2">
        <v>150</v>
      </c>
      <c r="AL443" s="2">
        <v>0</v>
      </c>
      <c r="AM443" s="2">
        <v>0</v>
      </c>
      <c r="AN443" s="2">
        <v>1</v>
      </c>
      <c r="AO443" s="1" t="s">
        <v>836</v>
      </c>
      <c r="AP443" s="2"/>
      <c r="AQ443" s="2"/>
    </row>
    <row r="444" spans="1:43" ht="19.5" customHeight="1">
      <c r="A444" s="1" t="s">
        <v>926</v>
      </c>
      <c r="B444" s="1" t="s">
        <v>927</v>
      </c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 t="s">
        <v>928</v>
      </c>
      <c r="T444" s="1"/>
      <c r="U444" s="1"/>
      <c r="V444" s="2"/>
      <c r="W444" s="2"/>
      <c r="X444" s="1">
        <v>20</v>
      </c>
      <c r="Y444" s="1">
        <v>13.4</v>
      </c>
      <c r="Z444" s="2">
        <v>21</v>
      </c>
      <c r="AA444" s="1">
        <v>163</v>
      </c>
      <c r="AB444" s="7">
        <v>0.128834355828221</v>
      </c>
      <c r="AC444" s="2">
        <v>1</v>
      </c>
      <c r="AD444" s="2">
        <v>20</v>
      </c>
      <c r="AE444" s="2">
        <v>16</v>
      </c>
      <c r="AF444" s="2">
        <v>4</v>
      </c>
      <c r="AG444" s="2">
        <v>3.4</v>
      </c>
      <c r="AH444" s="2">
        <v>13</v>
      </c>
      <c r="AI444" s="2">
        <v>7</v>
      </c>
      <c r="AJ444" s="4">
        <v>1.75</v>
      </c>
      <c r="AK444" s="2">
        <v>162</v>
      </c>
      <c r="AL444" s="2">
        <v>0</v>
      </c>
      <c r="AM444" s="2">
        <v>0</v>
      </c>
      <c r="AN444" s="2">
        <v>1</v>
      </c>
      <c r="AO444" s="1" t="s">
        <v>836</v>
      </c>
      <c r="AP444" s="2"/>
      <c r="AQ444" s="2"/>
    </row>
    <row r="445" spans="1:43" ht="19.5" customHeight="1">
      <c r="A445" s="1" t="s">
        <v>1093</v>
      </c>
      <c r="B445" s="1" t="s">
        <v>1094</v>
      </c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 t="s">
        <v>1095</v>
      </c>
      <c r="T445" s="1"/>
      <c r="U445" s="1"/>
      <c r="V445" s="2"/>
      <c r="W445" s="2"/>
      <c r="X445" s="1">
        <v>11</v>
      </c>
      <c r="Y445" s="1">
        <v>8.6999999999999993</v>
      </c>
      <c r="Z445" s="2">
        <v>11</v>
      </c>
      <c r="AA445" s="1">
        <v>100</v>
      </c>
      <c r="AB445" s="7">
        <v>0.11</v>
      </c>
      <c r="AC445" s="2">
        <v>2</v>
      </c>
      <c r="AD445" s="2">
        <v>9</v>
      </c>
      <c r="AE445" s="2">
        <v>7</v>
      </c>
      <c r="AF445" s="2">
        <v>2</v>
      </c>
      <c r="AG445" s="2">
        <v>2.6666666669999999</v>
      </c>
      <c r="AH445" s="2">
        <v>6</v>
      </c>
      <c r="AI445" s="2">
        <v>3</v>
      </c>
      <c r="AJ445" s="4">
        <v>1.75</v>
      </c>
      <c r="AK445" s="2">
        <v>99</v>
      </c>
      <c r="AL445" s="2">
        <v>0</v>
      </c>
      <c r="AM445" s="2">
        <v>0</v>
      </c>
      <c r="AN445" s="2">
        <v>1</v>
      </c>
      <c r="AO445" s="1" t="s">
        <v>836</v>
      </c>
      <c r="AP445" s="2"/>
      <c r="AQ445" s="2"/>
    </row>
    <row r="446" spans="1:43" ht="19.5" customHeight="1">
      <c r="A446" s="1" t="s">
        <v>1344</v>
      </c>
      <c r="B446" s="1" t="s">
        <v>1345</v>
      </c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 t="s">
        <v>859</v>
      </c>
      <c r="T446" s="1"/>
      <c r="U446" s="1"/>
      <c r="V446" s="2"/>
      <c r="W446" s="2"/>
      <c r="X446" s="1">
        <v>12</v>
      </c>
      <c r="Y446" s="1">
        <v>7</v>
      </c>
      <c r="Z446" s="2">
        <v>10</v>
      </c>
      <c r="AA446" s="1">
        <v>116</v>
      </c>
      <c r="AB446" s="7">
        <v>8.6206896551724102E-2</v>
      </c>
      <c r="AC446" s="2">
        <v>1</v>
      </c>
      <c r="AD446" s="2">
        <v>9</v>
      </c>
      <c r="AE446" s="2">
        <v>6</v>
      </c>
      <c r="AF446" s="2">
        <v>3</v>
      </c>
      <c r="AG446" s="2">
        <v>1.75</v>
      </c>
      <c r="AH446" s="2">
        <v>6</v>
      </c>
      <c r="AI446" s="2">
        <v>3</v>
      </c>
      <c r="AJ446" s="4">
        <v>1.75</v>
      </c>
      <c r="AK446" s="2">
        <v>114</v>
      </c>
      <c r="AL446" s="2">
        <v>0</v>
      </c>
      <c r="AM446" s="2">
        <v>0</v>
      </c>
      <c r="AN446" s="2">
        <v>2</v>
      </c>
      <c r="AO446" s="1" t="s">
        <v>836</v>
      </c>
      <c r="AP446" s="2"/>
      <c r="AQ446" s="2"/>
    </row>
    <row r="447" spans="1:43" ht="19.5" customHeight="1">
      <c r="A447" s="1" t="s">
        <v>1346</v>
      </c>
      <c r="B447" s="1" t="s">
        <v>1307</v>
      </c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 t="s">
        <v>1347</v>
      </c>
      <c r="T447" s="1"/>
      <c r="U447" s="1"/>
      <c r="V447" s="2"/>
      <c r="W447" s="2"/>
      <c r="X447" s="1">
        <v>32</v>
      </c>
      <c r="Y447" s="1">
        <v>16.5</v>
      </c>
      <c r="Z447" s="2">
        <v>13</v>
      </c>
      <c r="AA447" s="1">
        <v>151</v>
      </c>
      <c r="AB447" s="7">
        <v>8.6092715231788103E-2</v>
      </c>
      <c r="AC447" s="2">
        <v>4</v>
      </c>
      <c r="AD447" s="2">
        <v>9</v>
      </c>
      <c r="AE447" s="2">
        <v>6</v>
      </c>
      <c r="AF447" s="2">
        <v>3</v>
      </c>
      <c r="AG447" s="2">
        <v>1.75</v>
      </c>
      <c r="AH447" s="2">
        <v>6</v>
      </c>
      <c r="AI447" s="2">
        <v>3</v>
      </c>
      <c r="AJ447" s="4">
        <v>1.75</v>
      </c>
      <c r="AK447" s="2">
        <v>147</v>
      </c>
      <c r="AL447" s="2">
        <v>0</v>
      </c>
      <c r="AM447" s="2">
        <v>0</v>
      </c>
      <c r="AN447" s="2">
        <v>4</v>
      </c>
      <c r="AO447" s="1" t="s">
        <v>836</v>
      </c>
      <c r="AP447" s="2"/>
      <c r="AQ447" s="2"/>
    </row>
    <row r="448" spans="1:43" ht="19.5" customHeight="1">
      <c r="A448" s="1" t="s">
        <v>895</v>
      </c>
      <c r="B448" s="1" t="s">
        <v>896</v>
      </c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 t="s">
        <v>897</v>
      </c>
      <c r="T448" s="1"/>
      <c r="U448" s="1"/>
      <c r="V448" s="2"/>
      <c r="W448" s="2"/>
      <c r="X448" s="1">
        <v>39</v>
      </c>
      <c r="Y448" s="1">
        <v>25.5</v>
      </c>
      <c r="Z448" s="2">
        <v>43</v>
      </c>
      <c r="AA448" s="1">
        <v>307</v>
      </c>
      <c r="AB448" s="7">
        <v>0.14006514657980501</v>
      </c>
      <c r="AC448" s="2">
        <v>2</v>
      </c>
      <c r="AD448" s="2">
        <v>41</v>
      </c>
      <c r="AE448" s="2">
        <v>31</v>
      </c>
      <c r="AF448" s="2">
        <v>10</v>
      </c>
      <c r="AG448" s="2">
        <v>2.9090909090000001</v>
      </c>
      <c r="AH448" s="2">
        <v>9</v>
      </c>
      <c r="AI448" s="2">
        <v>5</v>
      </c>
      <c r="AJ448" s="4">
        <v>1.6666666670000001</v>
      </c>
      <c r="AK448" s="2">
        <v>117</v>
      </c>
      <c r="AL448" s="2">
        <v>18</v>
      </c>
      <c r="AM448" s="2">
        <v>9</v>
      </c>
      <c r="AN448" s="2">
        <v>190</v>
      </c>
      <c r="AO448" s="1" t="s">
        <v>836</v>
      </c>
      <c r="AP448" s="2"/>
      <c r="AQ448" s="2"/>
    </row>
    <row r="449" spans="1:43" ht="19.5" customHeight="1">
      <c r="A449" s="1" t="s">
        <v>952</v>
      </c>
      <c r="B449" s="1" t="s">
        <v>953</v>
      </c>
      <c r="C449" s="1" t="str">
        <f>HYPERLINK("http://www.ncbi.nlm.nih.gov/protein/XP_001332552.2", "(XP_001332552.2, [61-138], 2e-06)")</f>
        <v>(XP_001332552.2, [61-138], 2e-06)</v>
      </c>
      <c r="D449" s="1" t="s">
        <v>954</v>
      </c>
      <c r="E449" s="3">
        <v>1.9999999999999999E-6</v>
      </c>
      <c r="F449" s="1"/>
      <c r="G449" s="1" t="str">
        <f>HYPERLINK("http://www.uniprot.org/uniref/UniRef100_UPI0001760C76", "(UniRef100_UPI0001760C76, [60-137], 3e-06)")</f>
        <v>(UniRef100_UPI0001760C76, [60-137], 3e-06)</v>
      </c>
      <c r="H449" s="1" t="s">
        <v>955</v>
      </c>
      <c r="I449" s="3">
        <v>3.0000000000000001E-6</v>
      </c>
      <c r="J449" s="1"/>
      <c r="K449" s="1"/>
      <c r="L449" s="1"/>
      <c r="M449" s="1"/>
      <c r="N449" s="1"/>
      <c r="O449" s="1"/>
      <c r="P449" s="1"/>
      <c r="Q449" s="1"/>
      <c r="R449" s="1"/>
      <c r="S449" s="1" t="s">
        <v>956</v>
      </c>
      <c r="T449" s="1">
        <v>0</v>
      </c>
      <c r="U449" s="1">
        <v>0</v>
      </c>
      <c r="V449" s="2"/>
      <c r="W449" s="2"/>
      <c r="X449" s="1">
        <v>12</v>
      </c>
      <c r="Y449" s="1">
        <v>9.9</v>
      </c>
      <c r="Z449" s="2">
        <v>17</v>
      </c>
      <c r="AA449" s="1">
        <v>137</v>
      </c>
      <c r="AB449" s="7">
        <v>0.124087591240876</v>
      </c>
      <c r="AC449" s="2">
        <v>3</v>
      </c>
      <c r="AD449" s="2">
        <v>14</v>
      </c>
      <c r="AE449" s="2">
        <v>11</v>
      </c>
      <c r="AF449" s="2">
        <v>3</v>
      </c>
      <c r="AG449" s="2">
        <v>3</v>
      </c>
      <c r="AH449" s="2">
        <v>9</v>
      </c>
      <c r="AI449" s="2">
        <v>5</v>
      </c>
      <c r="AJ449" s="4">
        <v>1.6666666670000001</v>
      </c>
      <c r="AK449" s="2">
        <v>135</v>
      </c>
      <c r="AL449" s="2">
        <v>0</v>
      </c>
      <c r="AM449" s="2">
        <v>0</v>
      </c>
      <c r="AN449" s="2">
        <v>2</v>
      </c>
      <c r="AO449" s="1" t="s">
        <v>836</v>
      </c>
      <c r="AP449" s="2"/>
      <c r="AQ449" s="2"/>
    </row>
    <row r="450" spans="1:43" ht="19.5" customHeight="1">
      <c r="A450" s="1" t="s">
        <v>1064</v>
      </c>
      <c r="B450" s="1" t="s">
        <v>1065</v>
      </c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 t="s">
        <v>1066</v>
      </c>
      <c r="T450" s="1"/>
      <c r="U450" s="1"/>
      <c r="V450" s="2"/>
      <c r="W450" s="2"/>
      <c r="X450" s="1">
        <v>22</v>
      </c>
      <c r="Y450" s="1">
        <v>9.1999999999999993</v>
      </c>
      <c r="Z450" s="2">
        <v>16</v>
      </c>
      <c r="AA450" s="1">
        <v>141</v>
      </c>
      <c r="AB450" s="7">
        <v>0.11347517730496499</v>
      </c>
      <c r="AC450" s="2">
        <v>10</v>
      </c>
      <c r="AD450" s="2">
        <v>6</v>
      </c>
      <c r="AE450" s="2">
        <v>5</v>
      </c>
      <c r="AF450" s="2">
        <v>1</v>
      </c>
      <c r="AG450" s="2">
        <v>3</v>
      </c>
      <c r="AH450" s="2">
        <v>4</v>
      </c>
      <c r="AI450" s="2">
        <v>2</v>
      </c>
      <c r="AJ450" s="4">
        <v>1.6666666670000001</v>
      </c>
      <c r="AK450" s="2">
        <v>141</v>
      </c>
      <c r="AL450" s="2">
        <v>0</v>
      </c>
      <c r="AM450" s="2">
        <v>0</v>
      </c>
      <c r="AN450" s="2">
        <v>0</v>
      </c>
      <c r="AO450" s="1" t="s">
        <v>836</v>
      </c>
      <c r="AP450" s="2"/>
      <c r="AQ450" s="2"/>
    </row>
    <row r="451" spans="1:43" ht="19.5" customHeight="1">
      <c r="A451" s="1" t="s">
        <v>1106</v>
      </c>
      <c r="B451" s="1" t="s">
        <v>1107</v>
      </c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 t="s">
        <v>839</v>
      </c>
      <c r="T451" s="1"/>
      <c r="U451" s="1"/>
      <c r="V451" s="2"/>
      <c r="W451" s="2"/>
      <c r="X451" s="1">
        <v>19</v>
      </c>
      <c r="Y451" s="1">
        <v>11.6</v>
      </c>
      <c r="Z451" s="2">
        <v>21</v>
      </c>
      <c r="AA451" s="1">
        <v>196</v>
      </c>
      <c r="AB451" s="7">
        <v>0.107142857142857</v>
      </c>
      <c r="AC451" s="2">
        <v>5</v>
      </c>
      <c r="AD451" s="2">
        <v>16</v>
      </c>
      <c r="AE451" s="2">
        <v>13</v>
      </c>
      <c r="AF451" s="2">
        <v>3</v>
      </c>
      <c r="AG451" s="2">
        <v>3.5</v>
      </c>
      <c r="AH451" s="2">
        <v>4</v>
      </c>
      <c r="AI451" s="2">
        <v>2</v>
      </c>
      <c r="AJ451" s="4">
        <v>1.6666666670000001</v>
      </c>
      <c r="AK451" s="2">
        <v>99</v>
      </c>
      <c r="AL451" s="2">
        <v>7</v>
      </c>
      <c r="AM451" s="2">
        <v>3</v>
      </c>
      <c r="AN451" s="2">
        <v>97</v>
      </c>
      <c r="AO451" s="1" t="s">
        <v>836</v>
      </c>
      <c r="AP451" s="2"/>
      <c r="AQ451" s="2"/>
    </row>
    <row r="452" spans="1:43" ht="19.5" customHeight="1">
      <c r="A452" s="1" t="s">
        <v>1272</v>
      </c>
      <c r="B452" s="1" t="s">
        <v>1273</v>
      </c>
      <c r="C452" s="1" t="str">
        <f>HYPERLINK("http://www.ncbi.nlm.nih.gov/protein/EDM12011.1", "(EDM12011.1, [184-14], 5e-10)")</f>
        <v>(EDM12011.1, [184-14], 5e-10)</v>
      </c>
      <c r="D452" s="1" t="s">
        <v>1274</v>
      </c>
      <c r="E452" s="3">
        <v>5.0000000000000003E-10</v>
      </c>
      <c r="F452" s="1"/>
      <c r="G452" s="1" t="str">
        <f>HYPERLINK("http://www.uniprot.org/uniref/UniRef100_UPI0000DC229A", "(UniRef100_UPI0000DC229A, [184-14], 6e-10)")</f>
        <v>(UniRef100_UPI0000DC229A, [184-14], 6e-10)</v>
      </c>
      <c r="H452" s="1" t="s">
        <v>1274</v>
      </c>
      <c r="I452" s="3">
        <v>6E-10</v>
      </c>
      <c r="J452" s="1" t="str">
        <f>HYPERLINK("http://www.ncbi.nlm.nih.gov/protein/NM_205372", "(gnl|UG|Gga#S19183937, [121-2], 6e-08)")</f>
        <v>(gnl|UG|Gga#S19183937, [121-2], 6e-08)</v>
      </c>
      <c r="K452" s="1" t="s">
        <v>1275</v>
      </c>
      <c r="L452" s="3">
        <v>5.9999999999999995E-8</v>
      </c>
      <c r="M452" s="1"/>
      <c r="N452" s="1" t="s">
        <v>1276</v>
      </c>
      <c r="O452" s="5" t="s">
        <v>1277</v>
      </c>
      <c r="P452" s="5" t="s">
        <v>1278</v>
      </c>
      <c r="Q452" s="1"/>
      <c r="R452" s="1"/>
      <c r="S452" s="1" t="s">
        <v>1279</v>
      </c>
      <c r="T452" s="1">
        <v>0</v>
      </c>
      <c r="U452" s="1">
        <v>0</v>
      </c>
      <c r="V452" s="2"/>
      <c r="W452" s="2"/>
      <c r="X452" s="1">
        <v>70</v>
      </c>
      <c r="Y452" s="1">
        <v>50.1</v>
      </c>
      <c r="Z452" s="2">
        <v>17</v>
      </c>
      <c r="AA452" s="1">
        <v>189</v>
      </c>
      <c r="AB452" s="7">
        <v>8.9947089947089998E-2</v>
      </c>
      <c r="AC452" s="2">
        <v>3</v>
      </c>
      <c r="AD452" s="2">
        <v>14</v>
      </c>
      <c r="AE452" s="2">
        <v>7</v>
      </c>
      <c r="AF452" s="2">
        <v>7</v>
      </c>
      <c r="AG452" s="2">
        <v>1</v>
      </c>
      <c r="AH452" s="2">
        <v>9</v>
      </c>
      <c r="AI452" s="2">
        <v>5</v>
      </c>
      <c r="AJ452" s="4">
        <v>1.6666666670000001</v>
      </c>
      <c r="AK452" s="2">
        <v>186</v>
      </c>
      <c r="AL452" s="2">
        <v>0</v>
      </c>
      <c r="AM452" s="2">
        <v>0</v>
      </c>
      <c r="AN452" s="2">
        <v>3</v>
      </c>
      <c r="AO452" s="1" t="s">
        <v>836</v>
      </c>
      <c r="AP452" s="2"/>
      <c r="AQ452" s="2"/>
    </row>
    <row r="453" spans="1:43" ht="19.5" customHeight="1">
      <c r="A453" s="1" t="s">
        <v>1323</v>
      </c>
      <c r="B453" s="1" t="s">
        <v>1324</v>
      </c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 t="s">
        <v>1325</v>
      </c>
      <c r="T453" s="1"/>
      <c r="U453" s="1"/>
      <c r="V453" s="2"/>
      <c r="W453" s="2"/>
      <c r="X453" s="1">
        <v>14</v>
      </c>
      <c r="Y453" s="1">
        <v>10.1</v>
      </c>
      <c r="Z453" s="2">
        <v>12</v>
      </c>
      <c r="AA453" s="1">
        <v>138</v>
      </c>
      <c r="AB453" s="7">
        <v>8.6956521739130405E-2</v>
      </c>
      <c r="AC453" s="2">
        <v>4</v>
      </c>
      <c r="AD453" s="2">
        <v>8</v>
      </c>
      <c r="AE453" s="2">
        <v>4</v>
      </c>
      <c r="AF453" s="2">
        <v>4</v>
      </c>
      <c r="AG453" s="2">
        <v>1</v>
      </c>
      <c r="AH453" s="2">
        <v>4</v>
      </c>
      <c r="AI453" s="2">
        <v>2</v>
      </c>
      <c r="AJ453" s="4">
        <v>1.6666666670000001</v>
      </c>
      <c r="AK453" s="2">
        <v>69</v>
      </c>
      <c r="AL453" s="2">
        <v>0</v>
      </c>
      <c r="AM453" s="2">
        <v>1</v>
      </c>
      <c r="AN453" s="2">
        <v>69</v>
      </c>
      <c r="AO453" s="1" t="s">
        <v>836</v>
      </c>
      <c r="AP453" s="2"/>
      <c r="AQ453" s="2"/>
    </row>
    <row r="454" spans="1:43" ht="19.5" customHeight="1">
      <c r="A454" s="1" t="s">
        <v>1374</v>
      </c>
      <c r="B454" s="1" t="s">
        <v>1375</v>
      </c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 t="s">
        <v>897</v>
      </c>
      <c r="T454" s="1"/>
      <c r="U454" s="1"/>
      <c r="V454" s="2"/>
      <c r="W454" s="2"/>
      <c r="X454" s="1">
        <v>7</v>
      </c>
      <c r="Y454" s="1">
        <v>4.7</v>
      </c>
      <c r="Z454" s="2">
        <v>10</v>
      </c>
      <c r="AA454" s="1">
        <v>118</v>
      </c>
      <c r="AB454" s="7">
        <v>8.4745762711864403E-2</v>
      </c>
      <c r="AC454" s="2">
        <v>4</v>
      </c>
      <c r="AD454" s="2">
        <v>6</v>
      </c>
      <c r="AE454" s="2">
        <v>4</v>
      </c>
      <c r="AF454" s="2">
        <v>2</v>
      </c>
      <c r="AG454" s="2">
        <v>1.6666666670000001</v>
      </c>
      <c r="AH454" s="2">
        <v>4</v>
      </c>
      <c r="AI454" s="2">
        <v>2</v>
      </c>
      <c r="AJ454" s="4">
        <v>1.6666666670000001</v>
      </c>
      <c r="AK454" s="2">
        <v>117</v>
      </c>
      <c r="AL454" s="2">
        <v>0</v>
      </c>
      <c r="AM454" s="2">
        <v>0</v>
      </c>
      <c r="AN454" s="2">
        <v>1</v>
      </c>
      <c r="AO454" s="1" t="s">
        <v>836</v>
      </c>
      <c r="AP454" s="2"/>
      <c r="AQ454" s="2"/>
    </row>
    <row r="455" spans="1:43" ht="19.5" customHeight="1">
      <c r="A455" s="1" t="s">
        <v>1465</v>
      </c>
      <c r="B455" s="1" t="s">
        <v>999</v>
      </c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 t="s">
        <v>1466</v>
      </c>
      <c r="T455" s="1"/>
      <c r="U455" s="1"/>
      <c r="V455" s="2"/>
      <c r="W455" s="2"/>
      <c r="X455" s="1">
        <v>20</v>
      </c>
      <c r="Y455" s="1">
        <v>17.600000000000001</v>
      </c>
      <c r="Z455" s="2">
        <v>8</v>
      </c>
      <c r="AA455" s="1">
        <v>100</v>
      </c>
      <c r="AB455" s="7">
        <v>0.08</v>
      </c>
      <c r="AC455" s="2">
        <v>1</v>
      </c>
      <c r="AD455" s="2">
        <v>7</v>
      </c>
      <c r="AE455" s="2">
        <v>4</v>
      </c>
      <c r="AF455" s="2">
        <v>3</v>
      </c>
      <c r="AG455" s="2">
        <v>1.25</v>
      </c>
      <c r="AH455" s="2">
        <v>4</v>
      </c>
      <c r="AI455" s="2">
        <v>2</v>
      </c>
      <c r="AJ455" s="4">
        <v>1.6666666670000001</v>
      </c>
      <c r="AK455" s="2">
        <v>90</v>
      </c>
      <c r="AL455" s="2">
        <v>1</v>
      </c>
      <c r="AM455" s="2">
        <v>0</v>
      </c>
      <c r="AN455" s="2">
        <v>10</v>
      </c>
      <c r="AO455" s="1" t="s">
        <v>836</v>
      </c>
      <c r="AP455" s="2"/>
      <c r="AQ455" s="2"/>
    </row>
    <row r="456" spans="1:43" ht="19.5" customHeight="1">
      <c r="A456" s="1" t="s">
        <v>946</v>
      </c>
      <c r="B456" s="1" t="s">
        <v>924</v>
      </c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 t="s">
        <v>947</v>
      </c>
      <c r="T456" s="1"/>
      <c r="U456" s="1"/>
      <c r="V456" s="2"/>
      <c r="W456" s="2"/>
      <c r="X456" s="1">
        <v>14</v>
      </c>
      <c r="Y456" s="1">
        <v>9.6</v>
      </c>
      <c r="Z456" s="2">
        <v>19</v>
      </c>
      <c r="AA456" s="1">
        <v>152</v>
      </c>
      <c r="AB456" s="7">
        <v>0.125</v>
      </c>
      <c r="AC456" s="2">
        <v>2</v>
      </c>
      <c r="AD456" s="2">
        <v>17</v>
      </c>
      <c r="AE456" s="2">
        <v>14</v>
      </c>
      <c r="AF456" s="2">
        <v>3</v>
      </c>
      <c r="AG456" s="2">
        <v>3.75</v>
      </c>
      <c r="AH456" s="2">
        <v>7</v>
      </c>
      <c r="AI456" s="2">
        <v>4</v>
      </c>
      <c r="AJ456" s="4">
        <v>1.6</v>
      </c>
      <c r="AK456" s="2">
        <v>93</v>
      </c>
      <c r="AL456" s="2">
        <v>2</v>
      </c>
      <c r="AM456" s="2">
        <v>2</v>
      </c>
      <c r="AN456" s="2">
        <v>59</v>
      </c>
      <c r="AO456" s="1" t="s">
        <v>836</v>
      </c>
      <c r="AP456" s="2"/>
      <c r="AQ456" s="2"/>
    </row>
    <row r="457" spans="1:43" ht="19.5" customHeight="1">
      <c r="A457" s="1" t="s">
        <v>971</v>
      </c>
      <c r="B457" s="1" t="s">
        <v>972</v>
      </c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 t="s">
        <v>973</v>
      </c>
      <c r="T457" s="1"/>
      <c r="U457" s="1"/>
      <c r="V457" s="2"/>
      <c r="W457" s="2"/>
      <c r="X457" s="1">
        <v>11</v>
      </c>
      <c r="Y457" s="1">
        <v>9.1999999999999993</v>
      </c>
      <c r="Z457" s="2">
        <v>14</v>
      </c>
      <c r="AA457" s="1">
        <v>114</v>
      </c>
      <c r="AB457" s="7">
        <v>0.12280701754386</v>
      </c>
      <c r="AC457" s="2">
        <v>1</v>
      </c>
      <c r="AD457" s="2">
        <v>13</v>
      </c>
      <c r="AE457" s="2">
        <v>8</v>
      </c>
      <c r="AF457" s="2">
        <v>5</v>
      </c>
      <c r="AG457" s="2">
        <v>1.5</v>
      </c>
      <c r="AH457" s="2">
        <v>7</v>
      </c>
      <c r="AI457" s="2">
        <v>4</v>
      </c>
      <c r="AJ457" s="4">
        <v>1.6</v>
      </c>
      <c r="AK457" s="2">
        <v>111</v>
      </c>
      <c r="AL457" s="2">
        <v>0</v>
      </c>
      <c r="AM457" s="2">
        <v>0</v>
      </c>
      <c r="AN457" s="2">
        <v>3</v>
      </c>
      <c r="AO457" s="1" t="s">
        <v>836</v>
      </c>
      <c r="AP457" s="2"/>
      <c r="AQ457" s="2"/>
    </row>
    <row r="458" spans="1:43" ht="19.5" customHeight="1">
      <c r="A458" s="1" t="s">
        <v>1084</v>
      </c>
      <c r="B458" s="1" t="s">
        <v>1085</v>
      </c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 t="s">
        <v>1086</v>
      </c>
      <c r="T458" s="1"/>
      <c r="U458" s="1"/>
      <c r="V458" s="2"/>
      <c r="W458" s="2"/>
      <c r="X458" s="1">
        <v>19</v>
      </c>
      <c r="Y458" s="1">
        <v>11.1</v>
      </c>
      <c r="Z458" s="2">
        <v>18</v>
      </c>
      <c r="AA458" s="1">
        <v>162</v>
      </c>
      <c r="AB458" s="7">
        <v>0.11111111111111099</v>
      </c>
      <c r="AC458" s="2">
        <v>1</v>
      </c>
      <c r="AD458" s="2">
        <v>17</v>
      </c>
      <c r="AE458" s="2">
        <v>14</v>
      </c>
      <c r="AF458" s="2">
        <v>3</v>
      </c>
      <c r="AG458" s="2">
        <v>3.75</v>
      </c>
      <c r="AH458" s="2">
        <v>7</v>
      </c>
      <c r="AI458" s="2">
        <v>4</v>
      </c>
      <c r="AJ458" s="4">
        <v>1.6</v>
      </c>
      <c r="AK458" s="2">
        <v>105</v>
      </c>
      <c r="AL458" s="2">
        <v>3</v>
      </c>
      <c r="AM458" s="2">
        <v>2</v>
      </c>
      <c r="AN458" s="2">
        <v>57</v>
      </c>
      <c r="AO458" s="1" t="s">
        <v>836</v>
      </c>
      <c r="AP458" s="2"/>
      <c r="AQ458" s="2"/>
    </row>
    <row r="459" spans="1:43" ht="19.5" customHeight="1">
      <c r="A459" s="1" t="s">
        <v>1108</v>
      </c>
      <c r="B459" s="1" t="s">
        <v>844</v>
      </c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 t="s">
        <v>1109</v>
      </c>
      <c r="T459" s="1"/>
      <c r="U459" s="1"/>
      <c r="V459" s="2"/>
      <c r="W459" s="2"/>
      <c r="X459" s="1">
        <v>69</v>
      </c>
      <c r="Y459" s="1">
        <v>48.8</v>
      </c>
      <c r="Z459" s="2">
        <v>17</v>
      </c>
      <c r="AA459" s="1">
        <v>159</v>
      </c>
      <c r="AB459" s="7">
        <v>0.106918238993711</v>
      </c>
      <c r="AC459" s="2">
        <v>6</v>
      </c>
      <c r="AD459" s="2">
        <v>11</v>
      </c>
      <c r="AE459" s="2">
        <v>10</v>
      </c>
      <c r="AF459" s="2">
        <v>1</v>
      </c>
      <c r="AG459" s="2">
        <v>5.5</v>
      </c>
      <c r="AH459" s="2">
        <v>7</v>
      </c>
      <c r="AI459" s="2">
        <v>4</v>
      </c>
      <c r="AJ459" s="4">
        <v>1.6</v>
      </c>
      <c r="AK459" s="2">
        <v>156</v>
      </c>
      <c r="AL459" s="2">
        <v>0</v>
      </c>
      <c r="AM459" s="2">
        <v>0</v>
      </c>
      <c r="AN459" s="2">
        <v>3</v>
      </c>
      <c r="AO459" s="1" t="s">
        <v>836</v>
      </c>
      <c r="AP459" s="2"/>
      <c r="AQ459" s="2"/>
    </row>
    <row r="460" spans="1:43" ht="19.5" customHeight="1">
      <c r="A460" s="1" t="s">
        <v>1140</v>
      </c>
      <c r="B460" s="1" t="s">
        <v>933</v>
      </c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 t="s">
        <v>1141</v>
      </c>
      <c r="T460" s="1"/>
      <c r="U460" s="1"/>
      <c r="V460" s="2"/>
      <c r="W460" s="2"/>
      <c r="X460" s="1">
        <v>22</v>
      </c>
      <c r="Y460" s="1">
        <v>11</v>
      </c>
      <c r="Z460" s="2">
        <v>11</v>
      </c>
      <c r="AA460" s="1">
        <v>108</v>
      </c>
      <c r="AB460" s="7">
        <v>0.101851851851852</v>
      </c>
      <c r="AC460" s="2">
        <v>0</v>
      </c>
      <c r="AD460" s="2">
        <v>11</v>
      </c>
      <c r="AE460" s="2">
        <v>10</v>
      </c>
      <c r="AF460" s="2">
        <v>1</v>
      </c>
      <c r="AG460" s="2">
        <v>5.5</v>
      </c>
      <c r="AH460" s="2">
        <v>7</v>
      </c>
      <c r="AI460" s="2">
        <v>4</v>
      </c>
      <c r="AJ460" s="4">
        <v>1.6</v>
      </c>
      <c r="AK460" s="2">
        <v>105</v>
      </c>
      <c r="AL460" s="2">
        <v>0</v>
      </c>
      <c r="AM460" s="2">
        <v>0</v>
      </c>
      <c r="AN460" s="2">
        <v>3</v>
      </c>
      <c r="AO460" s="1" t="s">
        <v>836</v>
      </c>
      <c r="AP460" s="2"/>
      <c r="AQ460" s="2"/>
    </row>
    <row r="461" spans="1:43" ht="19.5" customHeight="1">
      <c r="A461" s="1" t="s">
        <v>1203</v>
      </c>
      <c r="B461" s="1" t="s">
        <v>1204</v>
      </c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 t="s">
        <v>1205</v>
      </c>
      <c r="T461" s="1"/>
      <c r="U461" s="1"/>
      <c r="V461" s="2"/>
      <c r="W461" s="2"/>
      <c r="X461" s="1">
        <v>15</v>
      </c>
      <c r="Y461" s="1">
        <v>8.5</v>
      </c>
      <c r="Z461" s="2">
        <v>13</v>
      </c>
      <c r="AA461" s="1">
        <v>134</v>
      </c>
      <c r="AB461" s="7">
        <v>9.7014925373134303E-2</v>
      </c>
      <c r="AC461" s="2">
        <v>2</v>
      </c>
      <c r="AD461" s="2">
        <v>11</v>
      </c>
      <c r="AE461" s="2">
        <v>8</v>
      </c>
      <c r="AF461" s="2">
        <v>3</v>
      </c>
      <c r="AG461" s="2">
        <v>2.25</v>
      </c>
      <c r="AH461" s="2">
        <v>7</v>
      </c>
      <c r="AI461" s="2">
        <v>4</v>
      </c>
      <c r="AJ461" s="4">
        <v>1.6</v>
      </c>
      <c r="AK461" s="2">
        <v>132</v>
      </c>
      <c r="AL461" s="2">
        <v>0</v>
      </c>
      <c r="AM461" s="2">
        <v>0</v>
      </c>
      <c r="AN461" s="2">
        <v>2</v>
      </c>
      <c r="AO461" s="1" t="s">
        <v>836</v>
      </c>
      <c r="AP461" s="2"/>
      <c r="AQ461" s="2"/>
    </row>
    <row r="462" spans="1:43" ht="19.5" customHeight="1">
      <c r="A462" s="1" t="s">
        <v>1376</v>
      </c>
      <c r="B462" s="1" t="s">
        <v>1377</v>
      </c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 t="s">
        <v>1378</v>
      </c>
      <c r="T462" s="1"/>
      <c r="U462" s="1"/>
      <c r="V462" s="2"/>
      <c r="W462" s="2"/>
      <c r="X462" s="1">
        <v>18</v>
      </c>
      <c r="Y462" s="1">
        <v>10.6</v>
      </c>
      <c r="Z462" s="2">
        <v>25</v>
      </c>
      <c r="AA462" s="1">
        <v>295</v>
      </c>
      <c r="AB462" s="7">
        <v>8.4745762711864403E-2</v>
      </c>
      <c r="AC462" s="2">
        <v>3</v>
      </c>
      <c r="AD462" s="2">
        <v>22</v>
      </c>
      <c r="AE462" s="2">
        <v>17</v>
      </c>
      <c r="AF462" s="2">
        <v>5</v>
      </c>
      <c r="AG462" s="2">
        <v>3</v>
      </c>
      <c r="AH462" s="2">
        <v>7</v>
      </c>
      <c r="AI462" s="2">
        <v>4</v>
      </c>
      <c r="AJ462" s="4">
        <v>1.6</v>
      </c>
      <c r="AK462" s="2">
        <v>195</v>
      </c>
      <c r="AL462" s="2">
        <v>6</v>
      </c>
      <c r="AM462" s="2">
        <v>5</v>
      </c>
      <c r="AN462" s="2">
        <v>100</v>
      </c>
      <c r="AO462" s="1" t="s">
        <v>836</v>
      </c>
      <c r="AP462" s="2"/>
      <c r="AQ462" s="2"/>
    </row>
    <row r="463" spans="1:43" ht="19.5" customHeight="1">
      <c r="A463" s="1" t="s">
        <v>843</v>
      </c>
      <c r="B463" s="1" t="s">
        <v>844</v>
      </c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 t="s">
        <v>845</v>
      </c>
      <c r="T463" s="1"/>
      <c r="U463" s="1"/>
      <c r="V463" s="2"/>
      <c r="W463" s="2"/>
      <c r="X463" s="1">
        <v>106</v>
      </c>
      <c r="Y463" s="1">
        <v>81.099999999999994</v>
      </c>
      <c r="Z463" s="2">
        <v>19</v>
      </c>
      <c r="AA463" s="1">
        <v>117</v>
      </c>
      <c r="AB463" s="7">
        <v>0.16239316239316201</v>
      </c>
      <c r="AC463" s="2">
        <v>3</v>
      </c>
      <c r="AD463" s="2">
        <v>16</v>
      </c>
      <c r="AE463" s="2">
        <v>8</v>
      </c>
      <c r="AF463" s="2">
        <v>8</v>
      </c>
      <c r="AG463" s="2">
        <v>1</v>
      </c>
      <c r="AH463" s="2">
        <v>10</v>
      </c>
      <c r="AI463" s="2">
        <v>6</v>
      </c>
      <c r="AJ463" s="4">
        <v>1.571428571</v>
      </c>
      <c r="AK463" s="2">
        <v>117</v>
      </c>
      <c r="AL463" s="2">
        <v>0</v>
      </c>
      <c r="AM463" s="2">
        <v>0</v>
      </c>
      <c r="AN463" s="2">
        <v>0</v>
      </c>
      <c r="AO463" s="1" t="s">
        <v>836</v>
      </c>
      <c r="AP463" s="2"/>
      <c r="AQ463" s="2"/>
    </row>
    <row r="464" spans="1:43" ht="19.5" customHeight="1">
      <c r="A464" s="1" t="s">
        <v>912</v>
      </c>
      <c r="B464" s="1" t="s">
        <v>841</v>
      </c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 t="s">
        <v>913</v>
      </c>
      <c r="T464" s="1"/>
      <c r="U464" s="1"/>
      <c r="V464" s="2"/>
      <c r="W464" s="2"/>
      <c r="X464" s="1">
        <v>32</v>
      </c>
      <c r="Y464" s="1">
        <v>18.600000000000001</v>
      </c>
      <c r="Z464" s="2">
        <v>17</v>
      </c>
      <c r="AA464" s="1">
        <v>128</v>
      </c>
      <c r="AB464" s="7">
        <v>0.1328125</v>
      </c>
      <c r="AC464" s="2">
        <v>1</v>
      </c>
      <c r="AD464" s="2">
        <v>16</v>
      </c>
      <c r="AE464" s="2">
        <v>13</v>
      </c>
      <c r="AF464" s="2">
        <v>3</v>
      </c>
      <c r="AG464" s="2">
        <v>3.5</v>
      </c>
      <c r="AH464" s="2">
        <v>10</v>
      </c>
      <c r="AI464" s="2">
        <v>6</v>
      </c>
      <c r="AJ464" s="4">
        <v>1.571428571</v>
      </c>
      <c r="AK464" s="2">
        <v>126</v>
      </c>
      <c r="AL464" s="2">
        <v>0</v>
      </c>
      <c r="AM464" s="2">
        <v>0</v>
      </c>
      <c r="AN464" s="2">
        <v>2</v>
      </c>
      <c r="AO464" s="1" t="s">
        <v>836</v>
      </c>
      <c r="AP464" s="2"/>
      <c r="AQ464" s="2"/>
    </row>
    <row r="465" spans="1:44" ht="19.5" customHeight="1">
      <c r="A465" s="1" t="s">
        <v>998</v>
      </c>
      <c r="B465" s="1" t="s">
        <v>999</v>
      </c>
      <c r="C465" s="1" t="str">
        <f>HYPERLINK("http://www.ncbi.nlm.nih.gov/protein/AAS83197.1", "(AAS83197.1, [54-221], 9e-10)")</f>
        <v>(AAS83197.1, [54-221], 9e-10)</v>
      </c>
      <c r="D465" s="1" t="s">
        <v>1000</v>
      </c>
      <c r="E465" s="3">
        <v>8.9999999999999999E-10</v>
      </c>
      <c r="F465" s="1"/>
      <c r="G465" s="1" t="str">
        <f>HYPERLINK("http://www.uniprot.org/uniref/UniRef100_Q64IX9", "(UniRef100_Q64IX9, [54-221], 1e-09)")</f>
        <v>(UniRef100_Q64IX9, [54-221], 1e-09)</v>
      </c>
      <c r="H465" s="1" t="s">
        <v>1000</v>
      </c>
      <c r="I465" s="3">
        <v>1.0000000000000001E-9</v>
      </c>
      <c r="J465" s="1"/>
      <c r="K465" s="1"/>
      <c r="L465" s="1"/>
      <c r="M465" s="1"/>
      <c r="N465" s="1" t="s">
        <v>397</v>
      </c>
      <c r="O465" s="6" t="s">
        <v>1001</v>
      </c>
      <c r="P465" s="6" t="s">
        <v>1001</v>
      </c>
      <c r="Q465" s="1"/>
      <c r="R465" s="1"/>
      <c r="S465" s="1" t="s">
        <v>1002</v>
      </c>
      <c r="T465" s="1">
        <v>0</v>
      </c>
      <c r="U465" s="1">
        <v>0</v>
      </c>
      <c r="V465" s="2"/>
      <c r="W465" s="2"/>
      <c r="X465" s="1">
        <v>46</v>
      </c>
      <c r="Y465" s="1">
        <v>27.3</v>
      </c>
      <c r="Z465" s="2">
        <v>27</v>
      </c>
      <c r="AA465" s="1">
        <v>227</v>
      </c>
      <c r="AB465" s="7">
        <v>0.11894273127753301</v>
      </c>
      <c r="AC465" s="2">
        <v>6</v>
      </c>
      <c r="AD465" s="2">
        <v>21</v>
      </c>
      <c r="AE465" s="2">
        <v>12</v>
      </c>
      <c r="AF465" s="2">
        <v>9</v>
      </c>
      <c r="AG465" s="2">
        <v>1.3</v>
      </c>
      <c r="AH465" s="2">
        <v>13</v>
      </c>
      <c r="AI465" s="2">
        <v>8</v>
      </c>
      <c r="AJ465" s="4">
        <v>1.5555555560000001</v>
      </c>
      <c r="AK465" s="2">
        <v>225</v>
      </c>
      <c r="AL465" s="2">
        <v>0</v>
      </c>
      <c r="AM465" s="2">
        <v>0</v>
      </c>
      <c r="AN465" s="2">
        <v>2</v>
      </c>
      <c r="AO465" s="1" t="s">
        <v>836</v>
      </c>
      <c r="AP465" s="2"/>
      <c r="AQ465" s="2"/>
    </row>
    <row r="466" spans="1:44" s="1" customFormat="1" ht="19.5" customHeight="1">
      <c r="A466" s="1" t="s">
        <v>1333</v>
      </c>
      <c r="B466" s="1" t="s">
        <v>869</v>
      </c>
      <c r="C466" s="1" t="str">
        <f>HYPERLINK("http://www.ncbi.nlm.nih.gov/protein/ACO51862.1", "(ACO51862.1, [3-164], 4e-17)")</f>
        <v>(ACO51862.1, [3-164], 4e-17)</v>
      </c>
      <c r="D466" s="1" t="s">
        <v>1334</v>
      </c>
      <c r="E466" s="3">
        <v>4.0000000000000003E-17</v>
      </c>
      <c r="G466" s="1" t="str">
        <f>HYPERLINK("http://www.uniprot.org/uniref/UniRef100_C1C4F2", "(UniRef100_C1C4F2, [3-164], 6e-17)")</f>
        <v>(UniRef100_C1C4F2, [3-164], 6e-17)</v>
      </c>
      <c r="H466" s="1" t="s">
        <v>1334</v>
      </c>
      <c r="I466" s="3">
        <v>6.0000000000000001E-17</v>
      </c>
      <c r="S466" s="1" t="s">
        <v>1335</v>
      </c>
      <c r="T466" s="1">
        <v>0</v>
      </c>
      <c r="U466" s="1">
        <v>205</v>
      </c>
      <c r="V466" s="2"/>
      <c r="W466" s="2"/>
      <c r="X466" s="1">
        <v>42</v>
      </c>
      <c r="Y466" s="1">
        <v>21.3</v>
      </c>
      <c r="Z466" s="2">
        <v>32</v>
      </c>
      <c r="AA466" s="1">
        <v>370</v>
      </c>
      <c r="AB466" s="7">
        <v>8.6486486486486505E-2</v>
      </c>
      <c r="AC466" s="2">
        <v>4</v>
      </c>
      <c r="AD466" s="2">
        <v>28</v>
      </c>
      <c r="AE466" s="2">
        <v>21</v>
      </c>
      <c r="AF466" s="2">
        <v>7</v>
      </c>
      <c r="AG466" s="2">
        <v>2.75</v>
      </c>
      <c r="AH466" s="2">
        <v>13</v>
      </c>
      <c r="AI466" s="2">
        <v>8</v>
      </c>
      <c r="AJ466" s="4">
        <v>1.5555555560000001</v>
      </c>
      <c r="AK466" s="2">
        <v>291</v>
      </c>
      <c r="AL466" s="2">
        <v>4</v>
      </c>
      <c r="AM466" s="2">
        <v>2</v>
      </c>
      <c r="AN466" s="2">
        <v>79</v>
      </c>
      <c r="AO466" s="1" t="s">
        <v>836</v>
      </c>
      <c r="AP466" s="2"/>
      <c r="AQ466" s="2"/>
      <c r="AR466"/>
    </row>
    <row r="467" spans="1:44" s="1" customFormat="1" ht="19.5" customHeight="1">
      <c r="A467" s="1" t="s">
        <v>1172</v>
      </c>
      <c r="B467" s="1" t="s">
        <v>927</v>
      </c>
      <c r="S467" s="1" t="s">
        <v>1173</v>
      </c>
      <c r="V467" s="2"/>
      <c r="W467" s="2"/>
      <c r="X467" s="1">
        <v>16</v>
      </c>
      <c r="Y467" s="1">
        <v>11.9</v>
      </c>
      <c r="Z467" s="2">
        <v>13</v>
      </c>
      <c r="AA467" s="1">
        <v>132</v>
      </c>
      <c r="AB467" s="7">
        <v>9.8484848484848495E-2</v>
      </c>
      <c r="AC467" s="2">
        <v>6</v>
      </c>
      <c r="AD467" s="2">
        <v>7</v>
      </c>
      <c r="AE467" s="2">
        <v>5</v>
      </c>
      <c r="AF467" s="2">
        <v>2</v>
      </c>
      <c r="AG467" s="2">
        <v>2</v>
      </c>
      <c r="AH467" s="2">
        <v>2</v>
      </c>
      <c r="AI467" s="2">
        <v>1</v>
      </c>
      <c r="AJ467" s="4">
        <v>1.5</v>
      </c>
      <c r="AK467" s="2">
        <v>90</v>
      </c>
      <c r="AL467" s="2">
        <v>2</v>
      </c>
      <c r="AM467" s="2">
        <v>0</v>
      </c>
      <c r="AN467" s="2">
        <v>42</v>
      </c>
      <c r="AO467" s="1" t="s">
        <v>836</v>
      </c>
      <c r="AP467" s="2"/>
      <c r="AQ467" s="2"/>
      <c r="AR467"/>
    </row>
    <row r="468" spans="1:44" s="1" customFormat="1" ht="19.5" customHeight="1">
      <c r="A468" s="1" t="s">
        <v>1201</v>
      </c>
      <c r="B468" s="1" t="s">
        <v>1202</v>
      </c>
      <c r="S468" s="1" t="s">
        <v>842</v>
      </c>
      <c r="V468" s="2"/>
      <c r="W468" s="2"/>
      <c r="X468" s="1">
        <v>23</v>
      </c>
      <c r="Y468" s="1">
        <v>15.7</v>
      </c>
      <c r="Z468" s="2">
        <v>10</v>
      </c>
      <c r="AA468" s="1">
        <v>103</v>
      </c>
      <c r="AB468" s="7">
        <v>9.7087378640776698E-2</v>
      </c>
      <c r="AC468" s="2">
        <v>2</v>
      </c>
      <c r="AD468" s="2">
        <v>8</v>
      </c>
      <c r="AE468" s="2">
        <v>5</v>
      </c>
      <c r="AF468" s="2">
        <v>3</v>
      </c>
      <c r="AG468" s="2">
        <v>1.5</v>
      </c>
      <c r="AH468" s="2">
        <v>5</v>
      </c>
      <c r="AI468" s="2">
        <v>3</v>
      </c>
      <c r="AJ468" s="4">
        <v>1.5</v>
      </c>
      <c r="AK468" s="2">
        <v>102</v>
      </c>
      <c r="AL468" s="2">
        <v>0</v>
      </c>
      <c r="AM468" s="2">
        <v>0</v>
      </c>
      <c r="AN468" s="2">
        <v>1</v>
      </c>
      <c r="AO468" s="1" t="s">
        <v>836</v>
      </c>
      <c r="AP468" s="2"/>
      <c r="AQ468" s="2"/>
      <c r="AR468"/>
    </row>
    <row r="469" spans="1:44" s="1" customFormat="1" ht="19.5" customHeight="1">
      <c r="A469" s="1" t="s">
        <v>1255</v>
      </c>
      <c r="B469" s="1" t="s">
        <v>1256</v>
      </c>
      <c r="S469" s="1" t="s">
        <v>1257</v>
      </c>
      <c r="V469" s="2"/>
      <c r="W469" s="2"/>
      <c r="X469" s="1">
        <v>11</v>
      </c>
      <c r="Y469" s="1">
        <v>4.9000000000000004</v>
      </c>
      <c r="Z469" s="2">
        <v>20</v>
      </c>
      <c r="AA469" s="1">
        <v>218</v>
      </c>
      <c r="AB469" s="7">
        <v>9.1743119266054995E-2</v>
      </c>
      <c r="AC469" s="2">
        <v>7</v>
      </c>
      <c r="AD469" s="2">
        <v>13</v>
      </c>
      <c r="AE469" s="2">
        <v>10</v>
      </c>
      <c r="AF469" s="2">
        <v>3</v>
      </c>
      <c r="AG469" s="2">
        <v>2.75</v>
      </c>
      <c r="AH469" s="2">
        <v>8</v>
      </c>
      <c r="AI469" s="2">
        <v>5</v>
      </c>
      <c r="AJ469" s="4">
        <v>1.5</v>
      </c>
      <c r="AK469" s="2">
        <v>111</v>
      </c>
      <c r="AL469" s="2">
        <v>0</v>
      </c>
      <c r="AM469" s="2">
        <v>0</v>
      </c>
      <c r="AN469" s="2">
        <v>107</v>
      </c>
      <c r="AO469" s="1" t="s">
        <v>836</v>
      </c>
      <c r="AP469" s="2"/>
      <c r="AQ469" s="2"/>
      <c r="AR469"/>
    </row>
    <row r="470" spans="1:44" s="1" customFormat="1" ht="19.5" customHeight="1">
      <c r="A470" s="1" t="s">
        <v>1420</v>
      </c>
      <c r="B470" s="1" t="s">
        <v>1421</v>
      </c>
      <c r="S470" s="1" t="s">
        <v>1422</v>
      </c>
      <c r="V470" s="2"/>
      <c r="W470" s="2"/>
      <c r="X470" s="1">
        <v>40</v>
      </c>
      <c r="Y470" s="1">
        <v>29.4</v>
      </c>
      <c r="Z470" s="2">
        <v>9</v>
      </c>
      <c r="AA470" s="1">
        <v>109</v>
      </c>
      <c r="AB470" s="7">
        <v>8.2568807339449504E-2</v>
      </c>
      <c r="AC470" s="2">
        <v>1</v>
      </c>
      <c r="AD470" s="2">
        <v>8</v>
      </c>
      <c r="AE470" s="2">
        <v>7</v>
      </c>
      <c r="AF470" s="2">
        <v>1</v>
      </c>
      <c r="AG470" s="2">
        <v>4</v>
      </c>
      <c r="AH470" s="2">
        <v>5</v>
      </c>
      <c r="AI470" s="2">
        <v>3</v>
      </c>
      <c r="AJ470" s="4">
        <v>1.5</v>
      </c>
      <c r="AK470" s="2">
        <v>108</v>
      </c>
      <c r="AL470" s="2">
        <v>0</v>
      </c>
      <c r="AM470" s="2">
        <v>0</v>
      </c>
      <c r="AN470" s="2">
        <v>1</v>
      </c>
      <c r="AO470" s="1" t="s">
        <v>836</v>
      </c>
      <c r="AP470" s="2"/>
      <c r="AQ470" s="2"/>
      <c r="AR470"/>
    </row>
    <row r="471" spans="1:44" s="1" customFormat="1" ht="19.5" customHeight="1">
      <c r="A471" s="1" t="s">
        <v>1561</v>
      </c>
      <c r="B471" s="1" t="s">
        <v>1562</v>
      </c>
      <c r="C471" s="1" t="str">
        <f>HYPERLINK("http://www.ncbi.nlm.nih.gov/protein/XP_520842.1", "(XP_520842.1, [507-37], 3e-23)")</f>
        <v>(XP_520842.1, [507-37], 3e-23)</v>
      </c>
      <c r="D471" s="1" t="s">
        <v>1563</v>
      </c>
      <c r="E471" s="3">
        <v>3E-23</v>
      </c>
      <c r="G471" s="1" t="str">
        <f>HYPERLINK("http://www.uniprot.org/uniref/UniRef100_UPI0000495365", "(UniRef100_UPI0000495365, [507-37], 3e-23)")</f>
        <v>(UniRef100_UPI0000495365, [507-37], 3e-23)</v>
      </c>
      <c r="H471" s="1" t="s">
        <v>1563</v>
      </c>
      <c r="I471" s="3">
        <v>3E-23</v>
      </c>
      <c r="J471" s="1" t="str">
        <f>HYPERLINK("http://www.ncbi.nlm.nih.gov/protein/DR412987", "(gnl|UG|Gga#S33762950, [369-28], 5e-20)")</f>
        <v>(gnl|UG|Gga#S33762950, [369-28], 5e-20)</v>
      </c>
      <c r="K471" s="1" t="s">
        <v>1564</v>
      </c>
      <c r="L471" s="3">
        <v>4.9999999999999999E-20</v>
      </c>
      <c r="M471" s="1" t="str">
        <f>HYPERLINK("http://www.ncbi.nlm.nih.gov/sites/entrez?db=homologene&amp;cmd=retrieve&amp;list_uids=48326", "48326")</f>
        <v>48326</v>
      </c>
      <c r="N471" s="1" t="s">
        <v>1565</v>
      </c>
      <c r="O471" s="1" t="s">
        <v>1566</v>
      </c>
      <c r="P471" s="1" t="s">
        <v>1567</v>
      </c>
      <c r="S471" s="1" t="s">
        <v>1568</v>
      </c>
      <c r="T471" s="1">
        <v>57</v>
      </c>
      <c r="U471" s="1">
        <v>13</v>
      </c>
      <c r="V471" s="2"/>
      <c r="W471" s="2"/>
      <c r="X471" s="1">
        <v>32</v>
      </c>
      <c r="Y471" s="1">
        <v>20.100000000000001</v>
      </c>
      <c r="Z471" s="2">
        <v>7</v>
      </c>
      <c r="AA471" s="1">
        <v>566</v>
      </c>
      <c r="AB471" s="2">
        <v>1.23674911660777E-2</v>
      </c>
      <c r="AC471" s="2">
        <v>3</v>
      </c>
      <c r="AD471" s="2">
        <v>4</v>
      </c>
      <c r="AE471" s="2">
        <v>0</v>
      </c>
      <c r="AF471" s="2">
        <v>4</v>
      </c>
      <c r="AG471" s="7">
        <v>0.2</v>
      </c>
      <c r="AH471" s="2">
        <v>2</v>
      </c>
      <c r="AI471" s="2">
        <v>1</v>
      </c>
      <c r="AJ471" s="4">
        <v>1.5</v>
      </c>
      <c r="AK471" s="2">
        <v>486</v>
      </c>
      <c r="AL471" s="2">
        <v>1</v>
      </c>
      <c r="AM471" s="2">
        <v>0</v>
      </c>
      <c r="AN471" s="2">
        <v>80</v>
      </c>
      <c r="AO471" s="1" t="s">
        <v>836</v>
      </c>
      <c r="AP471" s="2"/>
      <c r="AQ471" s="2"/>
      <c r="AR471"/>
    </row>
    <row r="472" spans="1:44" s="1" customFormat="1" ht="19.5" customHeight="1">
      <c r="A472" s="1" t="s">
        <v>1698</v>
      </c>
      <c r="C472" s="1" t="str">
        <f>HYPERLINK("http://www.ncbi.nlm.nih.gov/protein/XP_420988.2", "(XP_420988.2, [224-1030], 4e-97)")</f>
        <v>(XP_420988.2, [224-1030], 4e-97)</v>
      </c>
      <c r="D472" s="1" t="s">
        <v>1699</v>
      </c>
      <c r="E472" s="3">
        <v>4.0000000000000001E-97</v>
      </c>
      <c r="G472" s="1" t="str">
        <f>HYPERLINK("http://www.uniprot.org/uniref/UniRef100_UPI00003ADC0A", "(UniRef100_UPI00003ADC0A, [224-1030], 5e-97)")</f>
        <v>(UniRef100_UPI00003ADC0A, [224-1030], 5e-97)</v>
      </c>
      <c r="H472" s="1" t="s">
        <v>1699</v>
      </c>
      <c r="I472" s="3">
        <v>4.9999999999999995E-97</v>
      </c>
      <c r="J472" s="1" t="str">
        <f>HYPERLINK("http://www.ncbi.nlm.nih.gov/protein/XM_420988", "(gnl|UG|Gga#S21397019, [509-1030], 1e-145)")</f>
        <v>(gnl|UG|Gga#S21397019, [509-1030], 1e-145)</v>
      </c>
      <c r="K472" s="1" t="s">
        <v>1700</v>
      </c>
      <c r="L472" s="3">
        <v>9.9999999999999991E-146</v>
      </c>
      <c r="M472" s="1" t="str">
        <f>HYPERLINK("http://www.ncbi.nlm.nih.gov/sites/entrez?db=homologene&amp;cmd=retrieve&amp;list_uids=3951", "3951")</f>
        <v>3951</v>
      </c>
      <c r="N472" s="1" t="s">
        <v>1701</v>
      </c>
      <c r="O472" s="1" t="s">
        <v>342</v>
      </c>
      <c r="P472" s="1" t="s">
        <v>342</v>
      </c>
      <c r="S472" s="1" t="s">
        <v>1702</v>
      </c>
      <c r="T472" s="1">
        <v>221</v>
      </c>
      <c r="U472" s="1">
        <v>0</v>
      </c>
      <c r="V472" s="2"/>
      <c r="W472" s="2"/>
      <c r="X472" s="1">
        <v>17</v>
      </c>
      <c r="Y472" s="1">
        <v>5</v>
      </c>
      <c r="Z472" s="2">
        <v>3</v>
      </c>
      <c r="AA472" s="1">
        <v>1468</v>
      </c>
      <c r="AB472" s="2">
        <v>2.0435967302452301E-3</v>
      </c>
      <c r="AC472" s="2">
        <v>0</v>
      </c>
      <c r="AD472" s="2">
        <v>3</v>
      </c>
      <c r="AE472" s="2">
        <v>0</v>
      </c>
      <c r="AF472" s="2">
        <v>3</v>
      </c>
      <c r="AG472" s="7">
        <v>0.25</v>
      </c>
      <c r="AH472" s="2">
        <v>2</v>
      </c>
      <c r="AI472" s="2">
        <v>1</v>
      </c>
      <c r="AJ472" s="4">
        <v>1.5</v>
      </c>
      <c r="AK472" s="2">
        <v>837</v>
      </c>
      <c r="AL472" s="2">
        <v>0</v>
      </c>
      <c r="AM472" s="2">
        <v>0</v>
      </c>
      <c r="AN472" s="2">
        <v>631</v>
      </c>
      <c r="AO472" s="1" t="s">
        <v>836</v>
      </c>
      <c r="AP472" s="2"/>
      <c r="AQ472" s="2"/>
      <c r="AR472"/>
    </row>
    <row r="473" spans="1:44" s="1" customFormat="1" ht="19.5" customHeight="1">
      <c r="A473" s="1" t="s">
        <v>863</v>
      </c>
      <c r="B473" s="1" t="s">
        <v>864</v>
      </c>
      <c r="C473" s="1" t="str">
        <f>HYPERLINK("http://www.ncbi.nlm.nih.gov/protein/ACI33792.1", "(ACI33792.1, [156-1], 5e-11)")</f>
        <v>(ACI33792.1, [156-1], 5e-11)</v>
      </c>
      <c r="D473" s="1" t="s">
        <v>865</v>
      </c>
      <c r="E473" s="3">
        <v>5.0000000000000002E-11</v>
      </c>
      <c r="G473" s="1" t="str">
        <f>HYPERLINK("http://www.uniprot.org/uniref/UniRef100_B5X3B1", "(UniRef100_B5X3B1, [156-1], 5e-11)")</f>
        <v>(UniRef100_B5X3B1, [156-1], 5e-11)</v>
      </c>
      <c r="H473" s="1" t="s">
        <v>865</v>
      </c>
      <c r="I473" s="3">
        <v>5.0000000000000002E-11</v>
      </c>
      <c r="O473" s="1" t="s">
        <v>866</v>
      </c>
      <c r="P473" s="1" t="s">
        <v>866</v>
      </c>
      <c r="S473" s="1" t="s">
        <v>867</v>
      </c>
      <c r="T473" s="1">
        <v>0</v>
      </c>
      <c r="U473" s="1">
        <v>0</v>
      </c>
      <c r="V473" s="2"/>
      <c r="W473" s="2"/>
      <c r="X473" s="1">
        <v>29</v>
      </c>
      <c r="Y473" s="1">
        <v>22.2</v>
      </c>
      <c r="Z473" s="2">
        <v>24</v>
      </c>
      <c r="AA473" s="1">
        <v>157</v>
      </c>
      <c r="AB473" s="7">
        <v>0.152866242038217</v>
      </c>
      <c r="AC473" s="2">
        <v>4</v>
      </c>
      <c r="AD473" s="2">
        <v>20</v>
      </c>
      <c r="AE473" s="2">
        <v>16</v>
      </c>
      <c r="AF473" s="2">
        <v>4</v>
      </c>
      <c r="AG473" s="2">
        <v>3.4</v>
      </c>
      <c r="AH473" s="2">
        <v>12</v>
      </c>
      <c r="AI473" s="2">
        <v>8</v>
      </c>
      <c r="AJ473" s="4">
        <v>1.4444444439999999</v>
      </c>
      <c r="AK473" s="2">
        <v>156</v>
      </c>
      <c r="AL473" s="2">
        <v>0</v>
      </c>
      <c r="AM473" s="2">
        <v>0</v>
      </c>
      <c r="AN473" s="2">
        <v>1</v>
      </c>
      <c r="AO473" s="1" t="s">
        <v>836</v>
      </c>
      <c r="AP473" s="2"/>
      <c r="AQ473" s="2"/>
      <c r="AR473"/>
    </row>
    <row r="474" spans="1:44" s="1" customFormat="1" ht="19.5" customHeight="1">
      <c r="A474" s="1" t="s">
        <v>860</v>
      </c>
      <c r="B474" s="1" t="s">
        <v>861</v>
      </c>
      <c r="S474" s="1" t="s">
        <v>862</v>
      </c>
      <c r="V474" s="2"/>
      <c r="W474" s="2"/>
      <c r="X474" s="1">
        <v>32</v>
      </c>
      <c r="Y474" s="1">
        <v>20.2</v>
      </c>
      <c r="Z474" s="2">
        <v>19</v>
      </c>
      <c r="AA474" s="1">
        <v>121</v>
      </c>
      <c r="AB474" s="7">
        <v>0.15702479338843001</v>
      </c>
      <c r="AC474" s="2">
        <v>4</v>
      </c>
      <c r="AD474" s="2">
        <v>15</v>
      </c>
      <c r="AE474" s="2">
        <v>9</v>
      </c>
      <c r="AF474" s="2">
        <v>6</v>
      </c>
      <c r="AG474" s="2">
        <v>1.428571429</v>
      </c>
      <c r="AH474" s="2">
        <v>9</v>
      </c>
      <c r="AI474" s="2">
        <v>6</v>
      </c>
      <c r="AJ474" s="4">
        <v>1.428571429</v>
      </c>
      <c r="AK474" s="2">
        <v>117</v>
      </c>
      <c r="AL474" s="2">
        <v>0</v>
      </c>
      <c r="AM474" s="2">
        <v>0</v>
      </c>
      <c r="AN474" s="2">
        <v>4</v>
      </c>
      <c r="AO474" s="1" t="s">
        <v>836</v>
      </c>
      <c r="AP474" s="2"/>
      <c r="AQ474" s="2"/>
      <c r="AR474"/>
    </row>
    <row r="475" spans="1:44" s="1" customFormat="1" ht="19.5" customHeight="1">
      <c r="A475" s="1" t="s">
        <v>1024</v>
      </c>
      <c r="B475" s="1" t="s">
        <v>1025</v>
      </c>
      <c r="S475" s="1" t="s">
        <v>1026</v>
      </c>
      <c r="V475" s="2"/>
      <c r="W475" s="2"/>
      <c r="X475" s="1">
        <v>22</v>
      </c>
      <c r="Y475" s="1">
        <v>14.3</v>
      </c>
      <c r="Z475" s="2">
        <v>18</v>
      </c>
      <c r="AA475" s="1">
        <v>154</v>
      </c>
      <c r="AB475" s="7">
        <v>0.11688311688311701</v>
      </c>
      <c r="AC475" s="2">
        <v>3</v>
      </c>
      <c r="AD475" s="2">
        <v>15</v>
      </c>
      <c r="AE475" s="2">
        <v>10</v>
      </c>
      <c r="AF475" s="2">
        <v>5</v>
      </c>
      <c r="AG475" s="2">
        <v>1.8333333329999999</v>
      </c>
      <c r="AH475" s="2">
        <v>9</v>
      </c>
      <c r="AI475" s="2">
        <v>6</v>
      </c>
      <c r="AJ475" s="4">
        <v>1.428571429</v>
      </c>
      <c r="AK475" s="2">
        <v>150</v>
      </c>
      <c r="AL475" s="2">
        <v>0</v>
      </c>
      <c r="AM475" s="2">
        <v>0</v>
      </c>
      <c r="AN475" s="2">
        <v>4</v>
      </c>
      <c r="AO475" s="1" t="s">
        <v>836</v>
      </c>
      <c r="AP475" s="2"/>
      <c r="AQ475" s="2"/>
      <c r="AR475"/>
    </row>
    <row r="476" spans="1:44" s="1" customFormat="1" ht="19.5" customHeight="1">
      <c r="A476" s="1" t="s">
        <v>1448</v>
      </c>
      <c r="B476" s="1" t="s">
        <v>1449</v>
      </c>
      <c r="C476" s="1" t="str">
        <f>HYPERLINK("http://www.ncbi.nlm.nih.gov/protein/XP_001788700.1", "(XP_001788700.1, [1-252], 1e-08)")</f>
        <v>(XP_001788700.1, [1-252], 1e-08)</v>
      </c>
      <c r="D476" s="1" t="s">
        <v>720</v>
      </c>
      <c r="E476" s="3">
        <v>1E-8</v>
      </c>
      <c r="G476" s="1" t="str">
        <f>HYPERLINK("http://www.uniprot.org/uniref/UniRef100_UPI00017C335D", "(UniRef100_UPI00017C335D, [1-252], 1e-08)")</f>
        <v>(UniRef100_UPI00017C335D, [1-252], 1e-08)</v>
      </c>
      <c r="H476" s="1" t="s">
        <v>720</v>
      </c>
      <c r="I476" s="3">
        <v>1E-8</v>
      </c>
      <c r="O476" s="6" t="s">
        <v>1001</v>
      </c>
      <c r="P476" s="6" t="s">
        <v>1001</v>
      </c>
      <c r="S476" s="1" t="s">
        <v>1450</v>
      </c>
      <c r="T476" s="1">
        <v>0</v>
      </c>
      <c r="U476" s="1">
        <v>0</v>
      </c>
      <c r="V476" s="2"/>
      <c r="W476" s="2"/>
      <c r="X476" s="1">
        <v>14</v>
      </c>
      <c r="Y476" s="1">
        <v>8.6</v>
      </c>
      <c r="Z476" s="2">
        <v>21</v>
      </c>
      <c r="AA476" s="1">
        <v>260</v>
      </c>
      <c r="AB476" s="7">
        <v>8.0769230769230801E-2</v>
      </c>
      <c r="AC476" s="2">
        <v>5</v>
      </c>
      <c r="AD476" s="2">
        <v>16</v>
      </c>
      <c r="AE476" s="2">
        <v>12</v>
      </c>
      <c r="AF476" s="2">
        <v>4</v>
      </c>
      <c r="AG476" s="2">
        <v>2.6</v>
      </c>
      <c r="AH476" s="2">
        <v>9</v>
      </c>
      <c r="AI476" s="2">
        <v>6</v>
      </c>
      <c r="AJ476" s="4">
        <v>1.428571429</v>
      </c>
      <c r="AK476" s="2">
        <v>258</v>
      </c>
      <c r="AL476" s="2">
        <v>0</v>
      </c>
      <c r="AM476" s="2">
        <v>0</v>
      </c>
      <c r="AN476" s="2">
        <v>2</v>
      </c>
      <c r="AO476" s="1" t="s">
        <v>836</v>
      </c>
      <c r="AP476" s="2"/>
      <c r="AQ476" s="2"/>
      <c r="AR476"/>
    </row>
    <row r="477" spans="1:44" s="1" customFormat="1" ht="19.5" customHeight="1">
      <c r="A477" s="1" t="s">
        <v>1492</v>
      </c>
      <c r="B477" s="1" t="s">
        <v>1493</v>
      </c>
      <c r="G477" s="1" t="str">
        <f>HYPERLINK("http://www.uniprot.org/uniref/UniRef100_UPI00006A1A58", "(UniRef100_UPI00006A1A58, [185-322], 1e-07)")</f>
        <v>(UniRef100_UPI00006A1A58, [185-322], 1e-07)</v>
      </c>
      <c r="H477" s="1" t="s">
        <v>1494</v>
      </c>
      <c r="I477" s="3">
        <v>9.9999999999999995E-8</v>
      </c>
      <c r="S477" s="1" t="s">
        <v>1495</v>
      </c>
      <c r="V477" s="2"/>
      <c r="W477" s="2"/>
      <c r="X477" s="1">
        <v>24</v>
      </c>
      <c r="Y477" s="1">
        <v>13.2</v>
      </c>
      <c r="Z477" s="2">
        <v>26</v>
      </c>
      <c r="AA477" s="1">
        <v>328</v>
      </c>
      <c r="AB477" s="7">
        <v>7.9268292682926803E-2</v>
      </c>
      <c r="AC477" s="2">
        <v>6</v>
      </c>
      <c r="AD477" s="2">
        <v>20</v>
      </c>
      <c r="AE477" s="2">
        <v>16</v>
      </c>
      <c r="AF477" s="2">
        <v>4</v>
      </c>
      <c r="AG477" s="2">
        <v>3.4</v>
      </c>
      <c r="AH477" s="2">
        <v>9</v>
      </c>
      <c r="AI477" s="2">
        <v>6</v>
      </c>
      <c r="AJ477" s="4">
        <v>1.428571429</v>
      </c>
      <c r="AK477" s="2">
        <v>189</v>
      </c>
      <c r="AL477" s="2">
        <v>4</v>
      </c>
      <c r="AM477" s="2">
        <v>1</v>
      </c>
      <c r="AN477" s="2">
        <v>139</v>
      </c>
      <c r="AO477" s="1" t="s">
        <v>836</v>
      </c>
      <c r="AP477" s="2"/>
      <c r="AQ477" s="2"/>
      <c r="AR477"/>
    </row>
    <row r="478" spans="1:44" s="1" customFormat="1" ht="19.5" customHeight="1">
      <c r="A478" s="1" t="s">
        <v>976</v>
      </c>
      <c r="B478" s="1" t="s">
        <v>977</v>
      </c>
      <c r="J478" s="1" t="str">
        <f>HYPERLINK("http://www.ncbi.nlm.nih.gov/protein/XM_428609", "(gnl|UG|Gga#S21386465, [107-6], 3e-07)")</f>
        <v>(gnl|UG|Gga#S21386465, [107-6], 3e-07)</v>
      </c>
      <c r="K478" s="1" t="s">
        <v>978</v>
      </c>
      <c r="L478" s="3">
        <v>2.9999999999999999E-7</v>
      </c>
      <c r="N478" s="1" t="s">
        <v>41</v>
      </c>
      <c r="S478" s="1" t="s">
        <v>979</v>
      </c>
      <c r="V478" s="2"/>
      <c r="W478" s="2"/>
      <c r="X478" s="1">
        <v>40</v>
      </c>
      <c r="Y478" s="1">
        <v>32.9</v>
      </c>
      <c r="Z478" s="2">
        <v>13</v>
      </c>
      <c r="AA478" s="1">
        <v>107</v>
      </c>
      <c r="AB478" s="7">
        <v>0.121495327102804</v>
      </c>
      <c r="AC478" s="2">
        <v>3</v>
      </c>
      <c r="AD478" s="2">
        <v>10</v>
      </c>
      <c r="AE478" s="2">
        <v>8</v>
      </c>
      <c r="AF478" s="2">
        <v>2</v>
      </c>
      <c r="AG478" s="2">
        <v>3</v>
      </c>
      <c r="AH478" s="2">
        <v>6</v>
      </c>
      <c r="AI478" s="2">
        <v>4</v>
      </c>
      <c r="AJ478" s="4">
        <v>1.4</v>
      </c>
      <c r="AK478" s="2">
        <v>105</v>
      </c>
      <c r="AL478" s="2">
        <v>0</v>
      </c>
      <c r="AM478" s="2">
        <v>0</v>
      </c>
      <c r="AN478" s="2">
        <v>2</v>
      </c>
      <c r="AO478" s="1" t="s">
        <v>836</v>
      </c>
      <c r="AP478" s="2"/>
      <c r="AQ478" s="2"/>
      <c r="AR478"/>
    </row>
    <row r="479" spans="1:44" s="1" customFormat="1" ht="19.5" customHeight="1">
      <c r="A479" s="1" t="s">
        <v>1226</v>
      </c>
      <c r="B479" s="1" t="s">
        <v>1227</v>
      </c>
      <c r="C479" s="1" t="str">
        <f>HYPERLINK("http://www.ncbi.nlm.nih.gov/protein/ACA64757.1", "(ACA64757.1, [465-88], 6e-19)")</f>
        <v>(ACA64757.1, [465-88], 6e-19)</v>
      </c>
      <c r="D479" s="1" t="s">
        <v>1228</v>
      </c>
      <c r="E479" s="3">
        <v>5.9999999999999999E-19</v>
      </c>
      <c r="G479" s="1" t="str">
        <f>HYPERLINK("http://www.uniprot.org/uniref/UniRef100_B1N1B7", "(UniRef100_B1N1B7, [465-88], 6e-19)")</f>
        <v>(UniRef100_B1N1B7, [465-88], 6e-19)</v>
      </c>
      <c r="H479" s="1" t="s">
        <v>1228</v>
      </c>
      <c r="I479" s="3">
        <v>5.9999999999999999E-19</v>
      </c>
      <c r="J479" s="1" t="str">
        <f>HYPERLINK("http://www.ncbi.nlm.nih.gov/protein/NM_001099352", "(gnl|UG|Gga#S38989915, [465-106], 1e-26)")</f>
        <v>(gnl|UG|Gga#S38989915, [465-106], 1e-26)</v>
      </c>
      <c r="K479" s="1" t="s">
        <v>1229</v>
      </c>
      <c r="L479" s="3">
        <v>1E-26</v>
      </c>
      <c r="M479" s="1" t="str">
        <f>HYPERLINK("http://www.ncbi.nlm.nih.gov/sites/entrez?db=homologene&amp;cmd=retrieve&amp;list_uids=14113", "14113")</f>
        <v>14113</v>
      </c>
      <c r="N479" s="1" t="s">
        <v>1230</v>
      </c>
      <c r="O479" s="6" t="s">
        <v>1231</v>
      </c>
      <c r="P479" s="6" t="s">
        <v>1231</v>
      </c>
      <c r="S479" s="1" t="s">
        <v>1232</v>
      </c>
      <c r="T479" s="1">
        <v>0</v>
      </c>
      <c r="U479" s="1">
        <v>0</v>
      </c>
      <c r="V479" s="2"/>
      <c r="W479" s="2"/>
      <c r="X479" s="1">
        <v>93</v>
      </c>
      <c r="Y479" s="1">
        <v>34</v>
      </c>
      <c r="Z479" s="2">
        <v>49</v>
      </c>
      <c r="AA479" s="1">
        <v>527</v>
      </c>
      <c r="AB479" s="7">
        <v>9.2979127134724907E-2</v>
      </c>
      <c r="AC479" s="2">
        <v>3</v>
      </c>
      <c r="AD479" s="2">
        <v>46</v>
      </c>
      <c r="AE479" s="2">
        <v>34</v>
      </c>
      <c r="AF479" s="2">
        <v>12</v>
      </c>
      <c r="AG479" s="2">
        <v>2.692307692</v>
      </c>
      <c r="AH479" s="2">
        <v>27</v>
      </c>
      <c r="AI479" s="2">
        <v>19</v>
      </c>
      <c r="AJ479" s="4">
        <v>1.4</v>
      </c>
      <c r="AK479" s="2">
        <v>525</v>
      </c>
      <c r="AL479" s="2">
        <v>0</v>
      </c>
      <c r="AM479" s="2">
        <v>0</v>
      </c>
      <c r="AN479" s="2">
        <v>2</v>
      </c>
      <c r="AO479" s="1" t="s">
        <v>836</v>
      </c>
      <c r="AP479" s="2"/>
      <c r="AQ479" s="2"/>
      <c r="AR479"/>
    </row>
    <row r="480" spans="1:44" s="1" customFormat="1" ht="19.5" customHeight="1">
      <c r="A480" s="1" t="s">
        <v>1244</v>
      </c>
      <c r="B480" s="1" t="s">
        <v>893</v>
      </c>
      <c r="S480" s="1" t="s">
        <v>1245</v>
      </c>
      <c r="V480" s="2"/>
      <c r="W480" s="2"/>
      <c r="X480" s="1">
        <v>24</v>
      </c>
      <c r="Y480" s="1">
        <v>19.3</v>
      </c>
      <c r="Z480" s="2">
        <v>10</v>
      </c>
      <c r="AA480" s="1">
        <v>108</v>
      </c>
      <c r="AB480" s="7">
        <v>9.2592592592592601E-2</v>
      </c>
      <c r="AC480" s="2">
        <v>0</v>
      </c>
      <c r="AD480" s="2">
        <v>10</v>
      </c>
      <c r="AE480" s="2">
        <v>9</v>
      </c>
      <c r="AF480" s="2">
        <v>1</v>
      </c>
      <c r="AG480" s="2">
        <v>5</v>
      </c>
      <c r="AH480" s="2">
        <v>6</v>
      </c>
      <c r="AI480" s="2">
        <v>4</v>
      </c>
      <c r="AJ480" s="4">
        <v>1.4</v>
      </c>
      <c r="AK480" s="2">
        <v>108</v>
      </c>
      <c r="AL480" s="2">
        <v>0</v>
      </c>
      <c r="AM480" s="2">
        <v>0</v>
      </c>
      <c r="AN480" s="2">
        <v>0</v>
      </c>
      <c r="AO480" s="1" t="s">
        <v>836</v>
      </c>
      <c r="AP480" s="2"/>
      <c r="AQ480" s="2"/>
      <c r="AR480"/>
    </row>
    <row r="481" spans="1:44" s="1" customFormat="1" ht="19.5" customHeight="1">
      <c r="A481" s="1" t="s">
        <v>1299</v>
      </c>
      <c r="B481" s="1" t="s">
        <v>875</v>
      </c>
      <c r="S481" s="1" t="s">
        <v>1300</v>
      </c>
      <c r="V481" s="2"/>
      <c r="W481" s="2"/>
      <c r="X481" s="1">
        <v>41</v>
      </c>
      <c r="Y481" s="1">
        <v>18.2</v>
      </c>
      <c r="Z481" s="2">
        <v>36</v>
      </c>
      <c r="AA481" s="1">
        <v>407</v>
      </c>
      <c r="AB481" s="7">
        <v>8.8452088452088407E-2</v>
      </c>
      <c r="AC481" s="2">
        <v>3</v>
      </c>
      <c r="AD481" s="2">
        <v>33</v>
      </c>
      <c r="AE481" s="2">
        <v>22</v>
      </c>
      <c r="AF481" s="2">
        <v>11</v>
      </c>
      <c r="AG481" s="2">
        <v>1.9166666670000001</v>
      </c>
      <c r="AH481" s="2">
        <v>10</v>
      </c>
      <c r="AI481" s="2">
        <v>7</v>
      </c>
      <c r="AJ481" s="4">
        <v>1.375</v>
      </c>
      <c r="AK481" s="2">
        <v>144</v>
      </c>
      <c r="AL481" s="2">
        <v>12</v>
      </c>
      <c r="AM481" s="2">
        <v>4</v>
      </c>
      <c r="AN481" s="2">
        <v>263</v>
      </c>
      <c r="AO481" s="1" t="s">
        <v>836</v>
      </c>
      <c r="AP481" s="2"/>
      <c r="AQ481" s="2"/>
      <c r="AR481"/>
    </row>
    <row r="482" spans="1:44" s="1" customFormat="1" ht="19.5" customHeight="1">
      <c r="A482" s="1" t="s">
        <v>1074</v>
      </c>
      <c r="B482" s="1" t="s">
        <v>1075</v>
      </c>
      <c r="S482" s="1" t="s">
        <v>1076</v>
      </c>
      <c r="V482" s="2"/>
      <c r="W482" s="2"/>
      <c r="X482" s="1">
        <v>20</v>
      </c>
      <c r="Y482" s="1">
        <v>15.7</v>
      </c>
      <c r="Z482" s="2">
        <v>19</v>
      </c>
      <c r="AA482" s="1">
        <v>170</v>
      </c>
      <c r="AB482" s="7">
        <v>0.111764705882353</v>
      </c>
      <c r="AC482" s="2">
        <v>10</v>
      </c>
      <c r="AD482" s="2">
        <v>9</v>
      </c>
      <c r="AE482" s="2">
        <v>5</v>
      </c>
      <c r="AF482" s="2">
        <v>4</v>
      </c>
      <c r="AG482" s="2">
        <v>1.2</v>
      </c>
      <c r="AH482" s="2">
        <v>3</v>
      </c>
      <c r="AI482" s="2">
        <v>2</v>
      </c>
      <c r="AJ482" s="4">
        <v>1.3333333329999999</v>
      </c>
      <c r="AK482" s="2">
        <v>96</v>
      </c>
      <c r="AL482" s="2">
        <v>2</v>
      </c>
      <c r="AM482" s="2">
        <v>2</v>
      </c>
      <c r="AN482" s="2">
        <v>74</v>
      </c>
      <c r="AO482" s="1" t="s">
        <v>836</v>
      </c>
      <c r="AP482" s="2"/>
      <c r="AQ482" s="2"/>
      <c r="AR482"/>
    </row>
    <row r="483" spans="1:44" s="1" customFormat="1" ht="19.5" customHeight="1">
      <c r="A483" s="1" t="s">
        <v>1119</v>
      </c>
      <c r="B483" s="1" t="s">
        <v>1120</v>
      </c>
      <c r="S483" s="1" t="s">
        <v>1073</v>
      </c>
      <c r="V483" s="2"/>
      <c r="W483" s="2"/>
      <c r="X483" s="1">
        <v>11</v>
      </c>
      <c r="Y483" s="1">
        <v>7.8</v>
      </c>
      <c r="Z483" s="2">
        <v>11</v>
      </c>
      <c r="AA483" s="1">
        <v>105</v>
      </c>
      <c r="AB483" s="7">
        <v>0.104761904761905</v>
      </c>
      <c r="AC483" s="2">
        <v>6</v>
      </c>
      <c r="AD483" s="2">
        <v>5</v>
      </c>
      <c r="AE483" s="2">
        <v>4</v>
      </c>
      <c r="AF483" s="2">
        <v>1</v>
      </c>
      <c r="AG483" s="2">
        <v>2.5</v>
      </c>
      <c r="AH483" s="2">
        <v>3</v>
      </c>
      <c r="AI483" s="2">
        <v>2</v>
      </c>
      <c r="AJ483" s="4">
        <v>1.3333333329999999</v>
      </c>
      <c r="AK483" s="2">
        <v>105</v>
      </c>
      <c r="AL483" s="2">
        <v>0</v>
      </c>
      <c r="AM483" s="2">
        <v>0</v>
      </c>
      <c r="AN483" s="2">
        <v>0</v>
      </c>
      <c r="AO483" s="1" t="s">
        <v>836</v>
      </c>
      <c r="AP483" s="2"/>
      <c r="AQ483" s="2"/>
      <c r="AR483"/>
    </row>
    <row r="484" spans="1:44" s="1" customFormat="1" ht="19.5" customHeight="1">
      <c r="A484" s="1" t="s">
        <v>1280</v>
      </c>
      <c r="B484" s="1" t="s">
        <v>1281</v>
      </c>
      <c r="S484" s="1" t="s">
        <v>1282</v>
      </c>
      <c r="V484" s="2"/>
      <c r="W484" s="2"/>
      <c r="X484" s="1">
        <v>13</v>
      </c>
      <c r="Y484" s="1">
        <v>8.9</v>
      </c>
      <c r="Z484" s="2">
        <v>14</v>
      </c>
      <c r="AA484" s="1">
        <v>156</v>
      </c>
      <c r="AB484" s="7">
        <v>8.9743589743589702E-2</v>
      </c>
      <c r="AC484" s="2">
        <v>4</v>
      </c>
      <c r="AD484" s="2">
        <v>10</v>
      </c>
      <c r="AE484" s="2">
        <v>6</v>
      </c>
      <c r="AF484" s="2">
        <v>4</v>
      </c>
      <c r="AG484" s="2">
        <v>1.4</v>
      </c>
      <c r="AH484" s="2">
        <v>3</v>
      </c>
      <c r="AI484" s="2">
        <v>2</v>
      </c>
      <c r="AJ484" s="4">
        <v>1.3333333329999999</v>
      </c>
      <c r="AK484" s="2">
        <v>87</v>
      </c>
      <c r="AL484" s="2">
        <v>5</v>
      </c>
      <c r="AM484" s="2">
        <v>0</v>
      </c>
      <c r="AN484" s="2">
        <v>69</v>
      </c>
      <c r="AO484" s="1" t="s">
        <v>836</v>
      </c>
      <c r="AP484" s="2"/>
      <c r="AQ484" s="2"/>
      <c r="AR484"/>
    </row>
    <row r="485" spans="1:44" s="1" customFormat="1" ht="19.5" customHeight="1">
      <c r="A485" s="1" t="s">
        <v>1011</v>
      </c>
      <c r="B485" s="1" t="s">
        <v>1012</v>
      </c>
      <c r="C485" s="1" t="str">
        <f>HYPERLINK("http://www.ncbi.nlm.nih.gov/protein/XP_001368608.1", "(XP_001368608.1, [24-212], 3e-22)")</f>
        <v>(XP_001368608.1, [24-212], 3e-22)</v>
      </c>
      <c r="D485" s="1" t="s">
        <v>1013</v>
      </c>
      <c r="E485" s="3">
        <v>2.9999999999999999E-22</v>
      </c>
      <c r="G485" s="1" t="str">
        <f>HYPERLINK("http://www.uniprot.org/uniref/UniRef100_UPI000155BEF7", "(UniRef100_UPI000155BEF7, [24-212], 5e-25)")</f>
        <v>(UniRef100_UPI000155BEF7, [24-212], 5e-25)</v>
      </c>
      <c r="H485" s="1" t="s">
        <v>1013</v>
      </c>
      <c r="I485" s="3">
        <v>4.9999999999999996E-25</v>
      </c>
      <c r="J485" s="1" t="str">
        <f>HYPERLINK("http://www.ncbi.nlm.nih.gov/protein/XM_416491", "(gnl|UG|Gga#S21401526, [27-203], 2e-19)")</f>
        <v>(gnl|UG|Gga#S21401526, [27-203], 2e-19)</v>
      </c>
      <c r="K485" s="1" t="s">
        <v>1014</v>
      </c>
      <c r="L485" s="3">
        <v>2E-19</v>
      </c>
      <c r="M485" s="1" t="str">
        <f>HYPERLINK("http://www.ncbi.nlm.nih.gov/sites/entrez?db=homologene&amp;cmd=retrieve&amp;list_uids=114484", "114484")</f>
        <v>114484</v>
      </c>
      <c r="N485" s="1" t="s">
        <v>1015</v>
      </c>
      <c r="S485" s="1" t="s">
        <v>1016</v>
      </c>
      <c r="T485" s="1">
        <v>0</v>
      </c>
      <c r="U485" s="1">
        <v>0</v>
      </c>
      <c r="V485" s="2"/>
      <c r="W485" s="2"/>
      <c r="X485" s="1">
        <v>22</v>
      </c>
      <c r="Y485" s="1">
        <v>12.4</v>
      </c>
      <c r="Z485" s="2">
        <v>38</v>
      </c>
      <c r="AA485" s="1">
        <v>323</v>
      </c>
      <c r="AB485" s="7">
        <v>0.11764705882352899</v>
      </c>
      <c r="AC485" s="2">
        <v>9</v>
      </c>
      <c r="AD485" s="2">
        <v>29</v>
      </c>
      <c r="AE485" s="2">
        <v>21</v>
      </c>
      <c r="AF485" s="2">
        <v>8</v>
      </c>
      <c r="AG485" s="2">
        <v>2.4444444440000002</v>
      </c>
      <c r="AH485" s="2">
        <v>16</v>
      </c>
      <c r="AI485" s="2">
        <v>12</v>
      </c>
      <c r="AJ485" s="4">
        <v>1.307692308</v>
      </c>
      <c r="AK485" s="2">
        <v>279</v>
      </c>
      <c r="AL485" s="2">
        <v>1</v>
      </c>
      <c r="AM485" s="2">
        <v>0</v>
      </c>
      <c r="AN485" s="2">
        <v>44</v>
      </c>
      <c r="AO485" s="1" t="s">
        <v>836</v>
      </c>
      <c r="AP485" s="2"/>
      <c r="AQ485" s="2"/>
      <c r="AR485"/>
    </row>
    <row r="486" spans="1:44" s="1" customFormat="1" ht="19.5" customHeight="1">
      <c r="A486" s="1" t="s">
        <v>898</v>
      </c>
      <c r="B486" s="1" t="s">
        <v>899</v>
      </c>
      <c r="C486" s="1" t="str">
        <f>HYPERLINK("http://www.ncbi.nlm.nih.gov/protein/XP_001379952.1", "(XP_001379952.1, [142-2], 8e-09)")</f>
        <v>(XP_001379952.1, [142-2], 8e-09)</v>
      </c>
      <c r="D486" s="1" t="s">
        <v>900</v>
      </c>
      <c r="E486" s="3">
        <v>8.0000000000000005E-9</v>
      </c>
      <c r="G486" s="1" t="str">
        <f>HYPERLINK("http://www.uniprot.org/uniref/UniRef100_UPI0000F2CFE3", "(UniRef100_UPI0000F2CFE3, [142-2], 8e-09)")</f>
        <v>(UniRef100_UPI0000F2CFE3, [142-2], 8e-09)</v>
      </c>
      <c r="H486" s="1" t="s">
        <v>900</v>
      </c>
      <c r="I486" s="3">
        <v>8.0000000000000005E-9</v>
      </c>
      <c r="N486" s="1" t="s">
        <v>41</v>
      </c>
      <c r="O486" s="1" t="s">
        <v>42</v>
      </c>
      <c r="P486" s="1" t="s">
        <v>42</v>
      </c>
      <c r="S486" s="1" t="s">
        <v>901</v>
      </c>
      <c r="T486" s="1">
        <v>0</v>
      </c>
      <c r="U486" s="1">
        <v>0</v>
      </c>
      <c r="V486" s="2"/>
      <c r="W486" s="2"/>
      <c r="X486" s="1">
        <v>24</v>
      </c>
      <c r="Y486" s="1">
        <v>17.2</v>
      </c>
      <c r="Z486" s="2">
        <v>23</v>
      </c>
      <c r="AA486" s="1">
        <v>168</v>
      </c>
      <c r="AB486" s="7">
        <v>0.136904761904762</v>
      </c>
      <c r="AC486" s="2">
        <v>2</v>
      </c>
      <c r="AD486" s="2">
        <v>21</v>
      </c>
      <c r="AE486" s="2">
        <v>16</v>
      </c>
      <c r="AF486" s="2">
        <v>5</v>
      </c>
      <c r="AG486" s="2">
        <v>2.8333333330000001</v>
      </c>
      <c r="AH486" s="2">
        <v>12</v>
      </c>
      <c r="AI486" s="2">
        <v>9</v>
      </c>
      <c r="AJ486" s="4">
        <v>1.3</v>
      </c>
      <c r="AK486" s="2">
        <v>165</v>
      </c>
      <c r="AL486" s="2">
        <v>0</v>
      </c>
      <c r="AM486" s="2">
        <v>0</v>
      </c>
      <c r="AN486" s="2">
        <v>3</v>
      </c>
      <c r="AO486" s="1" t="s">
        <v>836</v>
      </c>
      <c r="AP486" s="2"/>
      <c r="AQ486" s="2"/>
      <c r="AR486"/>
    </row>
    <row r="487" spans="1:44" s="1" customFormat="1" ht="19.5" customHeight="1">
      <c r="A487" s="1" t="s">
        <v>1121</v>
      </c>
      <c r="B487" s="1" t="s">
        <v>1122</v>
      </c>
      <c r="S487" s="1" t="s">
        <v>1123</v>
      </c>
      <c r="V487" s="2"/>
      <c r="W487" s="2"/>
      <c r="X487" s="1">
        <v>35</v>
      </c>
      <c r="Y487" s="1">
        <v>17.100000000000001</v>
      </c>
      <c r="Z487" s="2">
        <v>31</v>
      </c>
      <c r="AA487" s="1">
        <v>298</v>
      </c>
      <c r="AB487" s="7">
        <v>0.10402684563758401</v>
      </c>
      <c r="AC487" s="2">
        <v>10</v>
      </c>
      <c r="AD487" s="2">
        <v>21</v>
      </c>
      <c r="AE487" s="2">
        <v>18</v>
      </c>
      <c r="AF487" s="2">
        <v>3</v>
      </c>
      <c r="AG487" s="2">
        <v>4.75</v>
      </c>
      <c r="AH487" s="2">
        <v>12</v>
      </c>
      <c r="AI487" s="2">
        <v>9</v>
      </c>
      <c r="AJ487" s="4">
        <v>1.3</v>
      </c>
      <c r="AK487" s="2">
        <v>294</v>
      </c>
      <c r="AL487" s="2">
        <v>0</v>
      </c>
      <c r="AM487" s="2">
        <v>0</v>
      </c>
      <c r="AN487" s="2">
        <v>4</v>
      </c>
      <c r="AO487" s="1" t="s">
        <v>836</v>
      </c>
      <c r="AP487" s="2"/>
      <c r="AQ487" s="2"/>
      <c r="AR487"/>
    </row>
    <row r="488" spans="1:44" s="1" customFormat="1" ht="19.5" customHeight="1">
      <c r="A488" s="1" t="s">
        <v>1395</v>
      </c>
      <c r="B488" s="1" t="s">
        <v>1111</v>
      </c>
      <c r="S488" s="1" t="s">
        <v>1396</v>
      </c>
      <c r="V488" s="2"/>
      <c r="W488" s="2"/>
      <c r="X488" s="1">
        <v>56</v>
      </c>
      <c r="Y488" s="1">
        <v>14.7</v>
      </c>
      <c r="Z488" s="2">
        <v>73</v>
      </c>
      <c r="AA488" s="1">
        <v>875</v>
      </c>
      <c r="AB488" s="7">
        <v>8.3428571428571394E-2</v>
      </c>
      <c r="AC488" s="2">
        <v>4</v>
      </c>
      <c r="AD488" s="2">
        <v>69</v>
      </c>
      <c r="AE488" s="2">
        <v>48</v>
      </c>
      <c r="AF488" s="2">
        <v>21</v>
      </c>
      <c r="AG488" s="2">
        <v>2.2272727269999999</v>
      </c>
      <c r="AH488" s="2">
        <v>17</v>
      </c>
      <c r="AI488" s="2">
        <v>13</v>
      </c>
      <c r="AJ488" s="4">
        <v>1.2857142859999999</v>
      </c>
      <c r="AK488" s="2">
        <v>375</v>
      </c>
      <c r="AL488" s="2">
        <v>26</v>
      </c>
      <c r="AM488" s="2">
        <v>13</v>
      </c>
      <c r="AN488" s="2">
        <v>500</v>
      </c>
      <c r="AO488" s="1" t="s">
        <v>836</v>
      </c>
      <c r="AP488" s="2"/>
      <c r="AQ488" s="2"/>
      <c r="AR488"/>
    </row>
    <row r="489" spans="1:44" s="1" customFormat="1" ht="19.5" customHeight="1">
      <c r="A489" s="1" t="s">
        <v>1519</v>
      </c>
      <c r="B489" s="1" t="s">
        <v>838</v>
      </c>
      <c r="S489" s="1" t="s">
        <v>1520</v>
      </c>
      <c r="V489" s="2"/>
      <c r="W489" s="2"/>
      <c r="X489" s="1">
        <v>154</v>
      </c>
      <c r="Y489" s="1">
        <v>95.2</v>
      </c>
      <c r="Z489" s="2">
        <v>16</v>
      </c>
      <c r="AA489" s="1">
        <v>205</v>
      </c>
      <c r="AB489" s="7">
        <v>7.8048780487804906E-2</v>
      </c>
      <c r="AC489" s="2">
        <v>2</v>
      </c>
      <c r="AD489" s="2">
        <v>14</v>
      </c>
      <c r="AE489" s="2">
        <v>10</v>
      </c>
      <c r="AF489" s="2">
        <v>4</v>
      </c>
      <c r="AG489" s="2">
        <v>2.2000000000000002</v>
      </c>
      <c r="AH489" s="2">
        <v>8</v>
      </c>
      <c r="AI489" s="2">
        <v>6</v>
      </c>
      <c r="AJ489" s="4">
        <v>1.2857142859999999</v>
      </c>
      <c r="AK489" s="2">
        <v>204</v>
      </c>
      <c r="AL489" s="2">
        <v>0</v>
      </c>
      <c r="AM489" s="2">
        <v>0</v>
      </c>
      <c r="AN489" s="2">
        <v>1</v>
      </c>
      <c r="AO489" s="1" t="s">
        <v>836</v>
      </c>
      <c r="AP489" s="2"/>
      <c r="AQ489" s="2"/>
      <c r="AR489"/>
    </row>
    <row r="490" spans="1:44" s="1" customFormat="1" ht="19.5" customHeight="1">
      <c r="A490" s="1" t="s">
        <v>877</v>
      </c>
      <c r="B490" s="1" t="s">
        <v>878</v>
      </c>
      <c r="C490" s="1" t="str">
        <f>HYPERLINK("http://www.ncbi.nlm.nih.gov/protein/BAA21739.2", "(BAA21739.2, [2-184], 9e-07)")</f>
        <v>(BAA21739.2, [2-184], 9e-07)</v>
      </c>
      <c r="D490" s="1" t="s">
        <v>879</v>
      </c>
      <c r="E490" s="3">
        <v>8.9999999999999996E-7</v>
      </c>
      <c r="G490" s="1" t="str">
        <f>HYPERLINK("http://www.uniprot.org/uniref/UniRef100_UPI00006A203D", "(UniRef100_UPI00006A203D, [8-184], 4e-08)")</f>
        <v>(UniRef100_UPI00006A203D, [8-184], 4e-08)</v>
      </c>
      <c r="H490" s="1" t="s">
        <v>880</v>
      </c>
      <c r="I490" s="3">
        <v>4.0000000000000001E-8</v>
      </c>
      <c r="O490" s="1" t="s">
        <v>881</v>
      </c>
      <c r="P490" s="1" t="s">
        <v>881</v>
      </c>
      <c r="S490" s="1" t="s">
        <v>882</v>
      </c>
      <c r="T490" s="1">
        <v>0</v>
      </c>
      <c r="U490" s="1">
        <v>49</v>
      </c>
      <c r="V490" s="2"/>
      <c r="W490" s="2"/>
      <c r="X490" s="1">
        <v>64</v>
      </c>
      <c r="Y490" s="1">
        <v>43.1</v>
      </c>
      <c r="Z490" s="2">
        <v>34</v>
      </c>
      <c r="AA490" s="1">
        <v>233</v>
      </c>
      <c r="AB490" s="7">
        <v>0.145922746781116</v>
      </c>
      <c r="AC490" s="2">
        <v>3</v>
      </c>
      <c r="AD490" s="2">
        <v>31</v>
      </c>
      <c r="AE490" s="2">
        <v>22</v>
      </c>
      <c r="AF490" s="2">
        <v>9</v>
      </c>
      <c r="AG490" s="2">
        <v>2.2999999999999998</v>
      </c>
      <c r="AH490" s="2">
        <v>14</v>
      </c>
      <c r="AI490" s="2">
        <v>11</v>
      </c>
      <c r="AJ490" s="4">
        <v>1.25</v>
      </c>
      <c r="AK490" s="2">
        <v>183</v>
      </c>
      <c r="AL490" s="2">
        <v>3</v>
      </c>
      <c r="AM490" s="2">
        <v>3</v>
      </c>
      <c r="AN490" s="2">
        <v>50</v>
      </c>
      <c r="AO490" s="1" t="s">
        <v>836</v>
      </c>
      <c r="AP490" s="2"/>
      <c r="AQ490" s="2"/>
      <c r="AR490"/>
    </row>
    <row r="491" spans="1:44" s="1" customFormat="1" ht="19.5" customHeight="1">
      <c r="A491" s="1" t="s">
        <v>1457</v>
      </c>
      <c r="B491" s="1" t="s">
        <v>1207</v>
      </c>
      <c r="S491" s="1" t="s">
        <v>1458</v>
      </c>
      <c r="V491" s="2"/>
      <c r="W491" s="2"/>
      <c r="X491" s="1">
        <v>23</v>
      </c>
      <c r="Y491" s="1">
        <v>10.5</v>
      </c>
      <c r="Z491" s="2">
        <v>17</v>
      </c>
      <c r="AA491" s="1">
        <v>212</v>
      </c>
      <c r="AB491" s="7">
        <v>8.0188679245283001E-2</v>
      </c>
      <c r="AC491" s="2">
        <v>7</v>
      </c>
      <c r="AD491" s="2">
        <v>10</v>
      </c>
      <c r="AE491" s="2">
        <v>7</v>
      </c>
      <c r="AF491" s="2">
        <v>3</v>
      </c>
      <c r="AG491" s="2">
        <v>2</v>
      </c>
      <c r="AH491" s="2">
        <v>4</v>
      </c>
      <c r="AI491" s="2">
        <v>3</v>
      </c>
      <c r="AJ491" s="4">
        <v>1.25</v>
      </c>
      <c r="AK491" s="2">
        <v>132</v>
      </c>
      <c r="AL491" s="2">
        <v>3</v>
      </c>
      <c r="AM491" s="2">
        <v>0</v>
      </c>
      <c r="AN491" s="2">
        <v>80</v>
      </c>
      <c r="AO491" s="1" t="s">
        <v>836</v>
      </c>
      <c r="AP491" s="2"/>
      <c r="AQ491" s="2"/>
      <c r="AR491"/>
    </row>
    <row r="492" spans="1:44" s="1" customFormat="1" ht="19.5" customHeight="1">
      <c r="A492" s="1" t="s">
        <v>1511</v>
      </c>
      <c r="B492" s="1" t="s">
        <v>1512</v>
      </c>
      <c r="S492" s="1" t="s">
        <v>1171</v>
      </c>
      <c r="V492" s="2"/>
      <c r="W492" s="2"/>
      <c r="X492" s="1">
        <v>15</v>
      </c>
      <c r="Y492" s="1">
        <v>9.6999999999999993</v>
      </c>
      <c r="Z492" s="2">
        <v>12</v>
      </c>
      <c r="AA492" s="1">
        <v>153</v>
      </c>
      <c r="AB492" s="7">
        <v>7.8431372549019607E-2</v>
      </c>
      <c r="AC492" s="2">
        <v>4</v>
      </c>
      <c r="AD492" s="2">
        <v>8</v>
      </c>
      <c r="AE492" s="2">
        <v>5</v>
      </c>
      <c r="AF492" s="2">
        <v>3</v>
      </c>
      <c r="AG492" s="2">
        <v>1.5</v>
      </c>
      <c r="AH492" s="2">
        <v>4</v>
      </c>
      <c r="AI492" s="2">
        <v>3</v>
      </c>
      <c r="AJ492" s="4">
        <v>1.25</v>
      </c>
      <c r="AK492" s="2">
        <v>150</v>
      </c>
      <c r="AL492" s="2">
        <v>0</v>
      </c>
      <c r="AM492" s="2">
        <v>0</v>
      </c>
      <c r="AN492" s="2">
        <v>3</v>
      </c>
      <c r="AO492" s="1" t="s">
        <v>836</v>
      </c>
      <c r="AP492" s="2"/>
      <c r="AQ492" s="2"/>
      <c r="AR492"/>
    </row>
    <row r="493" spans="1:44" s="1" customFormat="1" ht="19.5" customHeight="1">
      <c r="A493" s="1" t="s">
        <v>1513</v>
      </c>
      <c r="B493" s="1" t="s">
        <v>1007</v>
      </c>
      <c r="C493" s="1" t="str">
        <f>HYPERLINK("http://www.ncbi.nlm.nih.gov/protein/XP_001515963.1", "(XP_001515963.1, [2-160], 1e-13)")</f>
        <v>(XP_001515963.1, [2-160], 1e-13)</v>
      </c>
      <c r="D493" s="1" t="s">
        <v>1514</v>
      </c>
      <c r="E493" s="3">
        <v>1E-13</v>
      </c>
      <c r="G493" s="1" t="str">
        <f>HYPERLINK("http://www.uniprot.org/uniref/UniRef100_UPI0001555338", "(UniRef100_UPI0001555338, [2-160], 1e-13)")</f>
        <v>(UniRef100_UPI0001555338, [2-160], 1e-13)</v>
      </c>
      <c r="H493" s="1" t="s">
        <v>1514</v>
      </c>
      <c r="I493" s="3">
        <v>1E-13</v>
      </c>
      <c r="J493" s="1" t="str">
        <f>HYPERLINK("http://www.ncbi.nlm.nih.gov/protein/XM_414961", "(gnl|UG|Gga#S21392996, [20-160], 3e-17)")</f>
        <v>(gnl|UG|Gga#S21392996, [20-160], 3e-17)</v>
      </c>
      <c r="K493" s="1" t="s">
        <v>1515</v>
      </c>
      <c r="L493" s="3">
        <v>3.0000000000000001E-17</v>
      </c>
      <c r="N493" s="1" t="s">
        <v>41</v>
      </c>
      <c r="O493" s="6" t="s">
        <v>1516</v>
      </c>
      <c r="P493" s="6" t="s">
        <v>1517</v>
      </c>
      <c r="S493" s="1" t="s">
        <v>1518</v>
      </c>
      <c r="T493" s="1">
        <v>0</v>
      </c>
      <c r="U493" s="1">
        <v>0</v>
      </c>
      <c r="V493" s="2"/>
      <c r="W493" s="2"/>
      <c r="X493" s="1">
        <v>7</v>
      </c>
      <c r="Y493" s="1">
        <v>5.5</v>
      </c>
      <c r="Z493" s="2">
        <v>13</v>
      </c>
      <c r="AA493" s="1">
        <v>166</v>
      </c>
      <c r="AB493" s="7">
        <v>7.8313253012048195E-2</v>
      </c>
      <c r="AC493" s="2">
        <v>6</v>
      </c>
      <c r="AD493" s="2">
        <v>7</v>
      </c>
      <c r="AE493" s="2">
        <v>4</v>
      </c>
      <c r="AF493" s="2">
        <v>3</v>
      </c>
      <c r="AG493" s="2">
        <v>1.25</v>
      </c>
      <c r="AH493" s="2">
        <v>4</v>
      </c>
      <c r="AI493" s="2">
        <v>3</v>
      </c>
      <c r="AJ493" s="4">
        <v>1.25</v>
      </c>
      <c r="AK493" s="2">
        <v>165</v>
      </c>
      <c r="AL493" s="2">
        <v>0</v>
      </c>
      <c r="AM493" s="2">
        <v>0</v>
      </c>
      <c r="AN493" s="2">
        <v>1</v>
      </c>
      <c r="AO493" s="1" t="s">
        <v>836</v>
      </c>
      <c r="AP493" s="2"/>
      <c r="AQ493" s="2"/>
      <c r="AR493"/>
    </row>
    <row r="494" spans="1:44" s="1" customFormat="1" ht="19.5" customHeight="1">
      <c r="A494" s="1" t="s">
        <v>892</v>
      </c>
      <c r="B494" s="1" t="s">
        <v>893</v>
      </c>
      <c r="S494" s="1" t="s">
        <v>894</v>
      </c>
      <c r="V494" s="2"/>
      <c r="W494" s="2"/>
      <c r="X494" s="1">
        <v>35</v>
      </c>
      <c r="Y494" s="1">
        <v>16.899999999999999</v>
      </c>
      <c r="Z494" s="2">
        <v>43</v>
      </c>
      <c r="AA494" s="1">
        <v>304</v>
      </c>
      <c r="AB494" s="7">
        <v>0.14144736842105299</v>
      </c>
      <c r="AC494" s="2">
        <v>10</v>
      </c>
      <c r="AD494" s="2">
        <v>33</v>
      </c>
      <c r="AE494" s="2">
        <v>22</v>
      </c>
      <c r="AF494" s="2">
        <v>11</v>
      </c>
      <c r="AG494" s="2">
        <v>1.9166666670000001</v>
      </c>
      <c r="AH494" s="2">
        <v>10</v>
      </c>
      <c r="AI494" s="2">
        <v>8</v>
      </c>
      <c r="AJ494" s="4">
        <v>1.2222222220000001</v>
      </c>
      <c r="AK494" s="2">
        <v>162</v>
      </c>
      <c r="AL494" s="2">
        <v>13</v>
      </c>
      <c r="AM494" s="2">
        <v>1</v>
      </c>
      <c r="AN494" s="2">
        <v>142</v>
      </c>
      <c r="AO494" s="1" t="s">
        <v>836</v>
      </c>
      <c r="AP494" s="2"/>
      <c r="AQ494" s="2"/>
      <c r="AR494"/>
    </row>
    <row r="495" spans="1:44" s="1" customFormat="1" ht="19.5" customHeight="1">
      <c r="A495" s="1" t="s">
        <v>1113</v>
      </c>
      <c r="B495" s="1" t="s">
        <v>1114</v>
      </c>
      <c r="C495" s="1" t="str">
        <f>HYPERLINK("http://www.ncbi.nlm.nih.gov/protein/XP_001332552.2", "(XP_001332552.2, [227-9], 2e-17)")</f>
        <v>(XP_001332552.2, [227-9], 2e-17)</v>
      </c>
      <c r="D495" s="1" t="s">
        <v>1115</v>
      </c>
      <c r="E495" s="3">
        <v>2.0000000000000001E-17</v>
      </c>
      <c r="G495" s="1" t="str">
        <f>HYPERLINK("http://www.uniprot.org/uniref/UniRef100_UPI0001760C76", "(UniRef100_UPI0001760C76, [233-9], 1e-17)")</f>
        <v>(UniRef100_UPI0001760C76, [233-9], 1e-17)</v>
      </c>
      <c r="H495" s="1" t="s">
        <v>1116</v>
      </c>
      <c r="I495" s="3">
        <v>1.0000000000000001E-17</v>
      </c>
      <c r="O495" s="1" t="s">
        <v>1117</v>
      </c>
      <c r="P495" s="1" t="s">
        <v>1117</v>
      </c>
      <c r="S495" s="1" t="s">
        <v>1118</v>
      </c>
      <c r="T495" s="1">
        <v>0</v>
      </c>
      <c r="U495" s="1">
        <v>0</v>
      </c>
      <c r="V495" s="2"/>
      <c r="W495" s="2"/>
      <c r="X495" s="1">
        <v>32</v>
      </c>
      <c r="Y495" s="1">
        <v>15.4</v>
      </c>
      <c r="Z495" s="2">
        <v>25</v>
      </c>
      <c r="AA495" s="1">
        <v>237</v>
      </c>
      <c r="AB495" s="7">
        <v>0.105485232067511</v>
      </c>
      <c r="AC495" s="2">
        <v>6</v>
      </c>
      <c r="AD495" s="2">
        <v>19</v>
      </c>
      <c r="AE495" s="2">
        <v>13</v>
      </c>
      <c r="AF495" s="2">
        <v>6</v>
      </c>
      <c r="AG495" s="2">
        <v>2</v>
      </c>
      <c r="AH495" s="2">
        <v>10</v>
      </c>
      <c r="AI495" s="2">
        <v>8</v>
      </c>
      <c r="AJ495" s="4">
        <v>1.2222222220000001</v>
      </c>
      <c r="AK495" s="2">
        <v>225</v>
      </c>
      <c r="AL495" s="2">
        <v>1</v>
      </c>
      <c r="AM495" s="2">
        <v>0</v>
      </c>
      <c r="AN495" s="2">
        <v>12</v>
      </c>
      <c r="AO495" s="1" t="s">
        <v>836</v>
      </c>
      <c r="AP495" s="2"/>
      <c r="AQ495" s="2"/>
      <c r="AR495"/>
    </row>
    <row r="496" spans="1:44" s="1" customFormat="1" ht="19.5" customHeight="1">
      <c r="A496" s="1" t="s">
        <v>1033</v>
      </c>
      <c r="B496" s="1" t="s">
        <v>927</v>
      </c>
      <c r="C496" s="1" t="str">
        <f>HYPERLINK("http://www.ncbi.nlm.nih.gov/protein/XP_001789069.1", "(XP_001789069.1, [480-70], 4e-16)")</f>
        <v>(XP_001789069.1, [480-70], 4e-16)</v>
      </c>
      <c r="D496" s="1" t="s">
        <v>1034</v>
      </c>
      <c r="E496" s="3">
        <v>3.9999999999999999E-16</v>
      </c>
      <c r="G496" s="1" t="str">
        <f>HYPERLINK("http://www.uniprot.org/uniref/UniRef100_UPI00017C3E5F", "(UniRef100_UPI00017C3E5F, [434-3], 8e-19)")</f>
        <v>(UniRef100_UPI00017C3E5F, [434-3], 8e-19)</v>
      </c>
      <c r="H496" s="1" t="s">
        <v>1035</v>
      </c>
      <c r="I496" s="3">
        <v>7.9999999999999998E-19</v>
      </c>
      <c r="J496" s="1" t="str">
        <f>HYPERLINK("http://www.ncbi.nlm.nih.gov/protein/BU116368", "(gnl|UG|Gga#S7015525, [25-333], 1e-07)")</f>
        <v>(gnl|UG|Gga#S7015525, [25-333], 1e-07)</v>
      </c>
      <c r="K496" s="1" t="s">
        <v>1036</v>
      </c>
      <c r="L496" s="3">
        <v>9.9999999999999995E-8</v>
      </c>
      <c r="O496" s="6" t="s">
        <v>1001</v>
      </c>
      <c r="P496" s="6" t="s">
        <v>1001</v>
      </c>
      <c r="S496" s="1" t="s">
        <v>1037</v>
      </c>
      <c r="T496" s="1">
        <v>0</v>
      </c>
      <c r="U496" s="1">
        <v>0</v>
      </c>
      <c r="V496" s="2"/>
      <c r="W496" s="2"/>
      <c r="X496" s="1">
        <v>42</v>
      </c>
      <c r="Y496" s="1">
        <v>17.399999999999999</v>
      </c>
      <c r="Z496" s="2">
        <v>56</v>
      </c>
      <c r="AA496" s="1">
        <v>483</v>
      </c>
      <c r="AB496" s="7">
        <v>0.115942028985507</v>
      </c>
      <c r="AC496" s="2">
        <v>13</v>
      </c>
      <c r="AD496" s="2">
        <v>43</v>
      </c>
      <c r="AE496" s="2">
        <v>30</v>
      </c>
      <c r="AF496" s="2">
        <v>13</v>
      </c>
      <c r="AG496" s="2">
        <v>2.2142857139999998</v>
      </c>
      <c r="AH496" s="2">
        <v>22</v>
      </c>
      <c r="AI496" s="2">
        <v>18</v>
      </c>
      <c r="AJ496" s="4">
        <v>1.2105263159999999</v>
      </c>
      <c r="AK496" s="2">
        <v>396</v>
      </c>
      <c r="AL496" s="2">
        <v>3</v>
      </c>
      <c r="AM496" s="2">
        <v>0</v>
      </c>
      <c r="AN496" s="2">
        <v>87</v>
      </c>
      <c r="AO496" s="1" t="s">
        <v>836</v>
      </c>
      <c r="AP496" s="2"/>
      <c r="AQ496" s="2"/>
      <c r="AR496"/>
    </row>
    <row r="497" spans="1:44" s="1" customFormat="1" ht="19.5" customHeight="1">
      <c r="A497" s="1" t="s">
        <v>1142</v>
      </c>
      <c r="B497" s="1" t="s">
        <v>873</v>
      </c>
      <c r="S497" s="1" t="s">
        <v>1143</v>
      </c>
      <c r="V497" s="2"/>
      <c r="W497" s="2"/>
      <c r="X497" s="1">
        <v>110</v>
      </c>
      <c r="Y497" s="1">
        <v>93.7</v>
      </c>
      <c r="Z497" s="2">
        <v>14</v>
      </c>
      <c r="AA497" s="1">
        <v>138</v>
      </c>
      <c r="AB497" s="7">
        <v>0.101449275362319</v>
      </c>
      <c r="AC497" s="2">
        <v>5</v>
      </c>
      <c r="AD497" s="2">
        <v>9</v>
      </c>
      <c r="AE497" s="2">
        <v>3</v>
      </c>
      <c r="AF497" s="2">
        <v>6</v>
      </c>
      <c r="AG497" s="4">
        <v>0.571428571</v>
      </c>
      <c r="AH497" s="2">
        <v>5</v>
      </c>
      <c r="AI497" s="2">
        <v>4</v>
      </c>
      <c r="AJ497" s="4">
        <v>1.2</v>
      </c>
      <c r="AK497" s="2">
        <v>135</v>
      </c>
      <c r="AL497" s="2">
        <v>0</v>
      </c>
      <c r="AM497" s="2">
        <v>0</v>
      </c>
      <c r="AN497" s="2">
        <v>3</v>
      </c>
      <c r="AO497" s="1" t="s">
        <v>836</v>
      </c>
      <c r="AP497" s="2"/>
      <c r="AQ497" s="2"/>
      <c r="AR497"/>
    </row>
    <row r="498" spans="1:44" s="1" customFormat="1" ht="19.5" customHeight="1">
      <c r="A498" s="1" t="s">
        <v>1339</v>
      </c>
      <c r="B498" s="1" t="s">
        <v>907</v>
      </c>
      <c r="S498" s="1" t="s">
        <v>1340</v>
      </c>
      <c r="V498" s="2"/>
      <c r="W498" s="2"/>
      <c r="X498" s="1">
        <v>15</v>
      </c>
      <c r="Y498" s="1">
        <v>9.8000000000000007</v>
      </c>
      <c r="Z498" s="2">
        <v>12</v>
      </c>
      <c r="AA498" s="1">
        <v>139</v>
      </c>
      <c r="AB498" s="7">
        <v>8.6330935251798593E-2</v>
      </c>
      <c r="AC498" s="2">
        <v>3</v>
      </c>
      <c r="AD498" s="2">
        <v>9</v>
      </c>
      <c r="AE498" s="2">
        <v>7</v>
      </c>
      <c r="AF498" s="2">
        <v>2</v>
      </c>
      <c r="AG498" s="2">
        <v>2.6666666669999999</v>
      </c>
      <c r="AH498" s="2">
        <v>5</v>
      </c>
      <c r="AI498" s="2">
        <v>4</v>
      </c>
      <c r="AJ498" s="4">
        <v>1.2</v>
      </c>
      <c r="AK498" s="2">
        <v>138</v>
      </c>
      <c r="AL498" s="2">
        <v>0</v>
      </c>
      <c r="AM498" s="2">
        <v>0</v>
      </c>
      <c r="AN498" s="2">
        <v>1</v>
      </c>
      <c r="AO498" s="1" t="s">
        <v>836</v>
      </c>
      <c r="AP498" s="2"/>
      <c r="AQ498" s="2"/>
      <c r="AR498"/>
    </row>
    <row r="499" spans="1:44" s="1" customFormat="1" ht="19.5" customHeight="1">
      <c r="A499" s="1" t="s">
        <v>1433</v>
      </c>
      <c r="B499" s="1" t="s">
        <v>984</v>
      </c>
      <c r="S499" s="1" t="s">
        <v>1267</v>
      </c>
      <c r="V499" s="2"/>
      <c r="W499" s="2"/>
      <c r="X499" s="1">
        <v>11</v>
      </c>
      <c r="Y499" s="1">
        <v>8.1999999999999993</v>
      </c>
      <c r="Z499" s="2">
        <v>11</v>
      </c>
      <c r="AA499" s="1">
        <v>134</v>
      </c>
      <c r="AB499" s="7">
        <v>8.2089552238805999E-2</v>
      </c>
      <c r="AC499" s="2">
        <v>2</v>
      </c>
      <c r="AD499" s="2">
        <v>9</v>
      </c>
      <c r="AE499" s="2">
        <v>7</v>
      </c>
      <c r="AF499" s="2">
        <v>2</v>
      </c>
      <c r="AG499" s="2">
        <v>2.6666666669999999</v>
      </c>
      <c r="AH499" s="2">
        <v>5</v>
      </c>
      <c r="AI499" s="2">
        <v>4</v>
      </c>
      <c r="AJ499" s="4">
        <v>1.2</v>
      </c>
      <c r="AK499" s="2">
        <v>132</v>
      </c>
      <c r="AL499" s="2">
        <v>0</v>
      </c>
      <c r="AM499" s="2">
        <v>0</v>
      </c>
      <c r="AN499" s="2">
        <v>2</v>
      </c>
      <c r="AO499" s="1" t="s">
        <v>836</v>
      </c>
      <c r="AP499" s="2"/>
      <c r="AQ499" s="2"/>
      <c r="AR499"/>
    </row>
    <row r="500" spans="1:44" s="1" customFormat="1" ht="19.5" customHeight="1">
      <c r="A500" s="1" t="s">
        <v>1041</v>
      </c>
      <c r="B500" s="1" t="s">
        <v>1042</v>
      </c>
      <c r="S500" s="1" t="s">
        <v>1043</v>
      </c>
      <c r="V500" s="2"/>
      <c r="W500" s="2"/>
      <c r="X500" s="1">
        <v>18</v>
      </c>
      <c r="Y500" s="1">
        <v>13.5</v>
      </c>
      <c r="Z500" s="2">
        <v>14</v>
      </c>
      <c r="AA500" s="1">
        <v>121</v>
      </c>
      <c r="AB500" s="7">
        <v>0.11570247933884301</v>
      </c>
      <c r="AC500" s="2">
        <v>2</v>
      </c>
      <c r="AD500" s="2">
        <v>12</v>
      </c>
      <c r="AE500" s="2">
        <v>9</v>
      </c>
      <c r="AF500" s="2">
        <v>3</v>
      </c>
      <c r="AG500" s="2">
        <v>2.5</v>
      </c>
      <c r="AH500" s="2">
        <v>6</v>
      </c>
      <c r="AI500" s="2">
        <v>5</v>
      </c>
      <c r="AJ500" s="4">
        <v>1.1666666670000001</v>
      </c>
      <c r="AK500" s="2">
        <v>84</v>
      </c>
      <c r="AL500" s="2">
        <v>0</v>
      </c>
      <c r="AM500" s="2">
        <v>1</v>
      </c>
      <c r="AN500" s="2">
        <v>37</v>
      </c>
      <c r="AO500" s="1" t="s">
        <v>836</v>
      </c>
      <c r="AP500" s="2"/>
      <c r="AQ500" s="2"/>
      <c r="AR500"/>
    </row>
    <row r="501" spans="1:44" s="1" customFormat="1" ht="19.5" customHeight="1">
      <c r="A501" s="1" t="s">
        <v>1092</v>
      </c>
      <c r="B501" s="1" t="s">
        <v>907</v>
      </c>
      <c r="S501" s="1" t="s">
        <v>1010</v>
      </c>
      <c r="V501" s="2"/>
      <c r="W501" s="2"/>
      <c r="X501" s="1">
        <v>19</v>
      </c>
      <c r="Y501" s="1">
        <v>11.6</v>
      </c>
      <c r="Z501" s="2">
        <v>14</v>
      </c>
      <c r="AA501" s="1">
        <v>127</v>
      </c>
      <c r="AB501" s="7">
        <v>0.110236220472441</v>
      </c>
      <c r="AC501" s="2">
        <v>3</v>
      </c>
      <c r="AD501" s="2">
        <v>11</v>
      </c>
      <c r="AE501" s="2">
        <v>8</v>
      </c>
      <c r="AF501" s="2">
        <v>3</v>
      </c>
      <c r="AG501" s="2">
        <v>2.25</v>
      </c>
      <c r="AH501" s="2">
        <v>6</v>
      </c>
      <c r="AI501" s="2">
        <v>5</v>
      </c>
      <c r="AJ501" s="4">
        <v>1.1666666670000001</v>
      </c>
      <c r="AK501" s="2">
        <v>126</v>
      </c>
      <c r="AL501" s="2">
        <v>0</v>
      </c>
      <c r="AM501" s="2">
        <v>0</v>
      </c>
      <c r="AN501" s="2">
        <v>1</v>
      </c>
      <c r="AO501" s="1" t="s">
        <v>836</v>
      </c>
      <c r="AP501" s="2"/>
      <c r="AQ501" s="2"/>
      <c r="AR501"/>
    </row>
    <row r="502" spans="1:44" s="1" customFormat="1" ht="19.5" customHeight="1">
      <c r="A502" s="1" t="s">
        <v>1206</v>
      </c>
      <c r="B502" s="1" t="s">
        <v>1207</v>
      </c>
      <c r="S502" s="1" t="s">
        <v>1208</v>
      </c>
      <c r="V502" s="2"/>
      <c r="W502" s="2"/>
      <c r="X502" s="1">
        <v>20</v>
      </c>
      <c r="Y502" s="1">
        <v>13</v>
      </c>
      <c r="Z502" s="2">
        <v>15</v>
      </c>
      <c r="AA502" s="1">
        <v>155</v>
      </c>
      <c r="AB502" s="7">
        <v>9.6774193548387094E-2</v>
      </c>
      <c r="AC502" s="2">
        <v>4</v>
      </c>
      <c r="AD502" s="2">
        <v>11</v>
      </c>
      <c r="AE502" s="2">
        <v>7</v>
      </c>
      <c r="AF502" s="2">
        <v>4</v>
      </c>
      <c r="AG502" s="2">
        <v>1.6</v>
      </c>
      <c r="AH502" s="2">
        <v>6</v>
      </c>
      <c r="AI502" s="2">
        <v>5</v>
      </c>
      <c r="AJ502" s="4">
        <v>1.1666666670000001</v>
      </c>
      <c r="AK502" s="2">
        <v>153</v>
      </c>
      <c r="AL502" s="2">
        <v>0</v>
      </c>
      <c r="AM502" s="2">
        <v>0</v>
      </c>
      <c r="AN502" s="2">
        <v>2</v>
      </c>
      <c r="AO502" s="1" t="s">
        <v>836</v>
      </c>
      <c r="AP502" s="2"/>
      <c r="AQ502" s="2"/>
      <c r="AR502"/>
    </row>
    <row r="503" spans="1:44" s="1" customFormat="1" ht="19.5" customHeight="1">
      <c r="A503" s="1" t="s">
        <v>1292</v>
      </c>
      <c r="B503" s="1" t="s">
        <v>999</v>
      </c>
      <c r="R503" s="1" t="s">
        <v>1293</v>
      </c>
      <c r="S503" s="1" t="s">
        <v>1294</v>
      </c>
      <c r="V503" s="2"/>
      <c r="W503" s="2"/>
      <c r="X503" s="1">
        <v>20</v>
      </c>
      <c r="Y503" s="1">
        <v>10.4</v>
      </c>
      <c r="Z503" s="2">
        <v>33</v>
      </c>
      <c r="AA503" s="1">
        <v>370</v>
      </c>
      <c r="AB503" s="7">
        <v>8.9189189189189194E-2</v>
      </c>
      <c r="AC503" s="2">
        <v>3</v>
      </c>
      <c r="AD503" s="2">
        <v>30</v>
      </c>
      <c r="AE503" s="2">
        <v>24</v>
      </c>
      <c r="AF503" s="2">
        <v>6</v>
      </c>
      <c r="AG503" s="2">
        <v>3.5714285710000002</v>
      </c>
      <c r="AH503" s="2">
        <v>6</v>
      </c>
      <c r="AI503" s="2">
        <v>5</v>
      </c>
      <c r="AJ503" s="4">
        <v>1.1666666670000001</v>
      </c>
      <c r="AK503" s="2">
        <v>87</v>
      </c>
      <c r="AL503" s="2">
        <v>10</v>
      </c>
      <c r="AM503" s="2">
        <v>8</v>
      </c>
      <c r="AN503" s="2">
        <v>283</v>
      </c>
      <c r="AO503" s="1" t="s">
        <v>836</v>
      </c>
      <c r="AP503" s="2"/>
      <c r="AQ503" s="2"/>
      <c r="AR503"/>
    </row>
    <row r="504" spans="1:44" s="1" customFormat="1" ht="19.5" customHeight="1">
      <c r="A504" s="1" t="s">
        <v>957</v>
      </c>
      <c r="B504" s="1" t="s">
        <v>958</v>
      </c>
      <c r="S504" s="1" t="s">
        <v>959</v>
      </c>
      <c r="V504" s="2"/>
      <c r="W504" s="2"/>
      <c r="X504" s="1">
        <v>21</v>
      </c>
      <c r="Y504" s="1">
        <v>19</v>
      </c>
      <c r="Z504" s="2">
        <v>15</v>
      </c>
      <c r="AA504" s="1">
        <v>121</v>
      </c>
      <c r="AB504" s="7">
        <v>0.12396694214876</v>
      </c>
      <c r="AC504" s="2">
        <v>2</v>
      </c>
      <c r="AD504" s="2">
        <v>13</v>
      </c>
      <c r="AE504" s="2">
        <v>11</v>
      </c>
      <c r="AF504" s="2">
        <v>2</v>
      </c>
      <c r="AG504" s="2">
        <v>4</v>
      </c>
      <c r="AH504" s="2">
        <v>7</v>
      </c>
      <c r="AI504" s="2">
        <v>6</v>
      </c>
      <c r="AJ504" s="4">
        <v>1.1428571430000001</v>
      </c>
      <c r="AK504" s="2">
        <v>120</v>
      </c>
      <c r="AL504" s="2">
        <v>0</v>
      </c>
      <c r="AM504" s="2">
        <v>0</v>
      </c>
      <c r="AN504" s="2">
        <v>1</v>
      </c>
      <c r="AO504" s="1" t="s">
        <v>836</v>
      </c>
      <c r="AP504" s="2"/>
      <c r="AQ504" s="2"/>
      <c r="AR504"/>
    </row>
    <row r="505" spans="1:44" s="1" customFormat="1" ht="19.5" customHeight="1">
      <c r="A505" s="1" t="s">
        <v>1053</v>
      </c>
      <c r="B505" s="1" t="s">
        <v>890</v>
      </c>
      <c r="S505" s="1" t="s">
        <v>1040</v>
      </c>
      <c r="V505" s="2"/>
      <c r="W505" s="2"/>
      <c r="X505" s="1">
        <v>17</v>
      </c>
      <c r="Y505" s="1">
        <v>11.9</v>
      </c>
      <c r="Z505" s="2">
        <v>14</v>
      </c>
      <c r="AA505" s="1">
        <v>122</v>
      </c>
      <c r="AB505" s="7">
        <v>0.114754098360656</v>
      </c>
      <c r="AC505" s="2">
        <v>1</v>
      </c>
      <c r="AD505" s="2">
        <v>13</v>
      </c>
      <c r="AE505" s="2">
        <v>10</v>
      </c>
      <c r="AF505" s="2">
        <v>3</v>
      </c>
      <c r="AG505" s="2">
        <v>2.75</v>
      </c>
      <c r="AH505" s="2">
        <v>7</v>
      </c>
      <c r="AI505" s="2">
        <v>6</v>
      </c>
      <c r="AJ505" s="4">
        <v>1.1428571430000001</v>
      </c>
      <c r="AK505" s="2">
        <v>120</v>
      </c>
      <c r="AL505" s="2">
        <v>0</v>
      </c>
      <c r="AM505" s="2">
        <v>0</v>
      </c>
      <c r="AN505" s="2">
        <v>2</v>
      </c>
      <c r="AO505" s="1" t="s">
        <v>836</v>
      </c>
      <c r="AP505" s="2"/>
      <c r="AQ505" s="2"/>
      <c r="AR505"/>
    </row>
    <row r="506" spans="1:44" s="1" customFormat="1" ht="19.5" customHeight="1">
      <c r="A506" s="1" t="s">
        <v>1184</v>
      </c>
      <c r="B506" s="1" t="s">
        <v>1185</v>
      </c>
      <c r="C506" s="1" t="str">
        <f>HYPERLINK("http://www.ncbi.nlm.nih.gov/protein/XP_001490214.2", "(XP_001490214.2, [148-2], 1e-13)")</f>
        <v>(XP_001490214.2, [148-2], 1e-13)</v>
      </c>
      <c r="D506" s="1" t="s">
        <v>1186</v>
      </c>
      <c r="E506" s="3">
        <v>1E-13</v>
      </c>
      <c r="G506" s="1" t="str">
        <f>HYPERLINK("http://www.uniprot.org/uniref/UniRef100_UPI00017972D9", "(UniRef100_UPI00017972D9, [223-2], 7e-16)")</f>
        <v>(UniRef100_UPI00017972D9, [223-2], 7e-16)</v>
      </c>
      <c r="H506" s="1" t="s">
        <v>1187</v>
      </c>
      <c r="I506" s="3">
        <v>7.0000000000000003E-16</v>
      </c>
      <c r="J506" s="1" t="str">
        <f>HYPERLINK("http://www.ncbi.nlm.nih.gov/protein/XM_422836", "(gnl|UG|Gga#S21394647, [160-2], 1e-16)")</f>
        <v>(gnl|UG|Gga#S21394647, [160-2], 1e-16)</v>
      </c>
      <c r="K506" s="1" t="s">
        <v>1188</v>
      </c>
      <c r="L506" s="3">
        <v>9.9999999999999998E-17</v>
      </c>
      <c r="N506" s="1" t="s">
        <v>1189</v>
      </c>
      <c r="O506" s="6" t="s">
        <v>1190</v>
      </c>
      <c r="P506" s="6" t="s">
        <v>1191</v>
      </c>
      <c r="Q506" s="6" t="s">
        <v>1192</v>
      </c>
      <c r="S506" s="1" t="s">
        <v>1193</v>
      </c>
      <c r="T506" s="1">
        <v>0</v>
      </c>
      <c r="U506" s="1">
        <v>0</v>
      </c>
      <c r="V506" s="2"/>
      <c r="W506" s="2"/>
      <c r="X506" s="1">
        <v>27</v>
      </c>
      <c r="Y506" s="1">
        <v>20.9</v>
      </c>
      <c r="Z506" s="2">
        <v>22</v>
      </c>
      <c r="AA506" s="1">
        <v>225</v>
      </c>
      <c r="AB506" s="7">
        <v>9.7777777777777797E-2</v>
      </c>
      <c r="AC506" s="2">
        <v>5</v>
      </c>
      <c r="AD506" s="2">
        <v>17</v>
      </c>
      <c r="AE506" s="2">
        <v>10</v>
      </c>
      <c r="AF506" s="2">
        <v>7</v>
      </c>
      <c r="AG506" s="2">
        <v>1.375</v>
      </c>
      <c r="AH506" s="2">
        <v>8</v>
      </c>
      <c r="AI506" s="2">
        <v>7</v>
      </c>
      <c r="AJ506" s="4">
        <v>1.125</v>
      </c>
      <c r="AK506" s="2">
        <v>207</v>
      </c>
      <c r="AL506" s="2">
        <v>2</v>
      </c>
      <c r="AM506" s="2">
        <v>0</v>
      </c>
      <c r="AN506" s="2">
        <v>18</v>
      </c>
      <c r="AO506" s="1" t="s">
        <v>836</v>
      </c>
      <c r="AP506" s="2"/>
      <c r="AQ506" s="2"/>
      <c r="AR506"/>
    </row>
    <row r="507" spans="1:44" s="1" customFormat="1" ht="19.5" customHeight="1">
      <c r="A507" s="1" t="s">
        <v>874</v>
      </c>
      <c r="B507" s="1" t="s">
        <v>875</v>
      </c>
      <c r="S507" s="1" t="s">
        <v>876</v>
      </c>
      <c r="V507" s="2"/>
      <c r="W507" s="2"/>
      <c r="X507" s="1">
        <v>68</v>
      </c>
      <c r="Y507" s="1">
        <v>29.2</v>
      </c>
      <c r="Z507" s="2">
        <v>59</v>
      </c>
      <c r="AA507" s="1">
        <v>398</v>
      </c>
      <c r="AB507" s="7">
        <v>0.14824120603015101</v>
      </c>
      <c r="AC507" s="2">
        <v>1</v>
      </c>
      <c r="AD507" s="2">
        <v>58</v>
      </c>
      <c r="AE507" s="2">
        <v>40</v>
      </c>
      <c r="AF507" s="2">
        <v>18</v>
      </c>
      <c r="AG507" s="2">
        <v>2.1578947369999999</v>
      </c>
      <c r="AH507" s="2">
        <v>19</v>
      </c>
      <c r="AI507" s="2">
        <v>17</v>
      </c>
      <c r="AJ507" s="4">
        <v>1.111111111</v>
      </c>
      <c r="AK507" s="2">
        <v>243</v>
      </c>
      <c r="AL507" s="2">
        <v>16</v>
      </c>
      <c r="AM507" s="2">
        <v>5</v>
      </c>
      <c r="AN507" s="2">
        <v>155</v>
      </c>
      <c r="AO507" s="1" t="s">
        <v>836</v>
      </c>
      <c r="AP507" s="2"/>
      <c r="AQ507" s="2"/>
      <c r="AR507"/>
    </row>
    <row r="508" spans="1:44" s="1" customFormat="1" ht="19.5" customHeight="1">
      <c r="A508" s="1" t="s">
        <v>846</v>
      </c>
      <c r="B508" s="1" t="s">
        <v>847</v>
      </c>
      <c r="C508" s="1" t="str">
        <f>HYPERLINK("http://www.ncbi.nlm.nih.gov/protein/EEB19180.1", "(EEB19180.1, [128-3], 2e-07)")</f>
        <v>(EEB19180.1, [128-3], 2e-07)</v>
      </c>
      <c r="D508" s="1" t="s">
        <v>848</v>
      </c>
      <c r="E508" s="3">
        <v>1.9999999999999999E-7</v>
      </c>
      <c r="G508" s="1" t="str">
        <f>HYPERLINK("http://www.uniprot.org/uniref/UniRef100_Q76IN5", "(UniRef100_Q76IN5, [128-3], 3e-06)")</f>
        <v>(UniRef100_Q76IN5, [128-3], 3e-06)</v>
      </c>
      <c r="H508" s="1" t="s">
        <v>848</v>
      </c>
      <c r="I508" s="3">
        <v>3.0000000000000001E-6</v>
      </c>
      <c r="O508" s="6" t="s">
        <v>849</v>
      </c>
      <c r="P508" s="6" t="s">
        <v>850</v>
      </c>
      <c r="Q508" s="1" t="s">
        <v>851</v>
      </c>
      <c r="S508" s="1" t="s">
        <v>852</v>
      </c>
      <c r="T508" s="1">
        <v>0</v>
      </c>
      <c r="U508" s="1">
        <v>0</v>
      </c>
      <c r="V508" s="2"/>
      <c r="W508" s="2"/>
      <c r="X508" s="1">
        <v>51</v>
      </c>
      <c r="Y508" s="1">
        <v>35.299999999999997</v>
      </c>
      <c r="Z508" s="2">
        <v>21</v>
      </c>
      <c r="AA508" s="1">
        <v>132</v>
      </c>
      <c r="AB508" s="7">
        <v>0.15909090909090901</v>
      </c>
      <c r="AC508" s="2">
        <v>1</v>
      </c>
      <c r="AD508" s="2">
        <v>20</v>
      </c>
      <c r="AE508" s="2">
        <v>15</v>
      </c>
      <c r="AF508" s="2">
        <v>5</v>
      </c>
      <c r="AG508" s="2">
        <v>2.6666666669999999</v>
      </c>
      <c r="AH508" s="2">
        <v>10</v>
      </c>
      <c r="AI508" s="2">
        <v>10</v>
      </c>
      <c r="AJ508" s="2">
        <v>1</v>
      </c>
      <c r="AK508" s="2">
        <v>129</v>
      </c>
      <c r="AL508" s="2">
        <v>0</v>
      </c>
      <c r="AM508" s="2">
        <v>0</v>
      </c>
      <c r="AN508" s="2">
        <v>3</v>
      </c>
      <c r="AO508" s="1" t="s">
        <v>836</v>
      </c>
      <c r="AP508" s="2"/>
      <c r="AQ508" s="2"/>
      <c r="AR508"/>
    </row>
    <row r="509" spans="1:44" s="1" customFormat="1" ht="19.5" customHeight="1">
      <c r="A509" s="1" t="s">
        <v>937</v>
      </c>
      <c r="B509" s="1" t="s">
        <v>938</v>
      </c>
      <c r="S509" s="1" t="s">
        <v>939</v>
      </c>
      <c r="V509" s="2"/>
      <c r="W509" s="2"/>
      <c r="X509" s="1">
        <v>31</v>
      </c>
      <c r="Y509" s="1">
        <v>22.5</v>
      </c>
      <c r="Z509" s="2">
        <v>13</v>
      </c>
      <c r="AA509" s="1">
        <v>103</v>
      </c>
      <c r="AB509" s="7">
        <v>0.12621359223301001</v>
      </c>
      <c r="AC509" s="2">
        <v>2</v>
      </c>
      <c r="AD509" s="2">
        <v>11</v>
      </c>
      <c r="AE509" s="2">
        <v>8</v>
      </c>
      <c r="AF509" s="2">
        <v>3</v>
      </c>
      <c r="AG509" s="2">
        <v>2.25</v>
      </c>
      <c r="AH509" s="2">
        <v>3</v>
      </c>
      <c r="AI509" s="2">
        <v>3</v>
      </c>
      <c r="AJ509" s="2">
        <v>1</v>
      </c>
      <c r="AK509" s="2">
        <v>87</v>
      </c>
      <c r="AL509" s="2">
        <v>2</v>
      </c>
      <c r="AM509" s="2">
        <v>3</v>
      </c>
      <c r="AN509" s="2">
        <v>16</v>
      </c>
      <c r="AO509" s="1" t="s">
        <v>836</v>
      </c>
      <c r="AP509" s="2"/>
      <c r="AQ509" s="2"/>
      <c r="AR509"/>
    </row>
    <row r="510" spans="1:44" s="1" customFormat="1" ht="19.5" customHeight="1">
      <c r="A510" s="1" t="s">
        <v>1054</v>
      </c>
      <c r="B510" s="1" t="s">
        <v>972</v>
      </c>
      <c r="S510" s="1" t="s">
        <v>1055</v>
      </c>
      <c r="V510" s="2"/>
      <c r="W510" s="2"/>
      <c r="X510" s="1">
        <v>15</v>
      </c>
      <c r="Y510" s="1">
        <v>8.1999999999999993</v>
      </c>
      <c r="Z510" s="2">
        <v>15</v>
      </c>
      <c r="AA510" s="1">
        <v>131</v>
      </c>
      <c r="AB510" s="7">
        <v>0.114503816793893</v>
      </c>
      <c r="AC510" s="2">
        <v>6</v>
      </c>
      <c r="AD510" s="2">
        <v>9</v>
      </c>
      <c r="AE510" s="2">
        <v>5</v>
      </c>
      <c r="AF510" s="2">
        <v>4</v>
      </c>
      <c r="AG510" s="2">
        <v>1.2</v>
      </c>
      <c r="AH510" s="2">
        <v>4</v>
      </c>
      <c r="AI510" s="2">
        <v>4</v>
      </c>
      <c r="AJ510" s="2">
        <v>1</v>
      </c>
      <c r="AK510" s="2">
        <v>126</v>
      </c>
      <c r="AL510" s="2">
        <v>1</v>
      </c>
      <c r="AM510" s="2">
        <v>0</v>
      </c>
      <c r="AN510" s="2">
        <v>5</v>
      </c>
      <c r="AO510" s="1" t="s">
        <v>303</v>
      </c>
      <c r="AP510" s="2"/>
      <c r="AQ510" s="2"/>
      <c r="AR510"/>
    </row>
    <row r="511" spans="1:44" s="1" customFormat="1" ht="19.5" customHeight="1">
      <c r="A511" s="1" t="s">
        <v>1153</v>
      </c>
      <c r="B511" s="1" t="s">
        <v>1154</v>
      </c>
      <c r="S511" s="1" t="s">
        <v>1155</v>
      </c>
      <c r="V511" s="2"/>
      <c r="W511" s="2"/>
      <c r="X511" s="1">
        <v>28</v>
      </c>
      <c r="Y511" s="1">
        <v>16.7</v>
      </c>
      <c r="Z511" s="2">
        <v>17</v>
      </c>
      <c r="AA511" s="1">
        <v>169</v>
      </c>
      <c r="AB511" s="7">
        <v>0.100591715976331</v>
      </c>
      <c r="AC511" s="2">
        <v>6</v>
      </c>
      <c r="AD511" s="2">
        <v>11</v>
      </c>
      <c r="AE511" s="2">
        <v>8</v>
      </c>
      <c r="AF511" s="2">
        <v>3</v>
      </c>
      <c r="AG511" s="2">
        <v>2.25</v>
      </c>
      <c r="AH511" s="2">
        <v>4</v>
      </c>
      <c r="AI511" s="2">
        <v>4</v>
      </c>
      <c r="AJ511" s="2">
        <v>1</v>
      </c>
      <c r="AK511" s="2">
        <v>123</v>
      </c>
      <c r="AL511" s="2">
        <v>2</v>
      </c>
      <c r="AM511" s="2">
        <v>1</v>
      </c>
      <c r="AN511" s="2">
        <v>46</v>
      </c>
      <c r="AO511" s="1" t="s">
        <v>836</v>
      </c>
      <c r="AP511" s="2"/>
      <c r="AQ511" s="2"/>
      <c r="AR511"/>
    </row>
    <row r="512" spans="1:44" s="1" customFormat="1" ht="19.5" customHeight="1">
      <c r="A512" s="1" t="s">
        <v>1167</v>
      </c>
      <c r="B512" s="1" t="s">
        <v>1168</v>
      </c>
      <c r="S512" s="1" t="s">
        <v>1169</v>
      </c>
      <c r="V512" s="2"/>
      <c r="W512" s="2"/>
      <c r="X512" s="1">
        <v>25</v>
      </c>
      <c r="Y512" s="1">
        <v>13.8</v>
      </c>
      <c r="Z512" s="2">
        <v>19</v>
      </c>
      <c r="AA512" s="1">
        <v>192</v>
      </c>
      <c r="AB512" s="7">
        <v>9.8958333333333301E-2</v>
      </c>
      <c r="AC512" s="2">
        <v>4</v>
      </c>
      <c r="AD512" s="2">
        <v>15</v>
      </c>
      <c r="AE512" s="2">
        <v>10</v>
      </c>
      <c r="AF512" s="2">
        <v>5</v>
      </c>
      <c r="AG512" s="2">
        <v>1.8333333329999999</v>
      </c>
      <c r="AH512" s="2">
        <v>5</v>
      </c>
      <c r="AI512" s="2">
        <v>5</v>
      </c>
      <c r="AJ512" s="2">
        <v>1</v>
      </c>
      <c r="AK512" s="2">
        <v>93</v>
      </c>
      <c r="AL512" s="2">
        <v>4</v>
      </c>
      <c r="AM512" s="2">
        <v>1</v>
      </c>
      <c r="AN512" s="2">
        <v>99</v>
      </c>
      <c r="AO512" s="1" t="s">
        <v>836</v>
      </c>
      <c r="AP512" s="2"/>
      <c r="AQ512" s="2"/>
      <c r="AR512"/>
    </row>
    <row r="513" spans="1:44" s="1" customFormat="1" ht="19.5" customHeight="1">
      <c r="A513" s="1" t="s">
        <v>1309</v>
      </c>
      <c r="B513" s="1" t="s">
        <v>1207</v>
      </c>
      <c r="S513" s="1" t="s">
        <v>1310</v>
      </c>
      <c r="V513" s="2"/>
      <c r="W513" s="2"/>
      <c r="X513" s="1">
        <v>13</v>
      </c>
      <c r="Y513" s="1">
        <v>6.1</v>
      </c>
      <c r="Z513" s="2">
        <v>17</v>
      </c>
      <c r="AA513" s="1">
        <v>194</v>
      </c>
      <c r="AB513" s="7">
        <v>8.7628865979381396E-2</v>
      </c>
      <c r="AC513" s="2">
        <v>4</v>
      </c>
      <c r="AD513" s="2">
        <v>13</v>
      </c>
      <c r="AE513" s="2">
        <v>7</v>
      </c>
      <c r="AF513" s="2">
        <v>6</v>
      </c>
      <c r="AG513" s="2">
        <v>1.1428571430000001</v>
      </c>
      <c r="AH513" s="2">
        <v>2</v>
      </c>
      <c r="AI513" s="2">
        <v>2</v>
      </c>
      <c r="AJ513" s="2">
        <v>1</v>
      </c>
      <c r="AK513" s="2">
        <v>84</v>
      </c>
      <c r="AL513" s="2">
        <v>7</v>
      </c>
      <c r="AM513" s="2">
        <v>1</v>
      </c>
      <c r="AN513" s="2">
        <v>110</v>
      </c>
      <c r="AO513" s="1" t="s">
        <v>836</v>
      </c>
      <c r="AP513" s="2"/>
      <c r="AQ513" s="2"/>
      <c r="AR513"/>
    </row>
    <row r="514" spans="1:44" s="1" customFormat="1" ht="19.5" customHeight="1">
      <c r="A514" s="1" t="s">
        <v>1326</v>
      </c>
      <c r="B514" s="1" t="s">
        <v>907</v>
      </c>
      <c r="C514" s="1" t="str">
        <f>HYPERLINK("http://www.ncbi.nlm.nih.gov/protein/XP_001789226.1", "(XP_001789226.1, [343-131], 1e-32)")</f>
        <v>(XP_001789226.1, [343-131], 1e-32)</v>
      </c>
      <c r="D514" s="1" t="s">
        <v>1327</v>
      </c>
      <c r="E514" s="3">
        <v>1.0000000000000001E-32</v>
      </c>
      <c r="G514" s="1" t="str">
        <f>HYPERLINK("http://www.uniprot.org/uniref/UniRef100_UPI00017C37C5", "(UniRef100_UPI00017C37C5, [343-131], 1e-32)")</f>
        <v>(UniRef100_UPI00017C37C5, [343-131], 1e-32)</v>
      </c>
      <c r="H514" s="1" t="s">
        <v>1327</v>
      </c>
      <c r="I514" s="3">
        <v>1.0000000000000001E-32</v>
      </c>
      <c r="M514" s="1" t="str">
        <f>HYPERLINK("http://www.ncbi.nlm.nih.gov/sites/entrez?db=homologene&amp;cmd=retrieve&amp;list_uids=81621", "81621")</f>
        <v>81621</v>
      </c>
      <c r="N514" s="1" t="s">
        <v>1050</v>
      </c>
      <c r="O514" s="6" t="s">
        <v>1001</v>
      </c>
      <c r="P514" s="6" t="s">
        <v>1001</v>
      </c>
      <c r="R514" s="6" t="s">
        <v>1328</v>
      </c>
      <c r="S514" s="1" t="s">
        <v>1329</v>
      </c>
      <c r="T514" s="1">
        <v>0</v>
      </c>
      <c r="U514" s="1">
        <v>0</v>
      </c>
      <c r="V514" s="2"/>
      <c r="W514" s="2"/>
      <c r="X514" s="1">
        <v>51</v>
      </c>
      <c r="Y514" s="1">
        <v>20.2</v>
      </c>
      <c r="Z514" s="2">
        <v>51</v>
      </c>
      <c r="AA514" s="1">
        <v>589</v>
      </c>
      <c r="AB514" s="7">
        <v>8.6587436332767401E-2</v>
      </c>
      <c r="AC514" s="2">
        <v>6</v>
      </c>
      <c r="AD514" s="2">
        <v>45</v>
      </c>
      <c r="AE514" s="2">
        <v>32</v>
      </c>
      <c r="AF514" s="2">
        <v>13</v>
      </c>
      <c r="AG514" s="2">
        <v>2.3571428569999999</v>
      </c>
      <c r="AH514" s="2">
        <v>9</v>
      </c>
      <c r="AI514" s="2">
        <v>9</v>
      </c>
      <c r="AJ514" s="2">
        <v>1</v>
      </c>
      <c r="AK514" s="2">
        <v>210</v>
      </c>
      <c r="AL514" s="2">
        <v>22</v>
      </c>
      <c r="AM514" s="2">
        <v>5</v>
      </c>
      <c r="AN514" s="2">
        <v>379</v>
      </c>
      <c r="AO514" s="1" t="s">
        <v>836</v>
      </c>
      <c r="AP514" s="2"/>
      <c r="AQ514" s="2"/>
      <c r="AR514"/>
    </row>
    <row r="515" spans="1:44" s="1" customFormat="1" ht="19.5" customHeight="1">
      <c r="A515" s="1" t="s">
        <v>1363</v>
      </c>
      <c r="B515" s="1" t="s">
        <v>1364</v>
      </c>
      <c r="S515" s="1" t="s">
        <v>1365</v>
      </c>
      <c r="V515" s="2"/>
      <c r="W515" s="2"/>
      <c r="X515" s="1">
        <v>16</v>
      </c>
      <c r="Y515" s="1">
        <v>9.9</v>
      </c>
      <c r="Z515" s="2">
        <v>11</v>
      </c>
      <c r="AA515" s="1">
        <v>129</v>
      </c>
      <c r="AB515" s="7">
        <v>8.5271317829457405E-2</v>
      </c>
      <c r="AC515" s="2">
        <v>3</v>
      </c>
      <c r="AD515" s="2">
        <v>8</v>
      </c>
      <c r="AE515" s="2">
        <v>5</v>
      </c>
      <c r="AF515" s="2">
        <v>3</v>
      </c>
      <c r="AG515" s="2">
        <v>1.5</v>
      </c>
      <c r="AH515" s="2">
        <v>4</v>
      </c>
      <c r="AI515" s="2">
        <v>4</v>
      </c>
      <c r="AJ515" s="2">
        <v>1</v>
      </c>
      <c r="AK515" s="2">
        <v>129</v>
      </c>
      <c r="AL515" s="2">
        <v>0</v>
      </c>
      <c r="AM515" s="2">
        <v>0</v>
      </c>
      <c r="AN515" s="2">
        <v>0</v>
      </c>
      <c r="AO515" s="1" t="s">
        <v>836</v>
      </c>
      <c r="AP515" s="2"/>
      <c r="AQ515" s="2"/>
      <c r="AR515"/>
    </row>
    <row r="516" spans="1:44" s="1" customFormat="1" ht="19.5" customHeight="1">
      <c r="A516" s="1" t="s">
        <v>1379</v>
      </c>
      <c r="B516" s="1" t="s">
        <v>1380</v>
      </c>
      <c r="C516" s="1" t="str">
        <f>HYPERLINK("http://www.ncbi.nlm.nih.gov/protein/XP_002200303.1", "(XP_002200303.1, [220-29], 9e-10)")</f>
        <v>(XP_002200303.1, [220-29], 9e-10)</v>
      </c>
      <c r="D516" s="1" t="s">
        <v>1381</v>
      </c>
      <c r="E516" s="3">
        <v>8.9999999999999999E-10</v>
      </c>
      <c r="G516" s="1" t="str">
        <f>HYPERLINK("http://www.uniprot.org/uniref/UniRef100_UPI000194EAEB", "(UniRef100_UPI000194EAEB, [226-29], 4e-10)")</f>
        <v>(UniRef100_UPI000194EAEB, [226-29], 4e-10)</v>
      </c>
      <c r="H516" s="1" t="s">
        <v>1382</v>
      </c>
      <c r="I516" s="3">
        <v>4.0000000000000001E-10</v>
      </c>
      <c r="J516" s="1" t="str">
        <f>HYPERLINK("http://www.ncbi.nlm.nih.gov/protein/NM_204632", "(gnl|UG|Gga#S19183724, [297-220], 5e-10)")</f>
        <v>(gnl|UG|Gga#S19183724, [297-220], 5e-10)</v>
      </c>
      <c r="K516" s="1" t="s">
        <v>1383</v>
      </c>
      <c r="L516" s="3">
        <v>5.0000000000000003E-10</v>
      </c>
      <c r="N516" s="1" t="s">
        <v>397</v>
      </c>
      <c r="R516" s="1" t="s">
        <v>1384</v>
      </c>
      <c r="S516" s="1" t="s">
        <v>1385</v>
      </c>
      <c r="T516" s="1">
        <v>0</v>
      </c>
      <c r="U516" s="1">
        <v>0</v>
      </c>
      <c r="V516" s="2"/>
      <c r="W516" s="2"/>
      <c r="X516" s="1">
        <v>26</v>
      </c>
      <c r="Y516" s="1">
        <v>16.3</v>
      </c>
      <c r="Z516" s="2">
        <v>26</v>
      </c>
      <c r="AA516" s="1">
        <v>307</v>
      </c>
      <c r="AB516" s="7">
        <v>8.4690553745928293E-2</v>
      </c>
      <c r="AC516" s="2">
        <v>8</v>
      </c>
      <c r="AD516" s="2">
        <v>18</v>
      </c>
      <c r="AE516" s="2">
        <v>13</v>
      </c>
      <c r="AF516" s="2">
        <v>5</v>
      </c>
      <c r="AG516" s="2">
        <v>2.3333333330000001</v>
      </c>
      <c r="AH516" s="2">
        <v>7</v>
      </c>
      <c r="AI516" s="2">
        <v>7</v>
      </c>
      <c r="AJ516" s="2">
        <v>1</v>
      </c>
      <c r="AK516" s="2">
        <v>219</v>
      </c>
      <c r="AL516" s="2">
        <v>4</v>
      </c>
      <c r="AM516" s="2">
        <v>0</v>
      </c>
      <c r="AN516" s="2">
        <v>88</v>
      </c>
      <c r="AO516" s="1" t="s">
        <v>836</v>
      </c>
      <c r="AP516" s="2"/>
      <c r="AQ516" s="2"/>
      <c r="AR516"/>
    </row>
    <row r="517" spans="1:44" s="1" customFormat="1" ht="19.5" customHeight="1">
      <c r="A517" s="1" t="s">
        <v>1415</v>
      </c>
      <c r="B517" s="1" t="s">
        <v>1416</v>
      </c>
      <c r="S517" s="1" t="s">
        <v>1417</v>
      </c>
      <c r="V517" s="2"/>
      <c r="W517" s="2"/>
      <c r="X517" s="1">
        <v>11</v>
      </c>
      <c r="Y517" s="1">
        <v>8.8000000000000007</v>
      </c>
      <c r="Z517" s="2">
        <v>11</v>
      </c>
      <c r="AA517" s="1">
        <v>133</v>
      </c>
      <c r="AB517" s="7">
        <v>8.2706766917293201E-2</v>
      </c>
      <c r="AC517" s="2">
        <v>3</v>
      </c>
      <c r="AD517" s="2">
        <v>8</v>
      </c>
      <c r="AE517" s="2">
        <v>8</v>
      </c>
      <c r="AF517" s="2">
        <v>0</v>
      </c>
      <c r="AG517" s="2">
        <v>9</v>
      </c>
      <c r="AH517" s="2">
        <v>4</v>
      </c>
      <c r="AI517" s="2">
        <v>4</v>
      </c>
      <c r="AJ517" s="2">
        <v>1</v>
      </c>
      <c r="AK517" s="2">
        <v>132</v>
      </c>
      <c r="AL517" s="2">
        <v>0</v>
      </c>
      <c r="AM517" s="2">
        <v>0</v>
      </c>
      <c r="AN517" s="2">
        <v>1</v>
      </c>
      <c r="AO517" s="1" t="s">
        <v>836</v>
      </c>
      <c r="AP517" s="2"/>
      <c r="AQ517" s="2"/>
      <c r="AR517"/>
    </row>
    <row r="518" spans="1:44" s="1" customFormat="1" ht="19.5" customHeight="1">
      <c r="A518" s="1" t="s">
        <v>1434</v>
      </c>
      <c r="B518" s="1" t="s">
        <v>1435</v>
      </c>
      <c r="S518" s="1" t="s">
        <v>1205</v>
      </c>
      <c r="V518" s="2"/>
      <c r="W518" s="2"/>
      <c r="X518" s="1">
        <v>9</v>
      </c>
      <c r="Y518" s="1">
        <v>7.9</v>
      </c>
      <c r="Z518" s="2">
        <v>11</v>
      </c>
      <c r="AA518" s="1">
        <v>134</v>
      </c>
      <c r="AB518" s="7">
        <v>8.2089552238805999E-2</v>
      </c>
      <c r="AC518" s="2">
        <v>5</v>
      </c>
      <c r="AD518" s="2">
        <v>6</v>
      </c>
      <c r="AE518" s="2">
        <v>5</v>
      </c>
      <c r="AF518" s="2">
        <v>1</v>
      </c>
      <c r="AG518" s="2">
        <v>3</v>
      </c>
      <c r="AH518" s="2">
        <v>3</v>
      </c>
      <c r="AI518" s="2">
        <v>3</v>
      </c>
      <c r="AJ518" s="2">
        <v>1</v>
      </c>
      <c r="AK518" s="2">
        <v>132</v>
      </c>
      <c r="AL518" s="2">
        <v>0</v>
      </c>
      <c r="AM518" s="2">
        <v>0</v>
      </c>
      <c r="AN518" s="2">
        <v>2</v>
      </c>
      <c r="AO518" s="1" t="s">
        <v>836</v>
      </c>
      <c r="AP518" s="2"/>
      <c r="AQ518" s="2"/>
      <c r="AR518"/>
    </row>
    <row r="519" spans="1:44" s="1" customFormat="1" ht="19.5" customHeight="1">
      <c r="A519" s="1" t="s">
        <v>1451</v>
      </c>
      <c r="B519" s="1" t="s">
        <v>1349</v>
      </c>
      <c r="S519" s="1" t="s">
        <v>1452</v>
      </c>
      <c r="V519" s="2"/>
      <c r="W519" s="2"/>
      <c r="X519" s="1">
        <v>32</v>
      </c>
      <c r="Y519" s="1">
        <v>15.9</v>
      </c>
      <c r="Z519" s="2">
        <v>17</v>
      </c>
      <c r="AA519" s="1">
        <v>211</v>
      </c>
      <c r="AB519" s="7">
        <v>8.0568720379146905E-2</v>
      </c>
      <c r="AC519" s="2">
        <v>6</v>
      </c>
      <c r="AD519" s="2">
        <v>11</v>
      </c>
      <c r="AE519" s="2">
        <v>5</v>
      </c>
      <c r="AF519" s="2">
        <v>6</v>
      </c>
      <c r="AG519" s="4">
        <v>0.85714285700000004</v>
      </c>
      <c r="AH519" s="2">
        <v>1</v>
      </c>
      <c r="AI519" s="2">
        <v>1</v>
      </c>
      <c r="AJ519" s="2">
        <v>1</v>
      </c>
      <c r="AK519" s="2">
        <v>72</v>
      </c>
      <c r="AL519" s="2">
        <v>6</v>
      </c>
      <c r="AM519" s="2">
        <v>3</v>
      </c>
      <c r="AN519" s="2">
        <v>139</v>
      </c>
      <c r="AO519" s="1" t="s">
        <v>836</v>
      </c>
      <c r="AP519" s="2"/>
      <c r="AQ519" s="2"/>
      <c r="AR519"/>
    </row>
    <row r="520" spans="1:44" s="1" customFormat="1" ht="19.5" customHeight="1">
      <c r="A520" s="1" t="s">
        <v>1453</v>
      </c>
      <c r="B520" s="1" t="s">
        <v>984</v>
      </c>
      <c r="S520" s="1" t="s">
        <v>956</v>
      </c>
      <c r="V520" s="2"/>
      <c r="W520" s="2"/>
      <c r="X520" s="1">
        <v>11</v>
      </c>
      <c r="Y520" s="1">
        <v>8.6</v>
      </c>
      <c r="Z520" s="2">
        <v>11</v>
      </c>
      <c r="AA520" s="1">
        <v>137</v>
      </c>
      <c r="AB520" s="7">
        <v>8.0291970802919693E-2</v>
      </c>
      <c r="AC520" s="2">
        <v>6</v>
      </c>
      <c r="AD520" s="2">
        <v>5</v>
      </c>
      <c r="AE520" s="2">
        <v>4</v>
      </c>
      <c r="AF520" s="2">
        <v>1</v>
      </c>
      <c r="AG520" s="2">
        <v>2.5</v>
      </c>
      <c r="AH520" s="2">
        <v>1</v>
      </c>
      <c r="AI520" s="2">
        <v>1</v>
      </c>
      <c r="AJ520" s="2">
        <v>1</v>
      </c>
      <c r="AK520" s="2">
        <v>135</v>
      </c>
      <c r="AL520" s="2">
        <v>0</v>
      </c>
      <c r="AM520" s="2">
        <v>0</v>
      </c>
      <c r="AN520" s="2">
        <v>2</v>
      </c>
      <c r="AO520" s="1" t="s">
        <v>836</v>
      </c>
      <c r="AP520" s="2"/>
      <c r="AQ520" s="2"/>
      <c r="AR520"/>
    </row>
    <row r="521" spans="1:44" s="1" customFormat="1" ht="19.5" customHeight="1">
      <c r="A521" s="1" t="s">
        <v>1532</v>
      </c>
      <c r="B521" s="1" t="s">
        <v>1031</v>
      </c>
      <c r="S521" s="1" t="s">
        <v>1533</v>
      </c>
      <c r="V521" s="2"/>
      <c r="W521" s="2"/>
      <c r="X521" s="1">
        <v>29</v>
      </c>
      <c r="Y521" s="1">
        <v>20.7</v>
      </c>
      <c r="Z521" s="2">
        <v>12</v>
      </c>
      <c r="AA521" s="1">
        <v>154</v>
      </c>
      <c r="AB521" s="7">
        <v>7.7922077922077906E-2</v>
      </c>
      <c r="AC521" s="2">
        <v>0</v>
      </c>
      <c r="AD521" s="2">
        <v>12</v>
      </c>
      <c r="AE521" s="2">
        <v>11</v>
      </c>
      <c r="AF521" s="2">
        <v>1</v>
      </c>
      <c r="AG521" s="2">
        <v>6</v>
      </c>
      <c r="AH521" s="2">
        <v>6</v>
      </c>
      <c r="AI521" s="2">
        <v>6</v>
      </c>
      <c r="AJ521" s="2">
        <v>1</v>
      </c>
      <c r="AK521" s="2">
        <v>153</v>
      </c>
      <c r="AL521" s="2">
        <v>0</v>
      </c>
      <c r="AM521" s="2">
        <v>0</v>
      </c>
      <c r="AN521" s="2">
        <v>1</v>
      </c>
      <c r="AO521" s="1" t="s">
        <v>836</v>
      </c>
      <c r="AP521" s="2"/>
      <c r="AQ521" s="2"/>
      <c r="AR521"/>
    </row>
    <row r="522" spans="1:44" s="1" customFormat="1" ht="19.5" customHeight="1">
      <c r="A522" s="1" t="s">
        <v>1665</v>
      </c>
      <c r="B522" s="1" t="s">
        <v>1666</v>
      </c>
      <c r="C522" s="1" t="str">
        <f>HYPERLINK("http://www.ncbi.nlm.nih.gov/protein/XP_001372786.1", "(XP_001372786.1, [6-749], 1e-104)")</f>
        <v>(XP_001372786.1, [6-749], 1e-104)</v>
      </c>
      <c r="D522" s="1" t="s">
        <v>1667</v>
      </c>
      <c r="E522" s="3">
        <v>9.9999999999999993E-105</v>
      </c>
      <c r="G522" s="1" t="str">
        <f>HYPERLINK("http://www.uniprot.org/uniref/UniRef100_UPI0000F2C56A", "(UniRef100_UPI0000F2C56A, [6-692], 1e-109)")</f>
        <v>(UniRef100_UPI0000F2C56A, [6-692], 1e-109)</v>
      </c>
      <c r="H522" s="1" t="s">
        <v>1668</v>
      </c>
      <c r="I522" s="3">
        <v>9.9999999999999999E-110</v>
      </c>
      <c r="J522" s="1" t="str">
        <f>HYPERLINK("http://www.ncbi.nlm.nih.gov/protein/NM_205300", "(gnl|UG|Gga#S19551258, [42-401], 6e-76)")</f>
        <v>(gnl|UG|Gga#S19551258, [42-401], 6e-76)</v>
      </c>
      <c r="K522" s="1" t="s">
        <v>1669</v>
      </c>
      <c r="L522" s="3">
        <v>6.0000000000000005E-76</v>
      </c>
      <c r="M522" s="1" t="str">
        <f>HYPERLINK("http://www.ncbi.nlm.nih.gov/sites/entrez?db=homologene&amp;cmd=retrieve&amp;list_uids=4456", "4456")</f>
        <v>4456</v>
      </c>
      <c r="N522" s="1" t="s">
        <v>1670</v>
      </c>
      <c r="O522" s="6" t="s">
        <v>1671</v>
      </c>
      <c r="P522" s="6" t="s">
        <v>1672</v>
      </c>
      <c r="S522" s="1" t="s">
        <v>1673</v>
      </c>
      <c r="T522" s="1">
        <v>0</v>
      </c>
      <c r="U522" s="1">
        <v>0</v>
      </c>
      <c r="V522" s="2"/>
      <c r="W522" s="2"/>
      <c r="X522" s="1">
        <v>23</v>
      </c>
      <c r="Y522" s="1">
        <v>9.6999999999999993</v>
      </c>
      <c r="Z522" s="2">
        <v>3</v>
      </c>
      <c r="AA522" s="1">
        <v>751</v>
      </c>
      <c r="AB522" s="2">
        <v>3.9946737683089198E-3</v>
      </c>
      <c r="AC522" s="2">
        <v>0</v>
      </c>
      <c r="AD522" s="2">
        <v>3</v>
      </c>
      <c r="AE522" s="2">
        <v>0</v>
      </c>
      <c r="AF522" s="2">
        <v>3</v>
      </c>
      <c r="AG522" s="7">
        <v>0.25</v>
      </c>
      <c r="AH522" s="2">
        <v>1</v>
      </c>
      <c r="AI522" s="2">
        <v>1</v>
      </c>
      <c r="AJ522" s="2">
        <v>1</v>
      </c>
      <c r="AK522" s="2">
        <v>612</v>
      </c>
      <c r="AL522" s="2">
        <v>0</v>
      </c>
      <c r="AM522" s="2">
        <v>1</v>
      </c>
      <c r="AN522" s="2">
        <v>139</v>
      </c>
      <c r="AO522" s="1" t="s">
        <v>836</v>
      </c>
      <c r="AP522" s="2"/>
      <c r="AQ522" s="2"/>
      <c r="AR522"/>
    </row>
    <row r="523" spans="1:44" s="1" customFormat="1" ht="19.5" customHeight="1">
      <c r="A523" s="1" t="s">
        <v>1354</v>
      </c>
      <c r="B523" s="1" t="s">
        <v>1031</v>
      </c>
      <c r="C523" s="1" t="str">
        <f>HYPERLINK("http://www.ncbi.nlm.nih.gov/protein/AAD02930.1", "(AAD02930.1, [139-339], 2e-07)")</f>
        <v>(AAD02930.1, [139-339], 2e-07)</v>
      </c>
      <c r="D523" s="1" t="s">
        <v>1355</v>
      </c>
      <c r="E523" s="3">
        <v>1.9999999999999999E-7</v>
      </c>
      <c r="G523" s="1" t="str">
        <f>HYPERLINK("http://www.uniprot.org/uniref/UniRef100_UPI00006A0DE7", "(UniRef100_UPI00006A0DE7, [45-338], 7e-12)")</f>
        <v>(UniRef100_UPI00006A0DE7, [45-338], 7e-12)</v>
      </c>
      <c r="H523" s="1" t="s">
        <v>1356</v>
      </c>
      <c r="I523" s="3">
        <v>7.0000000000000001E-12</v>
      </c>
      <c r="O523" s="6" t="s">
        <v>1357</v>
      </c>
      <c r="P523" s="6" t="s">
        <v>1357</v>
      </c>
      <c r="S523" s="1" t="s">
        <v>1358</v>
      </c>
      <c r="T523" s="1">
        <v>0</v>
      </c>
      <c r="U523" s="1">
        <v>0</v>
      </c>
      <c r="V523" s="2"/>
      <c r="W523" s="2"/>
      <c r="X523" s="1">
        <v>18</v>
      </c>
      <c r="Y523" s="1">
        <v>9.3000000000000007</v>
      </c>
      <c r="Z523" s="2">
        <v>29</v>
      </c>
      <c r="AA523" s="1">
        <v>339</v>
      </c>
      <c r="AB523" s="7">
        <v>8.5545722713864306E-2</v>
      </c>
      <c r="AC523" s="2">
        <v>4</v>
      </c>
      <c r="AD523" s="2">
        <v>25</v>
      </c>
      <c r="AE523" s="2">
        <v>20</v>
      </c>
      <c r="AF523" s="2">
        <v>5</v>
      </c>
      <c r="AG523" s="2">
        <v>3.5</v>
      </c>
      <c r="AH523" s="2">
        <v>10</v>
      </c>
      <c r="AI523" s="2">
        <v>11</v>
      </c>
      <c r="AJ523" s="2">
        <v>0.91666666699999999</v>
      </c>
      <c r="AK523" s="2">
        <v>288</v>
      </c>
      <c r="AL523" s="2">
        <v>1</v>
      </c>
      <c r="AM523" s="2">
        <v>3</v>
      </c>
      <c r="AN523" s="2">
        <v>51</v>
      </c>
      <c r="AO523" s="1" t="s">
        <v>836</v>
      </c>
      <c r="AP523" s="2"/>
      <c r="AQ523" s="2"/>
      <c r="AR523"/>
    </row>
    <row r="524" spans="1:44" s="1" customFormat="1" ht="19.5" customHeight="1">
      <c r="A524" s="1" t="s">
        <v>1295</v>
      </c>
      <c r="B524" s="1" t="s">
        <v>918</v>
      </c>
      <c r="S524" s="1" t="s">
        <v>1296</v>
      </c>
      <c r="V524" s="2"/>
      <c r="W524" s="2"/>
      <c r="X524" s="1">
        <v>22</v>
      </c>
      <c r="Y524" s="1">
        <v>15.1</v>
      </c>
      <c r="Z524" s="2">
        <v>24</v>
      </c>
      <c r="AA524" s="1">
        <v>270</v>
      </c>
      <c r="AB524" s="7">
        <v>8.8888888888888906E-2</v>
      </c>
      <c r="AC524" s="2">
        <v>8</v>
      </c>
      <c r="AD524" s="2">
        <v>16</v>
      </c>
      <c r="AE524" s="2">
        <v>13</v>
      </c>
      <c r="AF524" s="2">
        <v>3</v>
      </c>
      <c r="AG524" s="2">
        <v>3.5</v>
      </c>
      <c r="AH524" s="2">
        <v>7</v>
      </c>
      <c r="AI524" s="2">
        <v>8</v>
      </c>
      <c r="AJ524" s="2">
        <v>0.88888888899999996</v>
      </c>
      <c r="AK524" s="2">
        <v>249</v>
      </c>
      <c r="AL524" s="2">
        <v>1</v>
      </c>
      <c r="AM524" s="2">
        <v>0</v>
      </c>
      <c r="AN524" s="2">
        <v>21</v>
      </c>
      <c r="AO524" s="1" t="s">
        <v>836</v>
      </c>
      <c r="AP524" s="2"/>
      <c r="AQ524" s="2"/>
      <c r="AR524"/>
    </row>
    <row r="525" spans="1:44" s="1" customFormat="1" ht="19.5" customHeight="1">
      <c r="A525" s="1" t="s">
        <v>1129</v>
      </c>
      <c r="B525" s="1" t="s">
        <v>907</v>
      </c>
      <c r="S525" s="1" t="s">
        <v>1130</v>
      </c>
      <c r="V525" s="2"/>
      <c r="W525" s="2"/>
      <c r="X525" s="1">
        <v>8</v>
      </c>
      <c r="Y525" s="1">
        <v>7.9</v>
      </c>
      <c r="Z525" s="2">
        <v>11</v>
      </c>
      <c r="AA525" s="1">
        <v>106</v>
      </c>
      <c r="AB525" s="7">
        <v>0.10377358490565999</v>
      </c>
      <c r="AC525" s="2">
        <v>0</v>
      </c>
      <c r="AD525" s="2">
        <v>11</v>
      </c>
      <c r="AE525" s="2">
        <v>8</v>
      </c>
      <c r="AF525" s="2">
        <v>3</v>
      </c>
      <c r="AG525" s="2">
        <v>2.25</v>
      </c>
      <c r="AH525" s="2">
        <v>5</v>
      </c>
      <c r="AI525" s="2">
        <v>6</v>
      </c>
      <c r="AJ525" s="2">
        <v>0.85714285700000004</v>
      </c>
      <c r="AK525" s="2">
        <v>105</v>
      </c>
      <c r="AL525" s="2">
        <v>0</v>
      </c>
      <c r="AM525" s="2">
        <v>0</v>
      </c>
      <c r="AN525" s="2">
        <v>1</v>
      </c>
      <c r="AO525" s="1" t="s">
        <v>836</v>
      </c>
      <c r="AP525" s="2"/>
      <c r="AQ525" s="2"/>
      <c r="AR525"/>
    </row>
    <row r="526" spans="1:44" s="1" customFormat="1" ht="19.5" customHeight="1">
      <c r="A526" s="1" t="s">
        <v>1289</v>
      </c>
      <c r="B526" s="1" t="s">
        <v>1290</v>
      </c>
      <c r="S526" s="1" t="s">
        <v>1291</v>
      </c>
      <c r="V526" s="2"/>
      <c r="W526" s="2"/>
      <c r="X526" s="1">
        <v>55</v>
      </c>
      <c r="Y526" s="1">
        <v>28.2</v>
      </c>
      <c r="Z526" s="2">
        <v>38</v>
      </c>
      <c r="AA526" s="1">
        <v>426</v>
      </c>
      <c r="AB526" s="7">
        <v>8.9201877934272297E-2</v>
      </c>
      <c r="AC526" s="2">
        <v>1</v>
      </c>
      <c r="AD526" s="2">
        <v>37</v>
      </c>
      <c r="AE526" s="2">
        <v>35</v>
      </c>
      <c r="AF526" s="2">
        <v>2</v>
      </c>
      <c r="AG526" s="2">
        <v>12</v>
      </c>
      <c r="AH526" s="2">
        <v>17</v>
      </c>
      <c r="AI526" s="2">
        <v>20</v>
      </c>
      <c r="AJ526" s="2">
        <v>0.85714285700000004</v>
      </c>
      <c r="AK526" s="2">
        <v>426</v>
      </c>
      <c r="AL526" s="2">
        <v>0</v>
      </c>
      <c r="AM526" s="2">
        <v>0</v>
      </c>
      <c r="AN526" s="2">
        <v>0</v>
      </c>
      <c r="AO526" s="1" t="s">
        <v>836</v>
      </c>
      <c r="AP526" s="2"/>
      <c r="AQ526" s="2"/>
      <c r="AR526"/>
    </row>
    <row r="527" spans="1:44" s="1" customFormat="1" ht="19.5" customHeight="1">
      <c r="A527" s="1" t="s">
        <v>1297</v>
      </c>
      <c r="B527" s="1" t="s">
        <v>1166</v>
      </c>
      <c r="S527" s="1" t="s">
        <v>1298</v>
      </c>
      <c r="V527" s="2"/>
      <c r="W527" s="2"/>
      <c r="X527" s="1">
        <v>22</v>
      </c>
      <c r="Y527" s="1">
        <v>16</v>
      </c>
      <c r="Z527" s="2">
        <v>11</v>
      </c>
      <c r="AA527" s="1">
        <v>124</v>
      </c>
      <c r="AB527" s="7">
        <v>8.8709677419354802E-2</v>
      </c>
      <c r="AC527" s="2">
        <v>0</v>
      </c>
      <c r="AD527" s="2">
        <v>11</v>
      </c>
      <c r="AE527" s="2">
        <v>9</v>
      </c>
      <c r="AF527" s="2">
        <v>2</v>
      </c>
      <c r="AG527" s="2">
        <v>3.3333333330000001</v>
      </c>
      <c r="AH527" s="2">
        <v>5</v>
      </c>
      <c r="AI527" s="2">
        <v>6</v>
      </c>
      <c r="AJ527" s="2">
        <v>0.85714285700000004</v>
      </c>
      <c r="AK527" s="2">
        <v>123</v>
      </c>
      <c r="AL527" s="2">
        <v>0</v>
      </c>
      <c r="AM527" s="2">
        <v>0</v>
      </c>
      <c r="AN527" s="2">
        <v>1</v>
      </c>
      <c r="AO527" s="1" t="s">
        <v>836</v>
      </c>
      <c r="AP527" s="2"/>
      <c r="AQ527" s="2"/>
      <c r="AR527"/>
    </row>
    <row r="528" spans="1:44" s="1" customFormat="1" ht="19.5" customHeight="1">
      <c r="A528" s="1" t="s">
        <v>1150</v>
      </c>
      <c r="B528" s="1" t="s">
        <v>1151</v>
      </c>
      <c r="S528" s="1" t="s">
        <v>1152</v>
      </c>
      <c r="V528" s="2"/>
      <c r="W528" s="2"/>
      <c r="X528" s="1">
        <v>30</v>
      </c>
      <c r="Y528" s="1">
        <v>15.1</v>
      </c>
      <c r="Z528" s="2">
        <v>24</v>
      </c>
      <c r="AA528" s="1">
        <v>238</v>
      </c>
      <c r="AB528" s="7">
        <v>0.10084033613445401</v>
      </c>
      <c r="AC528" s="2">
        <v>2</v>
      </c>
      <c r="AD528" s="2">
        <v>22</v>
      </c>
      <c r="AE528" s="2">
        <v>19</v>
      </c>
      <c r="AF528" s="2">
        <v>3</v>
      </c>
      <c r="AG528" s="2">
        <v>5</v>
      </c>
      <c r="AH528" s="2">
        <v>10</v>
      </c>
      <c r="AI528" s="2">
        <v>12</v>
      </c>
      <c r="AJ528" s="2">
        <v>0.84615384599999999</v>
      </c>
      <c r="AK528" s="2">
        <v>234</v>
      </c>
      <c r="AL528" s="2">
        <v>0</v>
      </c>
      <c r="AM528" s="2">
        <v>0</v>
      </c>
      <c r="AN528" s="2">
        <v>4</v>
      </c>
      <c r="AO528" s="1" t="s">
        <v>836</v>
      </c>
      <c r="AP528" s="2"/>
      <c r="AQ528" s="2"/>
      <c r="AR528"/>
    </row>
    <row r="529" spans="1:44" s="1" customFormat="1" ht="19.5" customHeight="1">
      <c r="A529" s="1" t="s">
        <v>1131</v>
      </c>
      <c r="B529" s="1" t="s">
        <v>910</v>
      </c>
      <c r="S529" s="1" t="s">
        <v>1132</v>
      </c>
      <c r="V529" s="2"/>
      <c r="W529" s="2"/>
      <c r="X529" s="1">
        <v>46</v>
      </c>
      <c r="Y529" s="1">
        <v>25.6</v>
      </c>
      <c r="Z529" s="2">
        <v>12</v>
      </c>
      <c r="AA529" s="1">
        <v>116</v>
      </c>
      <c r="AB529" s="7">
        <v>0.10344827586206901</v>
      </c>
      <c r="AC529" s="2">
        <v>3</v>
      </c>
      <c r="AD529" s="2">
        <v>9</v>
      </c>
      <c r="AE529" s="2">
        <v>9</v>
      </c>
      <c r="AF529" s="2">
        <v>0</v>
      </c>
      <c r="AG529" s="2">
        <v>10</v>
      </c>
      <c r="AH529" s="2">
        <v>4</v>
      </c>
      <c r="AI529" s="2">
        <v>5</v>
      </c>
      <c r="AJ529" s="2">
        <v>0.83333333300000001</v>
      </c>
      <c r="AK529" s="2">
        <v>114</v>
      </c>
      <c r="AL529" s="2">
        <v>0</v>
      </c>
      <c r="AM529" s="2">
        <v>0</v>
      </c>
      <c r="AN529" s="2">
        <v>2</v>
      </c>
      <c r="AO529" s="1" t="s">
        <v>836</v>
      </c>
      <c r="AP529" s="2"/>
      <c r="AQ529" s="2"/>
      <c r="AR529"/>
    </row>
    <row r="530" spans="1:44" s="1" customFormat="1" ht="19.5" customHeight="1">
      <c r="A530" s="1" t="s">
        <v>1418</v>
      </c>
      <c r="B530" s="1" t="s">
        <v>1419</v>
      </c>
      <c r="S530" s="1" t="s">
        <v>1267</v>
      </c>
      <c r="V530" s="2"/>
      <c r="W530" s="2"/>
      <c r="X530" s="1">
        <v>36</v>
      </c>
      <c r="Y530" s="1">
        <v>19.2</v>
      </c>
      <c r="Z530" s="2">
        <v>11</v>
      </c>
      <c r="AA530" s="1">
        <v>133</v>
      </c>
      <c r="AB530" s="7">
        <v>8.2706766917293201E-2</v>
      </c>
      <c r="AC530" s="2">
        <v>2</v>
      </c>
      <c r="AD530" s="2">
        <v>9</v>
      </c>
      <c r="AE530" s="2">
        <v>6</v>
      </c>
      <c r="AF530" s="2">
        <v>3</v>
      </c>
      <c r="AG530" s="2">
        <v>1.75</v>
      </c>
      <c r="AH530" s="2">
        <v>4</v>
      </c>
      <c r="AI530" s="2">
        <v>5</v>
      </c>
      <c r="AJ530" s="2">
        <v>0.83333333300000001</v>
      </c>
      <c r="AK530" s="2">
        <v>132</v>
      </c>
      <c r="AL530" s="2">
        <v>0</v>
      </c>
      <c r="AM530" s="2">
        <v>0</v>
      </c>
      <c r="AN530" s="2">
        <v>1</v>
      </c>
      <c r="AO530" s="1" t="s">
        <v>836</v>
      </c>
      <c r="AP530" s="2"/>
      <c r="AQ530" s="2"/>
      <c r="AR530"/>
    </row>
    <row r="531" spans="1:44" s="1" customFormat="1" ht="19.5" customHeight="1">
      <c r="A531" s="1" t="s">
        <v>1489</v>
      </c>
      <c r="B531" s="1" t="s">
        <v>1360</v>
      </c>
      <c r="C531" s="1" t="str">
        <f>HYPERLINK("http://www.ncbi.nlm.nih.gov/protein/XP_781181.2", "(XP_781181.2, [3-149], 3e-10)")</f>
        <v>(XP_781181.2, [3-149], 3e-10)</v>
      </c>
      <c r="D531" s="1" t="s">
        <v>1463</v>
      </c>
      <c r="E531" s="3">
        <v>3E-10</v>
      </c>
      <c r="G531" s="1" t="str">
        <f>HYPERLINK("http://www.uniprot.org/uniref/UniRef100_UPI0000E48E85", "(UniRef100_UPI0000E48E85, [3-149], 3e-10)")</f>
        <v>(UniRef100_UPI0000E48E85, [3-149], 3e-10)</v>
      </c>
      <c r="H531" s="1" t="s">
        <v>1463</v>
      </c>
      <c r="I531" s="3">
        <v>3E-10</v>
      </c>
      <c r="O531" s="6" t="s">
        <v>1001</v>
      </c>
      <c r="P531" s="6" t="s">
        <v>1001</v>
      </c>
      <c r="S531" s="1" t="s">
        <v>919</v>
      </c>
      <c r="T531" s="1">
        <v>0</v>
      </c>
      <c r="U531" s="1">
        <v>0</v>
      </c>
      <c r="V531" s="2"/>
      <c r="W531" s="2"/>
      <c r="X531" s="1">
        <v>42</v>
      </c>
      <c r="Y531" s="1">
        <v>23.7</v>
      </c>
      <c r="Z531" s="2">
        <v>12</v>
      </c>
      <c r="AA531" s="1">
        <v>151</v>
      </c>
      <c r="AB531" s="7">
        <v>7.9470198675496706E-2</v>
      </c>
      <c r="AC531" s="2">
        <v>3</v>
      </c>
      <c r="AD531" s="2">
        <v>9</v>
      </c>
      <c r="AE531" s="2">
        <v>8</v>
      </c>
      <c r="AF531" s="2">
        <v>1</v>
      </c>
      <c r="AG531" s="2">
        <v>4.5</v>
      </c>
      <c r="AH531" s="2">
        <v>4</v>
      </c>
      <c r="AI531" s="2">
        <v>5</v>
      </c>
      <c r="AJ531" s="2">
        <v>0.83333333300000001</v>
      </c>
      <c r="AK531" s="2">
        <v>150</v>
      </c>
      <c r="AL531" s="2">
        <v>0</v>
      </c>
      <c r="AM531" s="2">
        <v>0</v>
      </c>
      <c r="AN531" s="2">
        <v>1</v>
      </c>
      <c r="AO531" s="1" t="s">
        <v>836</v>
      </c>
      <c r="AP531" s="2"/>
      <c r="AQ531" s="2"/>
      <c r="AR531"/>
    </row>
    <row r="532" spans="1:44" s="1" customFormat="1" ht="19.5" customHeight="1">
      <c r="A532" s="1" t="s">
        <v>1198</v>
      </c>
      <c r="B532" s="1" t="s">
        <v>1031</v>
      </c>
      <c r="C532" s="1" t="str">
        <f>HYPERLINK("http://www.ncbi.nlm.nih.gov/protein/XP_001789859.1", "(XP_001789859.1, [294-88], 5e-10)")</f>
        <v>(XP_001789859.1, [294-88], 5e-10)</v>
      </c>
      <c r="D532" s="1" t="s">
        <v>1199</v>
      </c>
      <c r="E532" s="3">
        <v>5.0000000000000003E-10</v>
      </c>
      <c r="G532" s="1" t="str">
        <f>HYPERLINK("http://www.uniprot.org/uniref/UniRef100_UPI00017C3BA9", "(UniRef100_UPI00017C3BA9, [294-88], 3e-09)")</f>
        <v>(UniRef100_UPI00017C3BA9, [294-88], 3e-09)</v>
      </c>
      <c r="H532" s="1" t="s">
        <v>1199</v>
      </c>
      <c r="I532" s="3">
        <v>3E-9</v>
      </c>
      <c r="O532" s="6" t="s">
        <v>1001</v>
      </c>
      <c r="P532" s="6" t="s">
        <v>1001</v>
      </c>
      <c r="S532" s="1" t="s">
        <v>1200</v>
      </c>
      <c r="T532" s="1">
        <v>0</v>
      </c>
      <c r="U532" s="1">
        <v>0</v>
      </c>
      <c r="V532" s="2"/>
      <c r="W532" s="2"/>
      <c r="X532" s="1">
        <v>43</v>
      </c>
      <c r="Y532" s="1">
        <v>24.2</v>
      </c>
      <c r="Z532" s="2">
        <v>29</v>
      </c>
      <c r="AA532" s="1">
        <v>297</v>
      </c>
      <c r="AB532" s="7">
        <v>9.7643097643097601E-2</v>
      </c>
      <c r="AC532" s="2">
        <v>4</v>
      </c>
      <c r="AD532" s="2">
        <v>25</v>
      </c>
      <c r="AE532" s="2">
        <v>21</v>
      </c>
      <c r="AF532" s="2">
        <v>4</v>
      </c>
      <c r="AG532" s="2">
        <v>4.4000000000000004</v>
      </c>
      <c r="AH532" s="2">
        <v>7</v>
      </c>
      <c r="AI532" s="2">
        <v>9</v>
      </c>
      <c r="AJ532" s="2">
        <v>0.8</v>
      </c>
      <c r="AK532" s="2">
        <v>195</v>
      </c>
      <c r="AL532" s="2">
        <v>7</v>
      </c>
      <c r="AM532" s="2">
        <v>2</v>
      </c>
      <c r="AN532" s="2">
        <v>102</v>
      </c>
      <c r="AO532" s="1" t="s">
        <v>836</v>
      </c>
      <c r="AP532" s="2"/>
      <c r="AQ532" s="2"/>
      <c r="AR532"/>
    </row>
    <row r="533" spans="1:44" s="1" customFormat="1" ht="19.5" customHeight="1">
      <c r="A533" s="1" t="s">
        <v>1219</v>
      </c>
      <c r="B533" s="1" t="s">
        <v>1220</v>
      </c>
      <c r="S533" s="1" t="s">
        <v>1221</v>
      </c>
      <c r="V533" s="2"/>
      <c r="W533" s="2"/>
      <c r="X533" s="1">
        <v>49</v>
      </c>
      <c r="Y533" s="1">
        <v>35.5</v>
      </c>
      <c r="Z533" s="2">
        <v>23</v>
      </c>
      <c r="AA533" s="1">
        <v>245</v>
      </c>
      <c r="AB533" s="7">
        <v>9.3877551020408206E-2</v>
      </c>
      <c r="AC533" s="2">
        <v>2</v>
      </c>
      <c r="AD533" s="2">
        <v>21</v>
      </c>
      <c r="AE533" s="2">
        <v>13</v>
      </c>
      <c r="AF533" s="2">
        <v>8</v>
      </c>
      <c r="AG533" s="2">
        <v>1.5555555560000001</v>
      </c>
      <c r="AH533" s="2">
        <v>7</v>
      </c>
      <c r="AI533" s="2">
        <v>9</v>
      </c>
      <c r="AJ533" s="2">
        <v>0.8</v>
      </c>
      <c r="AK533" s="2">
        <v>174</v>
      </c>
      <c r="AL533" s="2">
        <v>2</v>
      </c>
      <c r="AM533" s="2">
        <v>3</v>
      </c>
      <c r="AN533" s="2">
        <v>71</v>
      </c>
      <c r="AO533" s="1" t="s">
        <v>836</v>
      </c>
      <c r="AP533" s="2"/>
      <c r="AQ533" s="2"/>
      <c r="AR533"/>
    </row>
    <row r="534" spans="1:44" s="1" customFormat="1" ht="19.5" customHeight="1">
      <c r="A534" s="1" t="s">
        <v>1506</v>
      </c>
      <c r="B534" s="1" t="s">
        <v>907</v>
      </c>
      <c r="C534" s="1" t="str">
        <f>HYPERLINK("http://www.ncbi.nlm.nih.gov/protein/XP_001790458.1", "(XP_001790458.1, [340-170], 2e-06)")</f>
        <v>(XP_001790458.1, [340-170], 2e-06)</v>
      </c>
      <c r="D534" s="1" t="s">
        <v>1507</v>
      </c>
      <c r="E534" s="3">
        <v>1.9999999999999999E-6</v>
      </c>
      <c r="G534" s="1" t="str">
        <f>HYPERLINK("http://www.uniprot.org/uniref/UniRef100_UPI00017C3BB2", "(UniRef100_UPI00017C3BB2, [344-6], 3e-16)")</f>
        <v>(UniRef100_UPI00017C3BB2, [344-6], 3e-16)</v>
      </c>
      <c r="H534" s="1" t="s">
        <v>1508</v>
      </c>
      <c r="I534" s="3">
        <v>2.9999999999999999E-16</v>
      </c>
      <c r="O534" s="6" t="s">
        <v>1001</v>
      </c>
      <c r="P534" s="6" t="s">
        <v>1001</v>
      </c>
      <c r="S534" s="1" t="s">
        <v>1509</v>
      </c>
      <c r="T534" s="1">
        <v>0</v>
      </c>
      <c r="U534" s="1">
        <v>0</v>
      </c>
      <c r="V534" s="2"/>
      <c r="W534" s="2"/>
      <c r="X534" s="1">
        <v>31</v>
      </c>
      <c r="Y534" s="1">
        <v>8.4</v>
      </c>
      <c r="Z534" s="2">
        <v>27</v>
      </c>
      <c r="AA534" s="1">
        <v>344</v>
      </c>
      <c r="AB534" s="7">
        <v>7.8488372093023298E-2</v>
      </c>
      <c r="AC534" s="2">
        <v>5</v>
      </c>
      <c r="AD534" s="2">
        <v>22</v>
      </c>
      <c r="AE534" s="2">
        <v>16</v>
      </c>
      <c r="AF534" s="2">
        <v>6</v>
      </c>
      <c r="AG534" s="2">
        <v>2.4285714289999998</v>
      </c>
      <c r="AH534" s="2">
        <v>9</v>
      </c>
      <c r="AI534" s="2">
        <v>12</v>
      </c>
      <c r="AJ534" s="2">
        <v>0.76923076899999998</v>
      </c>
      <c r="AK534" s="2">
        <v>333</v>
      </c>
      <c r="AL534" s="2">
        <v>0</v>
      </c>
      <c r="AM534" s="2">
        <v>0</v>
      </c>
      <c r="AN534" s="2">
        <v>11</v>
      </c>
      <c r="AO534" s="1" t="s">
        <v>836</v>
      </c>
      <c r="AP534" s="2"/>
      <c r="AQ534" s="2"/>
      <c r="AR534"/>
    </row>
    <row r="535" spans="1:44" s="1" customFormat="1" ht="19.5" customHeight="1">
      <c r="A535" s="1" t="s">
        <v>1423</v>
      </c>
      <c r="B535" s="1" t="s">
        <v>1175</v>
      </c>
      <c r="S535" s="1" t="s">
        <v>1424</v>
      </c>
      <c r="V535" s="2"/>
      <c r="W535" s="2"/>
      <c r="X535" s="1">
        <v>10</v>
      </c>
      <c r="Y535" s="1">
        <v>6.5</v>
      </c>
      <c r="Z535" s="2">
        <v>9</v>
      </c>
      <c r="AA535" s="1">
        <v>109</v>
      </c>
      <c r="AB535" s="7">
        <v>8.2568807339449504E-2</v>
      </c>
      <c r="AC535" s="2">
        <v>2</v>
      </c>
      <c r="AD535" s="2">
        <v>7</v>
      </c>
      <c r="AE535" s="2">
        <v>6</v>
      </c>
      <c r="AF535" s="2">
        <v>1</v>
      </c>
      <c r="AG535" s="2">
        <v>3.5</v>
      </c>
      <c r="AH535" s="2">
        <v>2</v>
      </c>
      <c r="AI535" s="2">
        <v>3</v>
      </c>
      <c r="AJ535" s="2">
        <v>0.75</v>
      </c>
      <c r="AK535" s="2">
        <v>90</v>
      </c>
      <c r="AL535" s="2">
        <v>0</v>
      </c>
      <c r="AM535" s="2">
        <v>2</v>
      </c>
      <c r="AN535" s="2">
        <v>19</v>
      </c>
      <c r="AO535" s="1" t="s">
        <v>836</v>
      </c>
      <c r="AP535" s="2"/>
      <c r="AQ535" s="2"/>
      <c r="AR535"/>
    </row>
    <row r="536" spans="1:44" s="1" customFormat="1" ht="19.5" customHeight="1">
      <c r="A536" s="1" t="s">
        <v>1428</v>
      </c>
      <c r="B536" s="1" t="s">
        <v>1175</v>
      </c>
      <c r="S536" s="1" t="s">
        <v>1429</v>
      </c>
      <c r="V536" s="2"/>
      <c r="W536" s="2"/>
      <c r="X536" s="1">
        <v>20</v>
      </c>
      <c r="Y536" s="1">
        <v>11.4</v>
      </c>
      <c r="Z536" s="2">
        <v>37</v>
      </c>
      <c r="AA536" s="1">
        <v>450</v>
      </c>
      <c r="AB536" s="7">
        <v>8.2222222222222197E-2</v>
      </c>
      <c r="AC536" s="2">
        <v>4</v>
      </c>
      <c r="AD536" s="2">
        <v>33</v>
      </c>
      <c r="AE536" s="2">
        <v>27</v>
      </c>
      <c r="AF536" s="2">
        <v>6</v>
      </c>
      <c r="AG536" s="2">
        <v>4</v>
      </c>
      <c r="AH536" s="2">
        <v>8</v>
      </c>
      <c r="AI536" s="2">
        <v>11</v>
      </c>
      <c r="AJ536" s="2">
        <v>0.75</v>
      </c>
      <c r="AK536" s="2">
        <v>192</v>
      </c>
      <c r="AL536" s="2">
        <v>9</v>
      </c>
      <c r="AM536" s="2">
        <v>5</v>
      </c>
      <c r="AN536" s="2">
        <v>258</v>
      </c>
      <c r="AO536" s="1" t="s">
        <v>836</v>
      </c>
      <c r="AP536" s="2"/>
      <c r="AQ536" s="2"/>
      <c r="AR536"/>
    </row>
    <row r="537" spans="1:44" s="1" customFormat="1" ht="19.5" customHeight="1">
      <c r="A537" s="1" t="s">
        <v>1217</v>
      </c>
      <c r="B537" s="1" t="s">
        <v>907</v>
      </c>
      <c r="S537" s="1" t="s">
        <v>1218</v>
      </c>
      <c r="V537" s="2"/>
      <c r="W537" s="2"/>
      <c r="X537" s="1">
        <v>15</v>
      </c>
      <c r="Y537" s="1">
        <v>9.6</v>
      </c>
      <c r="Z537" s="2">
        <v>12</v>
      </c>
      <c r="AA537" s="1">
        <v>127</v>
      </c>
      <c r="AB537" s="7">
        <v>9.4488188976377993E-2</v>
      </c>
      <c r="AC537" s="2">
        <v>2</v>
      </c>
      <c r="AD537" s="2">
        <v>10</v>
      </c>
      <c r="AE537" s="2">
        <v>7</v>
      </c>
      <c r="AF537" s="2">
        <v>3</v>
      </c>
      <c r="AG537" s="2">
        <v>2</v>
      </c>
      <c r="AH537" s="2">
        <v>4</v>
      </c>
      <c r="AI537" s="2">
        <v>6</v>
      </c>
      <c r="AJ537" s="2">
        <v>0.71428571399999996</v>
      </c>
      <c r="AK537" s="2">
        <v>123</v>
      </c>
      <c r="AL537" s="2">
        <v>0</v>
      </c>
      <c r="AM537" s="2">
        <v>0</v>
      </c>
      <c r="AN537" s="2">
        <v>4</v>
      </c>
      <c r="AO537" s="1" t="s">
        <v>836</v>
      </c>
      <c r="AP537" s="2"/>
      <c r="AQ537" s="2"/>
      <c r="AR537"/>
    </row>
    <row r="538" spans="1:44" s="1" customFormat="1" ht="19.5" customHeight="1">
      <c r="A538" s="1" t="s">
        <v>1258</v>
      </c>
      <c r="B538" s="1" t="s">
        <v>1259</v>
      </c>
      <c r="S538" s="1" t="s">
        <v>979</v>
      </c>
      <c r="V538" s="2"/>
      <c r="W538" s="2"/>
      <c r="X538" s="1">
        <v>30</v>
      </c>
      <c r="Y538" s="1">
        <v>21.3</v>
      </c>
      <c r="Z538" s="2">
        <v>10</v>
      </c>
      <c r="AA538" s="1">
        <v>109</v>
      </c>
      <c r="AB538" s="7">
        <v>9.1743119266054995E-2</v>
      </c>
      <c r="AC538" s="2">
        <v>0</v>
      </c>
      <c r="AD538" s="2">
        <v>10</v>
      </c>
      <c r="AE538" s="2">
        <v>8</v>
      </c>
      <c r="AF538" s="2">
        <v>2</v>
      </c>
      <c r="AG538" s="2">
        <v>3</v>
      </c>
      <c r="AH538" s="2">
        <v>4</v>
      </c>
      <c r="AI538" s="2">
        <v>6</v>
      </c>
      <c r="AJ538" s="2">
        <v>0.71428571399999996</v>
      </c>
      <c r="AK538" s="2">
        <v>105</v>
      </c>
      <c r="AL538" s="2">
        <v>0</v>
      </c>
      <c r="AM538" s="2">
        <v>0</v>
      </c>
      <c r="AN538" s="2">
        <v>4</v>
      </c>
      <c r="AO538" s="1" t="s">
        <v>836</v>
      </c>
      <c r="AP538" s="2"/>
      <c r="AQ538" s="2"/>
      <c r="AR538"/>
    </row>
    <row r="539" spans="1:44" s="1" customFormat="1" ht="19.5" customHeight="1">
      <c r="A539" s="1" t="s">
        <v>1467</v>
      </c>
      <c r="B539" s="1" t="s">
        <v>907</v>
      </c>
      <c r="C539" s="1" t="str">
        <f>HYPERLINK("http://www.ncbi.nlm.nih.gov/protein/XP_001789949.1", "(XP_001789949.1, [249-97], 7e-09)")</f>
        <v>(XP_001789949.1, [249-97], 7e-09)</v>
      </c>
      <c r="D539" s="1" t="s">
        <v>1468</v>
      </c>
      <c r="E539" s="3">
        <v>6.9999999999999998E-9</v>
      </c>
      <c r="G539" s="1" t="str">
        <f>HYPERLINK("http://www.uniprot.org/uniref/UniRef100_UPI00017C38FF", "(UniRef100_UPI00017C38FF, [249-97], 8e-09)")</f>
        <v>(UniRef100_UPI00017C38FF, [249-97], 8e-09)</v>
      </c>
      <c r="H539" s="1" t="s">
        <v>1468</v>
      </c>
      <c r="I539" s="3">
        <v>8.0000000000000005E-9</v>
      </c>
      <c r="O539" s="6" t="s">
        <v>1001</v>
      </c>
      <c r="P539" s="6" t="s">
        <v>1001</v>
      </c>
      <c r="S539" s="1" t="s">
        <v>1469</v>
      </c>
      <c r="T539" s="1">
        <v>0</v>
      </c>
      <c r="U539" s="1">
        <v>0</v>
      </c>
      <c r="V539" s="2"/>
      <c r="W539" s="2"/>
      <c r="X539" s="1">
        <v>14</v>
      </c>
      <c r="Y539" s="1">
        <v>8</v>
      </c>
      <c r="Z539" s="2">
        <v>22</v>
      </c>
      <c r="AA539" s="1">
        <v>275</v>
      </c>
      <c r="AB539" s="7">
        <v>0.08</v>
      </c>
      <c r="AC539" s="2">
        <v>6</v>
      </c>
      <c r="AD539" s="2">
        <v>16</v>
      </c>
      <c r="AE539" s="2">
        <v>14</v>
      </c>
      <c r="AF539" s="2">
        <v>2</v>
      </c>
      <c r="AG539" s="2">
        <v>5</v>
      </c>
      <c r="AH539" s="2">
        <v>4</v>
      </c>
      <c r="AI539" s="2">
        <v>6</v>
      </c>
      <c r="AJ539" s="2">
        <v>0.71428571399999996</v>
      </c>
      <c r="AK539" s="2">
        <v>180</v>
      </c>
      <c r="AL539" s="2">
        <v>5</v>
      </c>
      <c r="AM539" s="2">
        <v>0</v>
      </c>
      <c r="AN539" s="2">
        <v>95</v>
      </c>
      <c r="AO539" s="1" t="s">
        <v>836</v>
      </c>
      <c r="AP539" s="2"/>
      <c r="AQ539" s="2"/>
      <c r="AR539"/>
    </row>
    <row r="540" spans="1:44" s="1" customFormat="1" ht="19.5" customHeight="1">
      <c r="A540" s="1" t="s">
        <v>1436</v>
      </c>
      <c r="B540" s="1" t="s">
        <v>907</v>
      </c>
      <c r="S540" s="1" t="s">
        <v>1437</v>
      </c>
      <c r="V540" s="2"/>
      <c r="W540" s="2"/>
      <c r="X540" s="1">
        <v>13</v>
      </c>
      <c r="Y540" s="1">
        <v>9.9</v>
      </c>
      <c r="Z540" s="2">
        <v>21</v>
      </c>
      <c r="AA540" s="1">
        <v>256</v>
      </c>
      <c r="AB540" s="7">
        <v>8.203125E-2</v>
      </c>
      <c r="AC540" s="2">
        <v>1</v>
      </c>
      <c r="AD540" s="2">
        <v>20</v>
      </c>
      <c r="AE540" s="2">
        <v>20</v>
      </c>
      <c r="AF540" s="2">
        <v>0</v>
      </c>
      <c r="AG540" s="2">
        <v>21</v>
      </c>
      <c r="AH540" s="2">
        <v>8</v>
      </c>
      <c r="AI540" s="2">
        <v>12</v>
      </c>
      <c r="AJ540" s="2">
        <v>0.69230769199999997</v>
      </c>
      <c r="AK540" s="2">
        <v>255</v>
      </c>
      <c r="AL540" s="2">
        <v>0</v>
      </c>
      <c r="AM540" s="2">
        <v>0</v>
      </c>
      <c r="AN540" s="2">
        <v>1</v>
      </c>
      <c r="AO540" s="1" t="s">
        <v>836</v>
      </c>
      <c r="AP540" s="2"/>
      <c r="AQ540" s="2"/>
      <c r="AR540"/>
    </row>
    <row r="541" spans="1:44" s="1" customFormat="1" ht="19.5" customHeight="1">
      <c r="A541" s="1" t="s">
        <v>1096</v>
      </c>
      <c r="B541" s="1" t="s">
        <v>1097</v>
      </c>
      <c r="S541" s="1" t="s">
        <v>1098</v>
      </c>
      <c r="V541" s="2"/>
      <c r="W541" s="2"/>
      <c r="X541" s="1">
        <v>17</v>
      </c>
      <c r="Y541" s="1">
        <v>13.5</v>
      </c>
      <c r="Z541" s="2">
        <v>15</v>
      </c>
      <c r="AA541" s="1">
        <v>137</v>
      </c>
      <c r="AB541" s="7">
        <v>0.109489051094891</v>
      </c>
      <c r="AC541" s="2">
        <v>6</v>
      </c>
      <c r="AD541" s="2">
        <v>9</v>
      </c>
      <c r="AE541" s="2">
        <v>8</v>
      </c>
      <c r="AF541" s="2">
        <v>1</v>
      </c>
      <c r="AG541" s="2">
        <v>4.5</v>
      </c>
      <c r="AH541" s="2">
        <v>3</v>
      </c>
      <c r="AI541" s="2">
        <v>5</v>
      </c>
      <c r="AJ541" s="2">
        <v>0.66666666699999999</v>
      </c>
      <c r="AK541" s="2">
        <v>123</v>
      </c>
      <c r="AL541" s="2">
        <v>1</v>
      </c>
      <c r="AM541" s="2">
        <v>0</v>
      </c>
      <c r="AN541" s="2">
        <v>14</v>
      </c>
      <c r="AO541" s="1" t="s">
        <v>836</v>
      </c>
      <c r="AP541" s="2"/>
      <c r="AQ541" s="2"/>
      <c r="AR541"/>
    </row>
    <row r="542" spans="1:44" s="1" customFormat="1" ht="19.5" customHeight="1">
      <c r="A542" s="1" t="s">
        <v>1209</v>
      </c>
      <c r="B542" s="1" t="s">
        <v>938</v>
      </c>
      <c r="S542" s="1" t="s">
        <v>1210</v>
      </c>
      <c r="V542" s="2"/>
      <c r="W542" s="2"/>
      <c r="X542" s="1">
        <v>74</v>
      </c>
      <c r="Y542" s="1">
        <v>48.9</v>
      </c>
      <c r="Z542" s="2">
        <v>20</v>
      </c>
      <c r="AA542" s="1">
        <v>208</v>
      </c>
      <c r="AB542" s="7">
        <v>9.6153846153846201E-2</v>
      </c>
      <c r="AC542" s="2">
        <v>2</v>
      </c>
      <c r="AD542" s="2">
        <v>18</v>
      </c>
      <c r="AE542" s="2">
        <v>17</v>
      </c>
      <c r="AF542" s="2">
        <v>1</v>
      </c>
      <c r="AG542" s="2">
        <v>9</v>
      </c>
      <c r="AH542" s="2">
        <v>7</v>
      </c>
      <c r="AI542" s="2">
        <v>11</v>
      </c>
      <c r="AJ542" s="2">
        <v>0.66666666699999999</v>
      </c>
      <c r="AK542" s="2">
        <v>207</v>
      </c>
      <c r="AL542" s="2">
        <v>0</v>
      </c>
      <c r="AM542" s="2">
        <v>0</v>
      </c>
      <c r="AN542" s="2">
        <v>1</v>
      </c>
      <c r="AO542" s="1" t="s">
        <v>836</v>
      </c>
      <c r="AP542" s="2"/>
      <c r="AQ542" s="2"/>
      <c r="AR542"/>
    </row>
    <row r="543" spans="1:44" s="1" customFormat="1" ht="19.5" customHeight="1">
      <c r="A543" s="1" t="s">
        <v>1233</v>
      </c>
      <c r="B543" s="1" t="s">
        <v>1234</v>
      </c>
      <c r="C543" s="1" t="str">
        <f>HYPERLINK("http://www.ncbi.nlm.nih.gov/protein/XP_001377194.1", "(XP_001377194.1, [258-94], 3e-13)")</f>
        <v>(XP_001377194.1, [258-94], 3e-13)</v>
      </c>
      <c r="D543" s="1" t="s">
        <v>1235</v>
      </c>
      <c r="E543" s="3">
        <v>2.9999999999999998E-13</v>
      </c>
      <c r="G543" s="1" t="str">
        <f>HYPERLINK("http://www.uniprot.org/uniref/UniRef100_D0IQ19", "(UniRef100_D0IQ19, [256-2], 1e-29)")</f>
        <v>(UniRef100_D0IQ19, [256-2], 1e-29)</v>
      </c>
      <c r="H543" s="1" t="s">
        <v>1236</v>
      </c>
      <c r="I543" s="3">
        <v>9.9999999999999994E-30</v>
      </c>
      <c r="J543" s="1" t="str">
        <f>HYPERLINK("http://www.ncbi.nlm.nih.gov/protein/NM_001111133", "(gnl|UG|Gga#S41674740, [229-140], 5e-14)")</f>
        <v>(gnl|UG|Gga#S41674740, [229-140], 5e-14)</v>
      </c>
      <c r="K543" s="1" t="s">
        <v>1237</v>
      </c>
      <c r="L543" s="3">
        <v>5.0000000000000002E-14</v>
      </c>
      <c r="N543" s="1" t="s">
        <v>619</v>
      </c>
      <c r="O543" s="6" t="s">
        <v>1238</v>
      </c>
      <c r="P543" s="6" t="s">
        <v>1239</v>
      </c>
      <c r="S543" s="1" t="s">
        <v>1240</v>
      </c>
      <c r="T543" s="1">
        <v>0</v>
      </c>
      <c r="U543" s="1">
        <v>0</v>
      </c>
      <c r="V543" s="2"/>
      <c r="W543" s="2"/>
      <c r="X543" s="1">
        <v>18</v>
      </c>
      <c r="Y543" s="1">
        <v>10.1</v>
      </c>
      <c r="Z543" s="2">
        <v>31</v>
      </c>
      <c r="AA543" s="1">
        <v>334</v>
      </c>
      <c r="AB543" s="7">
        <v>9.2814371257484998E-2</v>
      </c>
      <c r="AC543" s="2">
        <v>2</v>
      </c>
      <c r="AD543" s="2">
        <v>29</v>
      </c>
      <c r="AE543" s="2">
        <v>21</v>
      </c>
      <c r="AF543" s="2">
        <v>8</v>
      </c>
      <c r="AG543" s="2">
        <v>2.4444444440000002</v>
      </c>
      <c r="AH543" s="2">
        <v>9</v>
      </c>
      <c r="AI543" s="2">
        <v>14</v>
      </c>
      <c r="AJ543" s="2">
        <v>0.66666666699999999</v>
      </c>
      <c r="AK543" s="2">
        <v>255</v>
      </c>
      <c r="AL543" s="2">
        <v>5</v>
      </c>
      <c r="AM543" s="2">
        <v>1</v>
      </c>
      <c r="AN543" s="2">
        <v>79</v>
      </c>
      <c r="AO543" s="1" t="s">
        <v>836</v>
      </c>
      <c r="AP543" s="2"/>
      <c r="AQ543" s="2"/>
      <c r="AR543"/>
    </row>
    <row r="544" spans="1:44" s="1" customFormat="1" ht="19.5" customHeight="1">
      <c r="A544" s="1" t="s">
        <v>1353</v>
      </c>
      <c r="B544" s="1" t="s">
        <v>875</v>
      </c>
      <c r="S544" s="1" t="s">
        <v>1073</v>
      </c>
      <c r="V544" s="2"/>
      <c r="W544" s="2"/>
      <c r="X544" s="1">
        <v>82</v>
      </c>
      <c r="Y544" s="1">
        <v>66.099999999999994</v>
      </c>
      <c r="Z544" s="2">
        <v>9</v>
      </c>
      <c r="AA544" s="1">
        <v>105</v>
      </c>
      <c r="AB544" s="7">
        <v>8.5714285714285701E-2</v>
      </c>
      <c r="AC544" s="2">
        <v>1</v>
      </c>
      <c r="AD544" s="2">
        <v>8</v>
      </c>
      <c r="AE544" s="2">
        <v>7</v>
      </c>
      <c r="AF544" s="2">
        <v>1</v>
      </c>
      <c r="AG544" s="2">
        <v>4</v>
      </c>
      <c r="AH544" s="2">
        <v>3</v>
      </c>
      <c r="AI544" s="2">
        <v>5</v>
      </c>
      <c r="AJ544" s="2">
        <v>0.66666666699999999</v>
      </c>
      <c r="AK544" s="2">
        <v>105</v>
      </c>
      <c r="AL544" s="2">
        <v>0</v>
      </c>
      <c r="AM544" s="2">
        <v>0</v>
      </c>
      <c r="AN544" s="2">
        <v>0</v>
      </c>
      <c r="AO544" s="1" t="s">
        <v>836</v>
      </c>
      <c r="AP544" s="2"/>
      <c r="AQ544" s="2"/>
      <c r="AR544"/>
    </row>
    <row r="545" spans="1:44" s="1" customFormat="1" ht="19.5" customHeight="1">
      <c r="A545" s="1" t="s">
        <v>1625</v>
      </c>
      <c r="B545" s="1" t="s">
        <v>1626</v>
      </c>
      <c r="C545" s="1" t="str">
        <f>HYPERLINK("http://www.ncbi.nlm.nih.gov/protein/XP_001099650.1", "(XP_001099650.1, [175-396], 8e-55)")</f>
        <v>(XP_001099650.1, [175-396], 8e-55)</v>
      </c>
      <c r="D545" s="1" t="s">
        <v>1627</v>
      </c>
      <c r="E545" s="3">
        <v>8E-55</v>
      </c>
      <c r="G545" s="1" t="str">
        <f>HYPERLINK("http://www.uniprot.org/uniref/UniRef100_UPI000069E6C6", "(UniRef100_UPI000069E6C6, [175-396], 2e-54)")</f>
        <v>(UniRef100_UPI000069E6C6, [175-396], 2e-54)</v>
      </c>
      <c r="H545" s="1" t="s">
        <v>1627</v>
      </c>
      <c r="I545" s="3">
        <v>2.0000000000000001E-54</v>
      </c>
      <c r="J545" s="1" t="str">
        <f>HYPERLINK("http://www.ncbi.nlm.nih.gov/protein/XM_001232469", "(gnl|UG|Gga#S35716138, [175-396], 9e-67)")</f>
        <v>(gnl|UG|Gga#S35716138, [175-396], 9e-67)</v>
      </c>
      <c r="K545" s="1" t="s">
        <v>1627</v>
      </c>
      <c r="L545" s="3">
        <v>9.0000000000000003E-67</v>
      </c>
      <c r="M545" s="1" t="str">
        <f>HYPERLINK("http://www.ncbi.nlm.nih.gov/sites/entrez?db=homologene&amp;cmd=retrieve&amp;list_uids=6505", "6505")</f>
        <v>6505</v>
      </c>
      <c r="N545" s="1" t="s">
        <v>1628</v>
      </c>
      <c r="O545" s="6" t="s">
        <v>1629</v>
      </c>
      <c r="P545" s="6" t="s">
        <v>1630</v>
      </c>
      <c r="Q545" s="6" t="s">
        <v>1631</v>
      </c>
      <c r="S545" s="1" t="s">
        <v>1632</v>
      </c>
      <c r="T545" s="1">
        <v>0</v>
      </c>
      <c r="U545" s="1">
        <v>0</v>
      </c>
      <c r="V545" s="2"/>
      <c r="W545" s="2"/>
      <c r="X545" s="1">
        <v>8</v>
      </c>
      <c r="Y545" s="1">
        <v>4.5</v>
      </c>
      <c r="Z545" s="2">
        <v>3</v>
      </c>
      <c r="AA545" s="1">
        <v>397</v>
      </c>
      <c r="AB545" s="2">
        <v>7.5566750629722998E-3</v>
      </c>
      <c r="AC545" s="2">
        <v>0</v>
      </c>
      <c r="AD545" s="2">
        <v>3</v>
      </c>
      <c r="AE545" s="2">
        <v>0</v>
      </c>
      <c r="AF545" s="2">
        <v>3</v>
      </c>
      <c r="AG545" s="7">
        <v>0.25</v>
      </c>
      <c r="AH545" s="2">
        <v>1</v>
      </c>
      <c r="AI545" s="2">
        <v>2</v>
      </c>
      <c r="AJ545" s="2">
        <v>0.66666666699999999</v>
      </c>
      <c r="AK545" s="2">
        <v>222</v>
      </c>
      <c r="AL545" s="2">
        <v>0</v>
      </c>
      <c r="AM545" s="2">
        <v>0</v>
      </c>
      <c r="AN545" s="2">
        <v>175</v>
      </c>
      <c r="AO545" s="1" t="s">
        <v>836</v>
      </c>
      <c r="AP545" s="2"/>
      <c r="AQ545" s="2"/>
      <c r="AR545"/>
    </row>
    <row r="546" spans="1:44" s="1" customFormat="1" ht="19.5" customHeight="1">
      <c r="A546" s="1" t="s">
        <v>1680</v>
      </c>
      <c r="C546" s="1" t="str">
        <f>HYPERLINK("http://www.ncbi.nlm.nih.gov/protein/XP_001375526.1", "(XP_001375526.1, [192-779], 3e-65)")</f>
        <v>(XP_001375526.1, [192-779], 3e-65)</v>
      </c>
      <c r="D546" s="1" t="s">
        <v>1681</v>
      </c>
      <c r="E546" s="3">
        <v>3E-65</v>
      </c>
      <c r="G546" s="1" t="str">
        <f>HYPERLINK("http://www.uniprot.org/uniref/UniRef100_UPI0000F2CC96", "(UniRef100_UPI0000F2CC96, [192-779], 3e-65)")</f>
        <v>(UniRef100_UPI0000F2CC96, [192-779], 3e-65)</v>
      </c>
      <c r="H546" s="1" t="s">
        <v>1681</v>
      </c>
      <c r="I546" s="3">
        <v>3E-65</v>
      </c>
      <c r="J546" s="1" t="str">
        <f>HYPERLINK("http://www.ncbi.nlm.nih.gov/protein/XM_416984", "(gnl|UG|Gga#S21400909, [273-695], 2e-48)")</f>
        <v>(gnl|UG|Gga#S21400909, [273-695], 2e-48)</v>
      </c>
      <c r="K546" s="1" t="s">
        <v>1682</v>
      </c>
      <c r="L546" s="3">
        <v>1.9999999999999999E-48</v>
      </c>
      <c r="M546" s="1" t="str">
        <f>HYPERLINK("http://www.ncbi.nlm.nih.gov/sites/entrez?db=homologene&amp;cmd=retrieve&amp;list_uids=12466", "12466")</f>
        <v>12466</v>
      </c>
      <c r="O546" s="6" t="s">
        <v>1683</v>
      </c>
      <c r="P546" s="6" t="s">
        <v>1684</v>
      </c>
      <c r="S546" s="1" t="s">
        <v>1685</v>
      </c>
      <c r="T546" s="1">
        <v>189</v>
      </c>
      <c r="U546" s="1">
        <v>0</v>
      </c>
      <c r="V546" s="2"/>
      <c r="W546" s="2"/>
      <c r="X546" s="1">
        <v>19</v>
      </c>
      <c r="Y546" s="1">
        <v>8.5</v>
      </c>
      <c r="Z546" s="2">
        <v>3</v>
      </c>
      <c r="AA546" s="1">
        <v>786</v>
      </c>
      <c r="AB546" s="2">
        <v>3.81679389312977E-3</v>
      </c>
      <c r="AC546" s="2">
        <v>0</v>
      </c>
      <c r="AD546" s="2">
        <v>3</v>
      </c>
      <c r="AE546" s="2">
        <v>0</v>
      </c>
      <c r="AF546" s="2">
        <v>3</v>
      </c>
      <c r="AG546" s="7">
        <v>0.25</v>
      </c>
      <c r="AH546" s="2">
        <v>1</v>
      </c>
      <c r="AI546" s="2">
        <v>2</v>
      </c>
      <c r="AJ546" s="2">
        <v>0.66666666699999999</v>
      </c>
      <c r="AK546" s="2">
        <v>624</v>
      </c>
      <c r="AL546" s="2">
        <v>0</v>
      </c>
      <c r="AM546" s="2">
        <v>0</v>
      </c>
      <c r="AN546" s="2">
        <v>162</v>
      </c>
      <c r="AO546" s="1" t="s">
        <v>836</v>
      </c>
      <c r="AP546" s="2"/>
      <c r="AQ546" s="2"/>
      <c r="AR546"/>
    </row>
    <row r="547" spans="1:44" s="1" customFormat="1" ht="19.5" customHeight="1">
      <c r="A547" s="1" t="s">
        <v>1330</v>
      </c>
      <c r="B547" s="1" t="s">
        <v>1331</v>
      </c>
      <c r="S547" s="1" t="s">
        <v>1332</v>
      </c>
      <c r="V547" s="2"/>
      <c r="W547" s="2"/>
      <c r="X547" s="1">
        <v>6</v>
      </c>
      <c r="Y547" s="1">
        <v>5.5</v>
      </c>
      <c r="Z547" s="2">
        <v>9</v>
      </c>
      <c r="AA547" s="1">
        <v>104</v>
      </c>
      <c r="AB547" s="7">
        <v>8.6538461538461495E-2</v>
      </c>
      <c r="AC547" s="2">
        <v>3</v>
      </c>
      <c r="AD547" s="2">
        <v>6</v>
      </c>
      <c r="AE547" s="2">
        <v>6</v>
      </c>
      <c r="AF547" s="2">
        <v>0</v>
      </c>
      <c r="AG547" s="2">
        <v>7</v>
      </c>
      <c r="AH547" s="2">
        <v>2</v>
      </c>
      <c r="AI547" s="2">
        <v>4</v>
      </c>
      <c r="AJ547" s="2">
        <v>0.6</v>
      </c>
      <c r="AK547" s="2">
        <v>102</v>
      </c>
      <c r="AL547" s="2">
        <v>0</v>
      </c>
      <c r="AM547" s="2">
        <v>0</v>
      </c>
      <c r="AN547" s="2">
        <v>2</v>
      </c>
      <c r="AO547" s="1" t="s">
        <v>836</v>
      </c>
      <c r="AP547" s="2"/>
      <c r="AQ547" s="2"/>
      <c r="AR547"/>
    </row>
    <row r="548" spans="1:44" s="1" customFormat="1" ht="19.5" customHeight="1">
      <c r="A548" s="1" t="s">
        <v>1087</v>
      </c>
      <c r="B548" s="1" t="s">
        <v>1025</v>
      </c>
      <c r="S548" s="1" t="s">
        <v>1088</v>
      </c>
      <c r="V548" s="2"/>
      <c r="W548" s="2"/>
      <c r="X548" s="1">
        <v>10</v>
      </c>
      <c r="Y548" s="1">
        <v>9.5</v>
      </c>
      <c r="Z548" s="2">
        <v>11</v>
      </c>
      <c r="AA548" s="1">
        <v>99</v>
      </c>
      <c r="AB548" s="7">
        <v>0.11111111111111099</v>
      </c>
      <c r="AC548" s="2">
        <v>2</v>
      </c>
      <c r="AD548" s="2">
        <v>9</v>
      </c>
      <c r="AE548" s="2">
        <v>3</v>
      </c>
      <c r="AF548" s="2">
        <v>6</v>
      </c>
      <c r="AG548" s="4">
        <v>0.571428571</v>
      </c>
      <c r="AH548" s="2">
        <v>3</v>
      </c>
      <c r="AI548" s="2">
        <v>6</v>
      </c>
      <c r="AJ548" s="2">
        <v>0.571428571</v>
      </c>
      <c r="AK548" s="2">
        <v>99</v>
      </c>
      <c r="AL548" s="2">
        <v>0</v>
      </c>
      <c r="AM548" s="2">
        <v>0</v>
      </c>
      <c r="AN548" s="2">
        <v>0</v>
      </c>
      <c r="AO548" s="1" t="s">
        <v>836</v>
      </c>
      <c r="AP548" s="2"/>
      <c r="AQ548" s="2"/>
      <c r="AR548"/>
    </row>
    <row r="549" spans="1:44" s="1" customFormat="1" ht="19.5" customHeight="1">
      <c r="A549" s="1" t="s">
        <v>1163</v>
      </c>
      <c r="B549" s="1" t="s">
        <v>907</v>
      </c>
      <c r="S549" s="1" t="s">
        <v>1164</v>
      </c>
      <c r="V549" s="2"/>
      <c r="W549" s="2"/>
      <c r="X549" s="1">
        <v>22</v>
      </c>
      <c r="Y549" s="1">
        <v>9.1</v>
      </c>
      <c r="Z549" s="2">
        <v>27</v>
      </c>
      <c r="AA549" s="1">
        <v>270</v>
      </c>
      <c r="AB549" s="7">
        <v>0.1</v>
      </c>
      <c r="AC549" s="2">
        <v>4</v>
      </c>
      <c r="AD549" s="2">
        <v>23</v>
      </c>
      <c r="AE549" s="2">
        <v>16</v>
      </c>
      <c r="AF549" s="2">
        <v>7</v>
      </c>
      <c r="AG549" s="2">
        <v>2.125</v>
      </c>
      <c r="AH549" s="2">
        <v>8</v>
      </c>
      <c r="AI549" s="2">
        <v>15</v>
      </c>
      <c r="AJ549" s="2">
        <v>0.5625</v>
      </c>
      <c r="AK549" s="2">
        <v>270</v>
      </c>
      <c r="AL549" s="2">
        <v>0</v>
      </c>
      <c r="AM549" s="2">
        <v>0</v>
      </c>
      <c r="AN549" s="2">
        <v>0</v>
      </c>
      <c r="AO549" s="1" t="s">
        <v>836</v>
      </c>
      <c r="AP549" s="2"/>
      <c r="AQ549" s="2"/>
      <c r="AR549"/>
    </row>
    <row r="550" spans="1:44" s="1" customFormat="1" ht="19.5" customHeight="1">
      <c r="A550" s="1" t="s">
        <v>1170</v>
      </c>
      <c r="B550" s="1" t="s">
        <v>1031</v>
      </c>
      <c r="S550" s="1" t="s">
        <v>1171</v>
      </c>
      <c r="V550" s="2"/>
      <c r="W550" s="2"/>
      <c r="X550" s="1">
        <v>26</v>
      </c>
      <c r="Y550" s="1">
        <v>16.5</v>
      </c>
      <c r="Z550" s="2">
        <v>15</v>
      </c>
      <c r="AA550" s="1">
        <v>152</v>
      </c>
      <c r="AB550" s="7">
        <v>9.8684210526315805E-2</v>
      </c>
      <c r="AC550" s="2">
        <v>3</v>
      </c>
      <c r="AD550" s="2">
        <v>12</v>
      </c>
      <c r="AE550" s="2">
        <v>10</v>
      </c>
      <c r="AF550" s="2">
        <v>2</v>
      </c>
      <c r="AG550" s="2">
        <v>3.6666666669999999</v>
      </c>
      <c r="AH550" s="2">
        <v>4</v>
      </c>
      <c r="AI550" s="2">
        <v>8</v>
      </c>
      <c r="AJ550" s="2">
        <v>0.55555555599999995</v>
      </c>
      <c r="AK550" s="2">
        <v>150</v>
      </c>
      <c r="AL550" s="2">
        <v>0</v>
      </c>
      <c r="AM550" s="2">
        <v>0</v>
      </c>
      <c r="AN550" s="2">
        <v>2</v>
      </c>
      <c r="AO550" s="1" t="s">
        <v>836</v>
      </c>
      <c r="AP550" s="2"/>
      <c r="AQ550" s="2"/>
      <c r="AR550"/>
    </row>
    <row r="551" spans="1:44" s="1" customFormat="1" ht="19.5" customHeight="1">
      <c r="A551" s="1" t="s">
        <v>1211</v>
      </c>
      <c r="B551" s="1" t="s">
        <v>1212</v>
      </c>
      <c r="S551" s="1" t="s">
        <v>1213</v>
      </c>
      <c r="V551" s="2"/>
      <c r="W551" s="2"/>
      <c r="X551" s="1">
        <v>8</v>
      </c>
      <c r="Y551" s="1">
        <v>7.8</v>
      </c>
      <c r="Z551" s="2">
        <v>14</v>
      </c>
      <c r="AA551" s="1">
        <v>147</v>
      </c>
      <c r="AB551" s="7">
        <v>9.5238095238095205E-2</v>
      </c>
      <c r="AC551" s="2">
        <v>12</v>
      </c>
      <c r="AD551" s="2">
        <v>2</v>
      </c>
      <c r="AE551" s="2">
        <v>1</v>
      </c>
      <c r="AF551" s="2">
        <v>1</v>
      </c>
      <c r="AG551" s="2">
        <v>1</v>
      </c>
      <c r="AH551" s="2">
        <v>0</v>
      </c>
      <c r="AI551" s="2">
        <v>1</v>
      </c>
      <c r="AJ551" s="2">
        <v>0.5</v>
      </c>
      <c r="AK551" s="2">
        <v>96</v>
      </c>
      <c r="AL551" s="2">
        <v>1</v>
      </c>
      <c r="AM551" s="2">
        <v>0</v>
      </c>
      <c r="AN551" s="2">
        <v>51</v>
      </c>
      <c r="AO551" s="1" t="s">
        <v>836</v>
      </c>
      <c r="AP551" s="2"/>
      <c r="AQ551" s="2"/>
      <c r="AR551"/>
    </row>
    <row r="552" spans="1:44" s="1" customFormat="1" ht="19.5" customHeight="1">
      <c r="A552" s="1" t="s">
        <v>1388</v>
      </c>
      <c r="B552" s="1" t="s">
        <v>1389</v>
      </c>
      <c r="S552" s="1" t="s">
        <v>1073</v>
      </c>
      <c r="V552" s="2"/>
      <c r="W552" s="2"/>
      <c r="X552" s="1">
        <v>7</v>
      </c>
      <c r="Y552" s="1">
        <v>5.8</v>
      </c>
      <c r="Z552" s="2">
        <v>9</v>
      </c>
      <c r="AA552" s="1">
        <v>107</v>
      </c>
      <c r="AB552" s="7">
        <v>8.4112149532710304E-2</v>
      </c>
      <c r="AC552" s="2">
        <v>2</v>
      </c>
      <c r="AD552" s="2">
        <v>7</v>
      </c>
      <c r="AE552" s="2">
        <v>7</v>
      </c>
      <c r="AF552" s="2">
        <v>0</v>
      </c>
      <c r="AG552" s="2">
        <v>8</v>
      </c>
      <c r="AH552" s="2">
        <v>1</v>
      </c>
      <c r="AI552" s="2">
        <v>3</v>
      </c>
      <c r="AJ552" s="2">
        <v>0.5</v>
      </c>
      <c r="AK552" s="2">
        <v>105</v>
      </c>
      <c r="AL552" s="2">
        <v>0</v>
      </c>
      <c r="AM552" s="2">
        <v>0</v>
      </c>
      <c r="AN552" s="2">
        <v>2</v>
      </c>
      <c r="AO552" s="1" t="s">
        <v>836</v>
      </c>
      <c r="AP552" s="2"/>
      <c r="AQ552" s="2"/>
      <c r="AR552"/>
    </row>
    <row r="553" spans="1:44" s="1" customFormat="1" ht="19.5" customHeight="1">
      <c r="A553" s="1" t="s">
        <v>1486</v>
      </c>
      <c r="B553" s="1" t="s">
        <v>1487</v>
      </c>
      <c r="S553" s="1" t="s">
        <v>1488</v>
      </c>
      <c r="V553" s="2"/>
      <c r="W553" s="2"/>
      <c r="X553" s="1">
        <v>15</v>
      </c>
      <c r="Y553" s="1">
        <v>10.9</v>
      </c>
      <c r="Z553" s="2">
        <v>16</v>
      </c>
      <c r="AA553" s="1">
        <v>201</v>
      </c>
      <c r="AB553" s="7">
        <v>7.9601990049751201E-2</v>
      </c>
      <c r="AC553" s="2">
        <v>0</v>
      </c>
      <c r="AD553" s="2">
        <v>16</v>
      </c>
      <c r="AE553" s="2">
        <v>12</v>
      </c>
      <c r="AF553" s="2">
        <v>4</v>
      </c>
      <c r="AG553" s="2">
        <v>2.6</v>
      </c>
      <c r="AH553" s="2">
        <v>3</v>
      </c>
      <c r="AI553" s="2">
        <v>7</v>
      </c>
      <c r="AJ553" s="2">
        <v>0.5</v>
      </c>
      <c r="AK553" s="2">
        <v>150</v>
      </c>
      <c r="AL553" s="2">
        <v>3</v>
      </c>
      <c r="AM553" s="2">
        <v>3</v>
      </c>
      <c r="AN553" s="2">
        <v>51</v>
      </c>
      <c r="AO553" s="1" t="s">
        <v>836</v>
      </c>
      <c r="AP553" s="2"/>
      <c r="AQ553" s="2"/>
      <c r="AR553"/>
    </row>
    <row r="554" spans="1:44" s="1" customFormat="1" ht="19.5" customHeight="1">
      <c r="A554" s="1" t="s">
        <v>1592</v>
      </c>
      <c r="B554" s="1" t="s">
        <v>1593</v>
      </c>
      <c r="S554" s="1" t="s">
        <v>1594</v>
      </c>
      <c r="V554" s="2"/>
      <c r="W554" s="2"/>
      <c r="X554" s="1">
        <v>15</v>
      </c>
      <c r="Y554" s="1">
        <v>7.6</v>
      </c>
      <c r="Z554" s="2">
        <v>8</v>
      </c>
      <c r="AA554" s="1">
        <v>443</v>
      </c>
      <c r="AB554" s="2">
        <v>1.8058690744920999E-2</v>
      </c>
      <c r="AC554" s="2">
        <v>5</v>
      </c>
      <c r="AD554" s="2">
        <v>3</v>
      </c>
      <c r="AE554" s="2">
        <v>0</v>
      </c>
      <c r="AF554" s="2">
        <v>3</v>
      </c>
      <c r="AG554" s="7">
        <v>0.25</v>
      </c>
      <c r="AH554" s="2">
        <v>0</v>
      </c>
      <c r="AI554" s="2">
        <v>1</v>
      </c>
      <c r="AJ554" s="2">
        <v>0.5</v>
      </c>
      <c r="AK554" s="2">
        <v>141</v>
      </c>
      <c r="AL554" s="2">
        <v>2</v>
      </c>
      <c r="AM554" s="2">
        <v>0</v>
      </c>
      <c r="AN554" s="2">
        <v>302</v>
      </c>
      <c r="AO554" s="1" t="s">
        <v>836</v>
      </c>
      <c r="AP554" s="2"/>
      <c r="AQ554" s="2"/>
      <c r="AR554"/>
    </row>
    <row r="555" spans="1:44" s="1" customFormat="1" ht="19.5" customHeight="1">
      <c r="A555" s="1" t="s">
        <v>1479</v>
      </c>
      <c r="B555" s="1" t="s">
        <v>841</v>
      </c>
      <c r="C555" s="1" t="str">
        <f>HYPERLINK("http://www.ncbi.nlm.nih.gov/protein/XP_001787786.1", "(XP_001787786.1, [10-525], 1e-08)")</f>
        <v>(XP_001787786.1, [10-525], 1e-08)</v>
      </c>
      <c r="D555" s="1" t="s">
        <v>1480</v>
      </c>
      <c r="E555" s="3">
        <v>1E-8</v>
      </c>
      <c r="G555" s="1" t="str">
        <f>HYPERLINK("http://www.uniprot.org/uniref/UniRef100_UPI00017C375A", "(UniRef100_UPI00017C375A, [10-384], 6e-23)")</f>
        <v>(UniRef100_UPI00017C375A, [10-384], 6e-23)</v>
      </c>
      <c r="H555" s="1" t="s">
        <v>1481</v>
      </c>
      <c r="I555" s="3">
        <v>6.0000000000000001E-23</v>
      </c>
      <c r="O555" s="6" t="s">
        <v>1001</v>
      </c>
      <c r="P555" s="6" t="s">
        <v>1001</v>
      </c>
      <c r="S555" s="1" t="s">
        <v>1482</v>
      </c>
      <c r="T555" s="1">
        <v>0</v>
      </c>
      <c r="U555" s="1">
        <v>0</v>
      </c>
      <c r="V555" s="2"/>
      <c r="W555" s="2"/>
      <c r="X555" s="1">
        <v>77</v>
      </c>
      <c r="Y555" s="1">
        <v>23.9</v>
      </c>
      <c r="Z555" s="2">
        <v>49</v>
      </c>
      <c r="AA555" s="1">
        <v>614</v>
      </c>
      <c r="AB555" s="7">
        <v>7.9804560260586299E-2</v>
      </c>
      <c r="AC555" s="2">
        <v>9</v>
      </c>
      <c r="AD555" s="2">
        <v>40</v>
      </c>
      <c r="AE555" s="2">
        <v>33</v>
      </c>
      <c r="AF555" s="2">
        <v>7</v>
      </c>
      <c r="AG555" s="2">
        <v>4.25</v>
      </c>
      <c r="AH555" s="2">
        <v>7</v>
      </c>
      <c r="AI555" s="2">
        <v>17</v>
      </c>
      <c r="AJ555" s="2">
        <v>0.44444444399999999</v>
      </c>
      <c r="AK555" s="2">
        <v>291</v>
      </c>
      <c r="AL555" s="2">
        <v>13</v>
      </c>
      <c r="AM555" s="2">
        <v>2</v>
      </c>
      <c r="AN555" s="2">
        <v>323</v>
      </c>
      <c r="AO555" s="1" t="s">
        <v>836</v>
      </c>
      <c r="AP555" s="2"/>
      <c r="AQ555" s="2"/>
      <c r="AR555"/>
    </row>
    <row r="556" spans="1:44" s="1" customFormat="1" ht="19.5" customHeight="1">
      <c r="A556" s="1" t="s">
        <v>1521</v>
      </c>
      <c r="B556" s="1" t="s">
        <v>1522</v>
      </c>
      <c r="C556" s="1" t="str">
        <f>HYPERLINK("http://www.ncbi.nlm.nih.gov/protein/XP_001363981.1", "(XP_001363981.1, [141-1], 3e-17)")</f>
        <v>(XP_001363981.1, [141-1], 3e-17)</v>
      </c>
      <c r="D556" s="1" t="s">
        <v>1523</v>
      </c>
      <c r="E556" s="3">
        <v>3.0000000000000001E-17</v>
      </c>
      <c r="G556" s="1" t="str">
        <f>HYPERLINK("http://www.uniprot.org/uniref/UniRef100_UPI00005EAF9D", "(UniRef100_UPI00005EAF9D, [141-1], 3e-17)")</f>
        <v>(UniRef100_UPI00005EAF9D, [141-1], 3e-17)</v>
      </c>
      <c r="H556" s="1" t="s">
        <v>1523</v>
      </c>
      <c r="I556" s="3">
        <v>3.0000000000000001E-17</v>
      </c>
      <c r="J556" s="1" t="str">
        <f>HYPERLINK("http://www.ncbi.nlm.nih.gov/protein/CN210857", "(gnl|UG|Gga#S19626944, [141-1], 9e-24)")</f>
        <v>(gnl|UG|Gga#S19626944, [141-1], 9e-24)</v>
      </c>
      <c r="K556" s="1" t="s">
        <v>1523</v>
      </c>
      <c r="L556" s="3">
        <v>8.9999999999999995E-24</v>
      </c>
      <c r="N556" s="1" t="s">
        <v>1524</v>
      </c>
      <c r="O556" s="6" t="s">
        <v>1525</v>
      </c>
      <c r="P556" s="6" t="s">
        <v>1526</v>
      </c>
      <c r="Q556" s="6" t="s">
        <v>1527</v>
      </c>
      <c r="S556" s="1" t="s">
        <v>1528</v>
      </c>
      <c r="T556" s="1">
        <v>0</v>
      </c>
      <c r="U556" s="1">
        <v>0</v>
      </c>
      <c r="V556" s="2"/>
      <c r="W556" s="2"/>
      <c r="X556" s="1">
        <v>116</v>
      </c>
      <c r="Y556" s="1">
        <v>82.7</v>
      </c>
      <c r="Z556" s="2">
        <v>11</v>
      </c>
      <c r="AA556" s="1">
        <v>141</v>
      </c>
      <c r="AB556" s="7">
        <v>7.8014184397163094E-2</v>
      </c>
      <c r="AC556" s="2">
        <v>0</v>
      </c>
      <c r="AD556" s="2">
        <v>11</v>
      </c>
      <c r="AE556" s="2">
        <v>8</v>
      </c>
      <c r="AF556" s="2">
        <v>3</v>
      </c>
      <c r="AG556" s="2">
        <v>2.25</v>
      </c>
      <c r="AH556" s="2">
        <v>3</v>
      </c>
      <c r="AI556" s="2">
        <v>8</v>
      </c>
      <c r="AJ556" s="2">
        <v>0.44444444399999999</v>
      </c>
      <c r="AK556" s="2">
        <v>141</v>
      </c>
      <c r="AL556" s="2">
        <v>0</v>
      </c>
      <c r="AM556" s="2">
        <v>0</v>
      </c>
      <c r="AN556" s="2">
        <v>0</v>
      </c>
      <c r="AO556" s="1" t="s">
        <v>836</v>
      </c>
      <c r="AP556" s="2"/>
      <c r="AQ556" s="2"/>
      <c r="AR556"/>
    </row>
    <row r="557" spans="1:44" s="1" customFormat="1" ht="19.5" customHeight="1">
      <c r="A557" s="1" t="s">
        <v>1246</v>
      </c>
      <c r="B557" s="1" t="s">
        <v>1247</v>
      </c>
      <c r="S557" s="1" t="s">
        <v>1248</v>
      </c>
      <c r="V557" s="2"/>
      <c r="W557" s="2"/>
      <c r="X557" s="1">
        <v>18</v>
      </c>
      <c r="Y557" s="1">
        <v>11.3</v>
      </c>
      <c r="Z557" s="2">
        <v>20</v>
      </c>
      <c r="AA557" s="1">
        <v>216</v>
      </c>
      <c r="AB557" s="7">
        <v>9.2592592592592601E-2</v>
      </c>
      <c r="AC557" s="2">
        <v>1</v>
      </c>
      <c r="AD557" s="2">
        <v>19</v>
      </c>
      <c r="AE557" s="2">
        <v>15</v>
      </c>
      <c r="AF557" s="2">
        <v>4</v>
      </c>
      <c r="AG557" s="2">
        <v>3.2</v>
      </c>
      <c r="AH557" s="2">
        <v>5</v>
      </c>
      <c r="AI557" s="2">
        <v>13</v>
      </c>
      <c r="AJ557" s="2">
        <v>0.428571429</v>
      </c>
      <c r="AK557" s="2">
        <v>189</v>
      </c>
      <c r="AL557" s="2">
        <v>0</v>
      </c>
      <c r="AM557" s="2">
        <v>1</v>
      </c>
      <c r="AN557" s="2">
        <v>27</v>
      </c>
      <c r="AO557" s="1" t="s">
        <v>836</v>
      </c>
      <c r="AP557" s="2"/>
      <c r="AQ557" s="2"/>
      <c r="AR557"/>
    </row>
    <row r="558" spans="1:44" s="1" customFormat="1" ht="19.5" customHeight="1">
      <c r="A558" s="1" t="s">
        <v>990</v>
      </c>
      <c r="B558" s="1" t="s">
        <v>991</v>
      </c>
      <c r="C558" s="1" t="str">
        <f>HYPERLINK("http://www.ncbi.nlm.nih.gov/protein/XP_001834791.1", "(XP_001834791.1, [1-153], 1e-12)")</f>
        <v>(XP_001834791.1, [1-153], 1e-12)</v>
      </c>
      <c r="D558" s="1" t="s">
        <v>992</v>
      </c>
      <c r="E558" s="3">
        <v>9.9999999999999998E-13</v>
      </c>
      <c r="G558" s="1" t="str">
        <f>HYPERLINK("http://www.uniprot.org/uniref/UniRef100_A8PFP4", "(UniRef100_A8PFP4, [1-153], 1e-12)")</f>
        <v>(UniRef100_A8PFP4, [1-153], 1e-12)</v>
      </c>
      <c r="H558" s="1" t="s">
        <v>992</v>
      </c>
      <c r="I558" s="3">
        <v>9.9999999999999998E-13</v>
      </c>
      <c r="N558" s="1" t="s">
        <v>993</v>
      </c>
      <c r="O558" s="6" t="s">
        <v>994</v>
      </c>
      <c r="P558" s="6" t="s">
        <v>995</v>
      </c>
      <c r="S558" s="1" t="s">
        <v>876</v>
      </c>
      <c r="T558" s="1">
        <v>0</v>
      </c>
      <c r="U558" s="1">
        <v>0</v>
      </c>
      <c r="V558" s="2"/>
      <c r="W558" s="2"/>
      <c r="X558" s="1">
        <v>30</v>
      </c>
      <c r="Y558" s="1">
        <v>20.7</v>
      </c>
      <c r="Z558" s="2">
        <v>44</v>
      </c>
      <c r="AA558" s="1">
        <v>367</v>
      </c>
      <c r="AB558" s="7">
        <v>0.119891008174387</v>
      </c>
      <c r="AC558" s="2">
        <v>2</v>
      </c>
      <c r="AD558" s="2">
        <v>42</v>
      </c>
      <c r="AE558" s="2">
        <v>29</v>
      </c>
      <c r="AF558" s="2">
        <v>13</v>
      </c>
      <c r="AG558" s="2">
        <v>2.1428571430000001</v>
      </c>
      <c r="AH558" s="2">
        <v>7</v>
      </c>
      <c r="AI558" s="2">
        <v>19</v>
      </c>
      <c r="AJ558" s="2">
        <v>0.4</v>
      </c>
      <c r="AK558" s="2">
        <v>243</v>
      </c>
      <c r="AL558" s="2">
        <v>15</v>
      </c>
      <c r="AM558" s="2">
        <v>1</v>
      </c>
      <c r="AN558" s="2">
        <v>124</v>
      </c>
      <c r="AO558" s="1" t="s">
        <v>836</v>
      </c>
      <c r="AP558" s="2"/>
      <c r="AQ558" s="2"/>
      <c r="AR558"/>
    </row>
    <row r="559" spans="1:44" s="1" customFormat="1" ht="19.5" customHeight="1">
      <c r="A559" s="1" t="s">
        <v>1077</v>
      </c>
      <c r="B559" s="1" t="s">
        <v>1078</v>
      </c>
      <c r="S559" s="1" t="s">
        <v>1079</v>
      </c>
      <c r="V559" s="2"/>
      <c r="W559" s="2"/>
      <c r="X559" s="1">
        <v>30</v>
      </c>
      <c r="Y559" s="1">
        <v>15.9</v>
      </c>
      <c r="Z559" s="2">
        <v>22</v>
      </c>
      <c r="AA559" s="1">
        <v>197</v>
      </c>
      <c r="AB559" s="7">
        <v>0.111675126903553</v>
      </c>
      <c r="AC559" s="2">
        <v>5</v>
      </c>
      <c r="AD559" s="2">
        <v>17</v>
      </c>
      <c r="AE559" s="2">
        <v>13</v>
      </c>
      <c r="AF559" s="2">
        <v>4</v>
      </c>
      <c r="AG559" s="2">
        <v>2.8</v>
      </c>
      <c r="AH559" s="2">
        <v>4</v>
      </c>
      <c r="AI559" s="2">
        <v>13</v>
      </c>
      <c r="AJ559" s="2">
        <v>0.35714285699999998</v>
      </c>
      <c r="AK559" s="2">
        <v>195</v>
      </c>
      <c r="AL559" s="2">
        <v>0</v>
      </c>
      <c r="AM559" s="2">
        <v>0</v>
      </c>
      <c r="AN559" s="2">
        <v>2</v>
      </c>
      <c r="AO559" s="1" t="s">
        <v>836</v>
      </c>
      <c r="AP559" s="2"/>
      <c r="AQ559" s="2"/>
      <c r="AR559"/>
    </row>
    <row r="560" spans="1:44" s="1" customFormat="1" ht="19.5" customHeight="1">
      <c r="A560" s="1" t="s">
        <v>1194</v>
      </c>
      <c r="B560" s="1" t="s">
        <v>969</v>
      </c>
      <c r="C560" s="1" t="str">
        <f>HYPERLINK("http://www.ncbi.nlm.nih.gov/protein/AAD19348.1", "(AAD19348.1, [222-10], 4e-07)")</f>
        <v>(AAD19348.1, [222-10], 4e-07)</v>
      </c>
      <c r="D560" s="1" t="s">
        <v>1195</v>
      </c>
      <c r="E560" s="3">
        <v>3.9999999999999998E-7</v>
      </c>
      <c r="G560" s="1" t="str">
        <f>HYPERLINK("http://www.uniprot.org/uniref/UniRef100_Q9YGS2", "(UniRef100_Q9YGS2, [222-10], 4e-07)")</f>
        <v>(UniRef100_Q9YGS2, [222-10], 4e-07)</v>
      </c>
      <c r="H560" s="1" t="s">
        <v>1195</v>
      </c>
      <c r="I560" s="3">
        <v>3.9999999999999998E-7</v>
      </c>
      <c r="O560" s="6" t="s">
        <v>1001</v>
      </c>
      <c r="P560" s="6" t="s">
        <v>1001</v>
      </c>
      <c r="S560" s="1" t="s">
        <v>916</v>
      </c>
      <c r="T560" s="1">
        <v>0</v>
      </c>
      <c r="U560" s="1">
        <v>4</v>
      </c>
      <c r="V560" s="2"/>
      <c r="W560" s="2"/>
      <c r="X560" s="1">
        <v>29</v>
      </c>
      <c r="Y560" s="1">
        <v>18.899999999999999</v>
      </c>
      <c r="Z560" s="2">
        <v>22</v>
      </c>
      <c r="AA560" s="1">
        <v>225</v>
      </c>
      <c r="AB560" s="7">
        <v>9.7777777777777797E-2</v>
      </c>
      <c r="AC560" s="2">
        <v>0</v>
      </c>
      <c r="AD560" s="2">
        <v>22</v>
      </c>
      <c r="AE560" s="2">
        <v>15</v>
      </c>
      <c r="AF560" s="2">
        <v>7</v>
      </c>
      <c r="AG560" s="2">
        <v>2</v>
      </c>
      <c r="AH560" s="2">
        <v>5</v>
      </c>
      <c r="AI560" s="2">
        <v>17</v>
      </c>
      <c r="AJ560" s="2">
        <v>0.33333333300000001</v>
      </c>
      <c r="AK560" s="2">
        <v>225</v>
      </c>
      <c r="AL560" s="2">
        <v>0</v>
      </c>
      <c r="AM560" s="2">
        <v>0</v>
      </c>
      <c r="AN560" s="2">
        <v>0</v>
      </c>
      <c r="AO560" s="1" t="s">
        <v>836</v>
      </c>
      <c r="AP560" s="2"/>
      <c r="AQ560" s="2"/>
      <c r="AR560"/>
    </row>
    <row r="561" spans="1:44" s="1" customFormat="1" ht="19.5" customHeight="1">
      <c r="A561" s="1" t="s">
        <v>1609</v>
      </c>
      <c r="B561" s="1" t="s">
        <v>1610</v>
      </c>
      <c r="S561" s="1" t="s">
        <v>1611</v>
      </c>
      <c r="V561" s="2"/>
      <c r="W561" s="2"/>
      <c r="X561" s="1">
        <v>5</v>
      </c>
      <c r="Y561" s="1">
        <v>3.5</v>
      </c>
      <c r="Z561" s="2">
        <v>3</v>
      </c>
      <c r="AA561" s="1">
        <v>253</v>
      </c>
      <c r="AB561" s="2">
        <v>1.18577075098814E-2</v>
      </c>
      <c r="AC561" s="2">
        <v>0</v>
      </c>
      <c r="AD561" s="2">
        <v>3</v>
      </c>
      <c r="AE561" s="2">
        <v>0</v>
      </c>
      <c r="AF561" s="2">
        <v>3</v>
      </c>
      <c r="AG561" s="7">
        <v>0.25</v>
      </c>
      <c r="AH561" s="2">
        <v>0</v>
      </c>
      <c r="AI561" s="2">
        <v>3</v>
      </c>
      <c r="AJ561" s="2">
        <v>0.25</v>
      </c>
      <c r="AK561" s="2">
        <v>252</v>
      </c>
      <c r="AL561" s="2">
        <v>0</v>
      </c>
      <c r="AM561" s="2">
        <v>0</v>
      </c>
      <c r="AN561" s="2">
        <v>1</v>
      </c>
      <c r="AO561" s="1" t="s">
        <v>836</v>
      </c>
      <c r="AP561" s="2"/>
      <c r="AQ561" s="2"/>
      <c r="AR561"/>
    </row>
    <row r="562" spans="1:44" s="1" customFormat="1" ht="19.5" customHeight="1">
      <c r="A562" s="1" t="s">
        <v>923</v>
      </c>
      <c r="B562" s="1" t="s">
        <v>924</v>
      </c>
      <c r="S562" s="1" t="s">
        <v>925</v>
      </c>
      <c r="V562" s="2"/>
      <c r="W562" s="2"/>
      <c r="X562" s="1">
        <v>27</v>
      </c>
      <c r="Y562" s="1">
        <v>14</v>
      </c>
      <c r="Z562" s="2">
        <v>19</v>
      </c>
      <c r="AA562" s="1">
        <v>147</v>
      </c>
      <c r="AB562" s="7">
        <v>0.129251700680272</v>
      </c>
      <c r="AC562" s="2">
        <v>4</v>
      </c>
      <c r="AD562" s="2">
        <v>15</v>
      </c>
      <c r="AE562" s="2">
        <v>11</v>
      </c>
      <c r="AF562" s="2">
        <v>4</v>
      </c>
      <c r="AG562" s="2">
        <v>2.4</v>
      </c>
      <c r="AH562" s="2">
        <v>1</v>
      </c>
      <c r="AI562" s="2">
        <v>9</v>
      </c>
      <c r="AJ562" s="2">
        <v>0.2</v>
      </c>
      <c r="AK562" s="2">
        <v>96</v>
      </c>
      <c r="AL562" s="2">
        <v>3</v>
      </c>
      <c r="AM562" s="2">
        <v>2</v>
      </c>
      <c r="AN562" s="2">
        <v>51</v>
      </c>
      <c r="AO562" s="1" t="s">
        <v>836</v>
      </c>
      <c r="AP562" s="2"/>
      <c r="AQ562" s="2"/>
      <c r="AR562"/>
    </row>
    <row r="563" spans="1:44" s="1" customFormat="1" ht="19.5" customHeight="1">
      <c r="A563" s="1" t="s">
        <v>1483</v>
      </c>
      <c r="B563" s="1" t="s">
        <v>1484</v>
      </c>
      <c r="S563" s="1" t="s">
        <v>1485</v>
      </c>
      <c r="V563" s="2"/>
      <c r="W563" s="2"/>
      <c r="X563" s="1">
        <v>29</v>
      </c>
      <c r="Y563" s="1">
        <v>15.9</v>
      </c>
      <c r="Z563" s="2">
        <v>22</v>
      </c>
      <c r="AA563" s="1">
        <v>276</v>
      </c>
      <c r="AB563" s="7">
        <v>7.9710144927536197E-2</v>
      </c>
      <c r="AC563" s="2">
        <v>0</v>
      </c>
      <c r="AD563" s="2">
        <v>22</v>
      </c>
      <c r="AE563" s="2">
        <v>18</v>
      </c>
      <c r="AF563" s="2">
        <v>4</v>
      </c>
      <c r="AG563" s="2">
        <v>3.8</v>
      </c>
      <c r="AH563" s="2">
        <v>1</v>
      </c>
      <c r="AI563" s="2">
        <v>20</v>
      </c>
      <c r="AJ563" s="2">
        <v>9.5238094999999995E-2</v>
      </c>
      <c r="AK563" s="2">
        <v>273</v>
      </c>
      <c r="AL563" s="2">
        <v>0</v>
      </c>
      <c r="AM563" s="2">
        <v>0</v>
      </c>
      <c r="AN563" s="2">
        <v>3</v>
      </c>
      <c r="AO563" s="1" t="s">
        <v>836</v>
      </c>
      <c r="AP563" s="2"/>
      <c r="AQ563" s="2"/>
      <c r="AR563"/>
    </row>
    <row r="564" spans="1:44" s="1" customFormat="1" ht="19.5" customHeight="1">
      <c r="A564" s="1" t="s">
        <v>948</v>
      </c>
      <c r="B564" s="1" t="s">
        <v>896</v>
      </c>
      <c r="V564" s="2"/>
      <c r="W564" s="2"/>
      <c r="X564" s="1">
        <v>27</v>
      </c>
      <c r="Y564" s="1">
        <v>13.6</v>
      </c>
      <c r="Z564" s="2">
        <v>19</v>
      </c>
      <c r="AA564" s="1">
        <v>153</v>
      </c>
      <c r="AB564" s="7">
        <v>0.12418300653594801</v>
      </c>
      <c r="AC564" s="2">
        <v>6</v>
      </c>
      <c r="AD564" s="2">
        <v>13</v>
      </c>
      <c r="AE564" s="2">
        <v>5</v>
      </c>
      <c r="AF564" s="2">
        <v>8</v>
      </c>
      <c r="AG564" s="4">
        <v>0.66666666699999999</v>
      </c>
      <c r="AH564" s="2"/>
      <c r="AI564" s="2"/>
      <c r="AJ564" s="2"/>
      <c r="AK564" s="2"/>
      <c r="AL564" s="2"/>
      <c r="AM564" s="2"/>
      <c r="AN564" s="2"/>
      <c r="AO564" s="1" t="s">
        <v>836</v>
      </c>
      <c r="AP564" s="2"/>
      <c r="AQ564" s="2"/>
      <c r="AR564"/>
    </row>
    <row r="565" spans="1:44" s="1" customFormat="1" ht="19.5" customHeight="1">
      <c r="A565" s="1" t="s">
        <v>1089</v>
      </c>
      <c r="B565" s="1" t="s">
        <v>1090</v>
      </c>
      <c r="V565" s="2"/>
      <c r="W565" s="2"/>
      <c r="X565" s="1">
        <v>11</v>
      </c>
      <c r="Y565" s="1">
        <v>6</v>
      </c>
      <c r="Z565" s="2">
        <v>20</v>
      </c>
      <c r="AA565" s="1">
        <v>181</v>
      </c>
      <c r="AB565" s="7">
        <v>0.110497237569061</v>
      </c>
      <c r="AC565" s="2">
        <v>4</v>
      </c>
      <c r="AD565" s="2">
        <v>16</v>
      </c>
      <c r="AE565" s="2">
        <v>12</v>
      </c>
      <c r="AF565" s="2">
        <v>4</v>
      </c>
      <c r="AG565" s="2">
        <v>2.6</v>
      </c>
      <c r="AH565" s="2"/>
      <c r="AI565" s="2"/>
      <c r="AJ565" s="2"/>
      <c r="AK565" s="2"/>
      <c r="AL565" s="2"/>
      <c r="AM565" s="2"/>
      <c r="AN565" s="2"/>
      <c r="AO565" s="1" t="s">
        <v>836</v>
      </c>
      <c r="AP565" s="2"/>
      <c r="AQ565" s="2"/>
    </row>
    <row r="566" spans="1:44" s="1" customFormat="1" ht="19.5" customHeight="1">
      <c r="A566" s="1" t="s">
        <v>1165</v>
      </c>
      <c r="B566" s="1" t="s">
        <v>1166</v>
      </c>
      <c r="V566" s="2"/>
      <c r="W566" s="2"/>
      <c r="X566" s="1">
        <v>44</v>
      </c>
      <c r="Y566" s="1">
        <v>23</v>
      </c>
      <c r="Z566" s="2">
        <v>16</v>
      </c>
      <c r="AA566" s="1">
        <v>161</v>
      </c>
      <c r="AB566" s="7">
        <v>9.9378881987577605E-2</v>
      </c>
      <c r="AC566" s="2">
        <v>7</v>
      </c>
      <c r="AD566" s="2">
        <v>9</v>
      </c>
      <c r="AE566" s="2">
        <v>3</v>
      </c>
      <c r="AF566" s="2">
        <v>6</v>
      </c>
      <c r="AG566" s="4">
        <v>0.571428571</v>
      </c>
      <c r="AH566" s="2"/>
      <c r="AI566" s="2"/>
      <c r="AJ566" s="2"/>
      <c r="AK566" s="2"/>
      <c r="AL566" s="2"/>
      <c r="AM566" s="2"/>
      <c r="AN566" s="2"/>
      <c r="AO566" s="1" t="s">
        <v>836</v>
      </c>
      <c r="AP566" s="2"/>
      <c r="AQ566" s="2"/>
      <c r="AR566"/>
    </row>
    <row r="567" spans="1:44" s="1" customFormat="1" ht="19.5" customHeight="1">
      <c r="A567" s="1" t="s">
        <v>1263</v>
      </c>
      <c r="B567" s="1" t="s">
        <v>1264</v>
      </c>
      <c r="V567" s="2"/>
      <c r="W567" s="2"/>
      <c r="X567" s="1">
        <v>19</v>
      </c>
      <c r="Y567" s="1">
        <v>10.8</v>
      </c>
      <c r="Z567" s="2">
        <v>15</v>
      </c>
      <c r="AA567" s="1">
        <v>166</v>
      </c>
      <c r="AB567" s="7">
        <v>9.0361445783132502E-2</v>
      </c>
      <c r="AC567" s="2">
        <v>2</v>
      </c>
      <c r="AD567" s="2">
        <v>13</v>
      </c>
      <c r="AE567" s="2">
        <v>12</v>
      </c>
      <c r="AF567" s="2">
        <v>1</v>
      </c>
      <c r="AG567" s="2">
        <v>6.5</v>
      </c>
      <c r="AH567" s="2"/>
      <c r="AI567" s="2"/>
      <c r="AJ567" s="2"/>
      <c r="AK567" s="2"/>
      <c r="AL567" s="2"/>
      <c r="AM567" s="2"/>
      <c r="AN567" s="2"/>
      <c r="AO567" s="1" t="s">
        <v>836</v>
      </c>
      <c r="AP567" s="2"/>
      <c r="AQ567" s="2"/>
    </row>
    <row r="568" spans="1:44" s="1" customFormat="1" ht="19.5" customHeight="1">
      <c r="A568" s="1" t="s">
        <v>1386</v>
      </c>
      <c r="B568" s="1" t="s">
        <v>1387</v>
      </c>
      <c r="S568" s="1" t="s">
        <v>1213</v>
      </c>
      <c r="V568" s="2"/>
      <c r="W568" s="2"/>
      <c r="X568" s="1">
        <v>21</v>
      </c>
      <c r="Y568" s="1">
        <v>8.1</v>
      </c>
      <c r="Z568" s="2">
        <v>26</v>
      </c>
      <c r="AA568" s="1">
        <v>308</v>
      </c>
      <c r="AB568" s="7">
        <v>8.4415584415584402E-2</v>
      </c>
      <c r="AC568" s="2">
        <v>6</v>
      </c>
      <c r="AD568" s="2">
        <v>20</v>
      </c>
      <c r="AE568" s="2">
        <v>13</v>
      </c>
      <c r="AF568" s="2">
        <v>7</v>
      </c>
      <c r="AG568" s="2">
        <v>1.75</v>
      </c>
      <c r="AH568" s="2">
        <v>0</v>
      </c>
      <c r="AI568" s="2">
        <v>0</v>
      </c>
      <c r="AJ568" s="2"/>
      <c r="AK568" s="2">
        <v>96</v>
      </c>
      <c r="AL568" s="2">
        <v>17</v>
      </c>
      <c r="AM568" s="2">
        <v>3</v>
      </c>
      <c r="AN568" s="2">
        <v>212</v>
      </c>
      <c r="AO568" s="1" t="s">
        <v>836</v>
      </c>
      <c r="AP568" s="2"/>
      <c r="AQ568" s="2"/>
    </row>
    <row r="569" spans="1:44" s="1" customFormat="1" ht="19.5" customHeight="1">
      <c r="A569" s="1" t="s">
        <v>1534</v>
      </c>
      <c r="C569" s="1" t="str">
        <f>HYPERLINK("http://www.ncbi.nlm.nih.gov/protein/AAI52491.1", "(AAI52491.1, [201-31], 2e-15)")</f>
        <v>(AAI52491.1, [201-31], 2e-15)</v>
      </c>
      <c r="D569" s="1" t="s">
        <v>1535</v>
      </c>
      <c r="E569" s="3">
        <v>2.0000000000000002E-15</v>
      </c>
      <c r="G569" s="1" t="str">
        <f>HYPERLINK("http://www.uniprot.org/uniref/UniRef100_D2HFJ4", "(UniRef100_D2HFJ4, [198-31], 1e-15)")</f>
        <v>(UniRef100_D2HFJ4, [198-31], 1e-15)</v>
      </c>
      <c r="H569" s="1" t="s">
        <v>1536</v>
      </c>
      <c r="I569" s="3">
        <v>1.0000000000000001E-15</v>
      </c>
      <c r="J569" s="1" t="str">
        <f>HYPERLINK("http://www.ncbi.nlm.nih.gov/protein/CR405912", "(gnl|UG|Gga#S19789031, [198-157], 1e-05)")</f>
        <v>(gnl|UG|Gga#S19789031, [198-157], 1e-05)</v>
      </c>
      <c r="K569" s="1" t="s">
        <v>1537</v>
      </c>
      <c r="L569" s="3">
        <v>1.0000000000000001E-5</v>
      </c>
      <c r="N569" s="1" t="s">
        <v>397</v>
      </c>
      <c r="O569" s="6" t="s">
        <v>1538</v>
      </c>
      <c r="P569" s="6" t="s">
        <v>1538</v>
      </c>
      <c r="S569" s="1" t="s">
        <v>1539</v>
      </c>
      <c r="T569" s="1">
        <v>0</v>
      </c>
      <c r="U569" s="1">
        <v>0</v>
      </c>
      <c r="V569" s="2"/>
      <c r="W569" s="2"/>
      <c r="X569" s="1">
        <v>9</v>
      </c>
      <c r="Y569" s="1">
        <v>5.4</v>
      </c>
      <c r="Z569" s="2">
        <v>8</v>
      </c>
      <c r="AA569" s="1">
        <v>232</v>
      </c>
      <c r="AB569" s="2">
        <v>3.4482758620689703E-2</v>
      </c>
      <c r="AC569" s="2">
        <v>3</v>
      </c>
      <c r="AD569" s="2">
        <v>5</v>
      </c>
      <c r="AE569" s="2">
        <v>0</v>
      </c>
      <c r="AF569" s="2">
        <v>5</v>
      </c>
      <c r="AG569" s="7">
        <v>0.16666666699999999</v>
      </c>
      <c r="AH569" s="2"/>
      <c r="AI569" s="2"/>
      <c r="AJ569" s="2"/>
      <c r="AK569" s="2"/>
      <c r="AL569" s="2"/>
      <c r="AM569" s="2"/>
      <c r="AN569" s="2"/>
      <c r="AO569" s="1" t="s">
        <v>836</v>
      </c>
      <c r="AP569" s="2"/>
      <c r="AQ569" s="2"/>
      <c r="AR569"/>
    </row>
    <row r="570" spans="1:44" s="1" customFormat="1" ht="19.5" customHeight="1">
      <c r="A570" s="1" t="s">
        <v>1555</v>
      </c>
      <c r="V570" s="2"/>
      <c r="W570" s="2"/>
      <c r="X570" s="1">
        <v>66</v>
      </c>
      <c r="Y570" s="1">
        <v>30.2</v>
      </c>
      <c r="Z570" s="2">
        <v>6</v>
      </c>
      <c r="AA570" s="1">
        <v>231</v>
      </c>
      <c r="AB570" s="2">
        <v>2.5974025974026E-2</v>
      </c>
      <c r="AC570" s="2">
        <v>2</v>
      </c>
      <c r="AD570" s="2">
        <v>4</v>
      </c>
      <c r="AE570" s="2">
        <v>0</v>
      </c>
      <c r="AF570" s="2">
        <v>4</v>
      </c>
      <c r="AG570" s="7">
        <v>0.2</v>
      </c>
      <c r="AH570" s="2"/>
      <c r="AI570" s="2"/>
      <c r="AJ570" s="2"/>
      <c r="AK570" s="2"/>
      <c r="AL570" s="2"/>
      <c r="AM570" s="2"/>
      <c r="AN570" s="2"/>
      <c r="AO570" s="1" t="s">
        <v>836</v>
      </c>
      <c r="AP570" s="2"/>
      <c r="AQ570" s="2"/>
      <c r="AR570"/>
    </row>
    <row r="571" spans="1:44" s="1" customFormat="1" ht="19.5" customHeight="1">
      <c r="A571" s="1" t="s">
        <v>1556</v>
      </c>
      <c r="B571" s="1" t="s">
        <v>1557</v>
      </c>
      <c r="S571" s="1" t="s">
        <v>1558</v>
      </c>
      <c r="V571" s="2"/>
      <c r="W571" s="2"/>
      <c r="X571" s="1">
        <v>6</v>
      </c>
      <c r="Y571" s="1">
        <v>4.7</v>
      </c>
      <c r="Z571" s="2">
        <v>5</v>
      </c>
      <c r="AA571" s="1">
        <v>287</v>
      </c>
      <c r="AB571" s="2">
        <v>1.74216027874564E-2</v>
      </c>
      <c r="AC571" s="2">
        <v>1</v>
      </c>
      <c r="AD571" s="2">
        <v>4</v>
      </c>
      <c r="AE571" s="2">
        <v>0</v>
      </c>
      <c r="AF571" s="2">
        <v>4</v>
      </c>
      <c r="AG571" s="7">
        <v>0.2</v>
      </c>
      <c r="AH571" s="2">
        <v>0</v>
      </c>
      <c r="AI571" s="2">
        <v>0</v>
      </c>
      <c r="AJ571" s="2"/>
      <c r="AK571" s="2">
        <v>108</v>
      </c>
      <c r="AL571" s="2">
        <v>1</v>
      </c>
      <c r="AM571" s="2">
        <v>0</v>
      </c>
      <c r="AN571" s="2">
        <v>179</v>
      </c>
      <c r="AO571" s="1" t="s">
        <v>836</v>
      </c>
      <c r="AP571" s="2"/>
      <c r="AQ571" s="2"/>
      <c r="AR571"/>
    </row>
    <row r="572" spans="1:44" s="1" customFormat="1" ht="19.5" customHeight="1">
      <c r="A572" s="1" t="s">
        <v>1569</v>
      </c>
      <c r="S572" s="1" t="s">
        <v>1570</v>
      </c>
      <c r="V572" s="2"/>
      <c r="W572" s="2"/>
      <c r="X572" s="1">
        <v>5</v>
      </c>
      <c r="Y572" s="1">
        <v>4</v>
      </c>
      <c r="Z572" s="2">
        <v>4</v>
      </c>
      <c r="AA572" s="1">
        <v>494</v>
      </c>
      <c r="AB572" s="2">
        <v>8.0971659919028306E-3</v>
      </c>
      <c r="AC572" s="2">
        <v>0</v>
      </c>
      <c r="AD572" s="2">
        <v>4</v>
      </c>
      <c r="AE572" s="2">
        <v>0</v>
      </c>
      <c r="AF572" s="2">
        <v>4</v>
      </c>
      <c r="AG572" s="7">
        <v>0.2</v>
      </c>
      <c r="AH572" s="2">
        <v>0</v>
      </c>
      <c r="AI572" s="2">
        <v>0</v>
      </c>
      <c r="AJ572" s="2"/>
      <c r="AK572" s="2">
        <v>135</v>
      </c>
      <c r="AL572" s="2">
        <v>4</v>
      </c>
      <c r="AM572" s="2">
        <v>0</v>
      </c>
      <c r="AN572" s="2">
        <v>359</v>
      </c>
      <c r="AO572" s="1" t="s">
        <v>836</v>
      </c>
      <c r="AP572" s="2"/>
      <c r="AQ572" s="2"/>
      <c r="AR572"/>
    </row>
    <row r="573" spans="1:44" s="1" customFormat="1" ht="19.5" customHeight="1">
      <c r="A573" s="1" t="s">
        <v>1580</v>
      </c>
      <c r="B573" s="1" t="s">
        <v>1581</v>
      </c>
      <c r="S573" s="1" t="s">
        <v>1582</v>
      </c>
      <c r="V573" s="2"/>
      <c r="W573" s="2"/>
      <c r="X573" s="1">
        <v>23</v>
      </c>
      <c r="Y573" s="1">
        <v>6.8</v>
      </c>
      <c r="Z573" s="2">
        <v>9</v>
      </c>
      <c r="AA573" s="1">
        <v>696</v>
      </c>
      <c r="AB573" s="2">
        <v>1.29310344827586E-2</v>
      </c>
      <c r="AC573" s="2">
        <v>0</v>
      </c>
      <c r="AD573" s="2">
        <v>9</v>
      </c>
      <c r="AE573" s="2">
        <v>1</v>
      </c>
      <c r="AF573" s="2">
        <v>8</v>
      </c>
      <c r="AG573" s="7">
        <v>0.222222222</v>
      </c>
      <c r="AH573" s="2">
        <v>0</v>
      </c>
      <c r="AI573" s="2">
        <v>0</v>
      </c>
      <c r="AJ573" s="2"/>
      <c r="AK573" s="2">
        <v>216</v>
      </c>
      <c r="AL573" s="2">
        <v>6</v>
      </c>
      <c r="AM573" s="2">
        <v>2</v>
      </c>
      <c r="AN573" s="2">
        <v>480</v>
      </c>
      <c r="AO573" s="1" t="s">
        <v>836</v>
      </c>
      <c r="AP573" s="8"/>
      <c r="AQ573" s="2"/>
      <c r="AR573"/>
    </row>
    <row r="574" spans="1:44" s="1" customFormat="1" ht="19.5" customHeight="1">
      <c r="A574" s="1" t="s">
        <v>1585</v>
      </c>
      <c r="B574" s="1" t="s">
        <v>918</v>
      </c>
      <c r="V574" s="2"/>
      <c r="W574" s="2"/>
      <c r="X574" s="1">
        <v>13</v>
      </c>
      <c r="Y574" s="1">
        <v>6.7</v>
      </c>
      <c r="Z574" s="2">
        <v>9</v>
      </c>
      <c r="AA574" s="1">
        <v>213</v>
      </c>
      <c r="AB574" s="2">
        <v>4.2253521126760597E-2</v>
      </c>
      <c r="AC574" s="2">
        <v>6</v>
      </c>
      <c r="AD574" s="2">
        <v>3</v>
      </c>
      <c r="AE574" s="2">
        <v>0</v>
      </c>
      <c r="AF574" s="2">
        <v>3</v>
      </c>
      <c r="AG574" s="7">
        <v>0.25</v>
      </c>
      <c r="AH574" s="2"/>
      <c r="AI574" s="2"/>
      <c r="AJ574" s="2"/>
      <c r="AK574" s="2"/>
      <c r="AL574" s="2"/>
      <c r="AM574" s="2"/>
      <c r="AN574" s="2"/>
      <c r="AO574" s="1" t="s">
        <v>836</v>
      </c>
      <c r="AP574" s="2"/>
      <c r="AQ574" s="2"/>
      <c r="AR574"/>
    </row>
    <row r="575" spans="1:44" s="1" customFormat="1" ht="19.5" customHeight="1">
      <c r="A575" s="1" t="s">
        <v>1589</v>
      </c>
      <c r="B575" s="1" t="s">
        <v>1590</v>
      </c>
      <c r="S575" s="1" t="s">
        <v>1591</v>
      </c>
      <c r="V575" s="2"/>
      <c r="W575" s="2"/>
      <c r="X575" s="1">
        <v>15</v>
      </c>
      <c r="Y575" s="1">
        <v>9</v>
      </c>
      <c r="Z575" s="2">
        <v>4</v>
      </c>
      <c r="AA575" s="1">
        <v>219</v>
      </c>
      <c r="AB575" s="2">
        <v>1.8264840182648401E-2</v>
      </c>
      <c r="AC575" s="2">
        <v>1</v>
      </c>
      <c r="AD575" s="2">
        <v>3</v>
      </c>
      <c r="AE575" s="2">
        <v>0</v>
      </c>
      <c r="AF575" s="2">
        <v>3</v>
      </c>
      <c r="AG575" s="7">
        <v>0.25</v>
      </c>
      <c r="AH575" s="2">
        <v>0</v>
      </c>
      <c r="AI575" s="2">
        <v>0</v>
      </c>
      <c r="AJ575" s="2"/>
      <c r="AK575" s="2">
        <v>114</v>
      </c>
      <c r="AL575" s="2">
        <v>2</v>
      </c>
      <c r="AM575" s="2">
        <v>1</v>
      </c>
      <c r="AN575" s="2">
        <v>105</v>
      </c>
      <c r="AO575" s="1" t="s">
        <v>836</v>
      </c>
      <c r="AP575" s="2"/>
      <c r="AQ575" s="2"/>
      <c r="AR575"/>
    </row>
    <row r="576" spans="1:44" s="1" customFormat="1" ht="19.5" customHeight="1">
      <c r="A576" s="1" t="s">
        <v>1595</v>
      </c>
      <c r="B576" s="1" t="s">
        <v>890</v>
      </c>
      <c r="S576" s="1" t="s">
        <v>1596</v>
      </c>
      <c r="V576" s="2"/>
      <c r="W576" s="2"/>
      <c r="X576" s="1">
        <v>9</v>
      </c>
      <c r="Y576" s="1">
        <v>5.7</v>
      </c>
      <c r="Z576" s="2">
        <v>5</v>
      </c>
      <c r="AA576" s="1">
        <v>290</v>
      </c>
      <c r="AB576" s="2">
        <v>1.72413793103448E-2</v>
      </c>
      <c r="AC576" s="2">
        <v>2</v>
      </c>
      <c r="AD576" s="2">
        <v>3</v>
      </c>
      <c r="AE576" s="2">
        <v>0</v>
      </c>
      <c r="AF576" s="2">
        <v>3</v>
      </c>
      <c r="AG576" s="7">
        <v>0.25</v>
      </c>
      <c r="AH576" s="2">
        <v>0</v>
      </c>
      <c r="AI576" s="2">
        <v>0</v>
      </c>
      <c r="AJ576" s="2"/>
      <c r="AK576" s="2">
        <v>240</v>
      </c>
      <c r="AL576" s="2">
        <v>0</v>
      </c>
      <c r="AM576" s="2">
        <v>0</v>
      </c>
      <c r="AN576" s="2">
        <v>50</v>
      </c>
      <c r="AO576" s="1" t="s">
        <v>836</v>
      </c>
      <c r="AP576" s="2"/>
      <c r="AQ576" s="2"/>
      <c r="AR576"/>
    </row>
    <row r="577" spans="1:44" s="1" customFormat="1" ht="19.5" customHeight="1">
      <c r="A577" s="1" t="s">
        <v>1615</v>
      </c>
      <c r="B577" s="1" t="s">
        <v>1616</v>
      </c>
      <c r="S577" s="1" t="s">
        <v>1617</v>
      </c>
      <c r="V577" s="2"/>
      <c r="W577" s="2"/>
      <c r="X577" s="1">
        <v>5</v>
      </c>
      <c r="Y577" s="1">
        <v>2.9</v>
      </c>
      <c r="Z577" s="2">
        <v>3</v>
      </c>
      <c r="AA577" s="1">
        <v>259</v>
      </c>
      <c r="AB577" s="2">
        <v>1.15830115830116E-2</v>
      </c>
      <c r="AC577" s="2">
        <v>0</v>
      </c>
      <c r="AD577" s="2">
        <v>3</v>
      </c>
      <c r="AE577" s="2">
        <v>0</v>
      </c>
      <c r="AF577" s="2">
        <v>3</v>
      </c>
      <c r="AG577" s="7">
        <v>0.25</v>
      </c>
      <c r="AH577" s="2">
        <v>0</v>
      </c>
      <c r="AI577" s="2">
        <v>0</v>
      </c>
      <c r="AJ577" s="2"/>
      <c r="AK577" s="2">
        <v>165</v>
      </c>
      <c r="AL577" s="2">
        <v>2</v>
      </c>
      <c r="AM577" s="2">
        <v>1</v>
      </c>
      <c r="AN577" s="2">
        <v>94</v>
      </c>
      <c r="AO577" s="1" t="s">
        <v>836</v>
      </c>
      <c r="AP577" s="2"/>
      <c r="AQ577" s="2"/>
      <c r="AR577"/>
    </row>
    <row r="578" spans="1:44" s="1" customFormat="1" ht="19.5" customHeight="1">
      <c r="A578" s="1" t="s">
        <v>1618</v>
      </c>
      <c r="B578" s="1" t="s">
        <v>1290</v>
      </c>
      <c r="S578" s="1" t="s">
        <v>1619</v>
      </c>
      <c r="V578" s="2"/>
      <c r="W578" s="2"/>
      <c r="X578" s="1">
        <v>9</v>
      </c>
      <c r="Y578" s="1">
        <v>4</v>
      </c>
      <c r="Z578" s="2">
        <v>5</v>
      </c>
      <c r="AA578" s="1">
        <v>457</v>
      </c>
      <c r="AB578" s="2">
        <v>1.09409190371991E-2</v>
      </c>
      <c r="AC578" s="2">
        <v>2</v>
      </c>
      <c r="AD578" s="2">
        <v>3</v>
      </c>
      <c r="AE578" s="2">
        <v>0</v>
      </c>
      <c r="AF578" s="2">
        <v>3</v>
      </c>
      <c r="AG578" s="7">
        <v>0.25</v>
      </c>
      <c r="AH578" s="2">
        <v>0</v>
      </c>
      <c r="AI578" s="2">
        <v>0</v>
      </c>
      <c r="AJ578" s="2"/>
      <c r="AK578" s="2">
        <v>216</v>
      </c>
      <c r="AL578" s="2">
        <v>2</v>
      </c>
      <c r="AM578" s="2">
        <v>0</v>
      </c>
      <c r="AN578" s="2">
        <v>241</v>
      </c>
      <c r="AO578" s="1" t="s">
        <v>836</v>
      </c>
      <c r="AP578" s="2"/>
      <c r="AQ578" s="2"/>
      <c r="AR578"/>
    </row>
    <row r="579" spans="1:44" s="1" customFormat="1" ht="19.5" customHeight="1">
      <c r="A579" s="1" t="s">
        <v>1637</v>
      </c>
      <c r="B579" s="1" t="s">
        <v>1638</v>
      </c>
      <c r="S579" s="1" t="s">
        <v>1639</v>
      </c>
      <c r="V579" s="2"/>
      <c r="W579" s="2"/>
      <c r="X579" s="1">
        <v>13</v>
      </c>
      <c r="Y579" s="1">
        <v>4.2</v>
      </c>
      <c r="Z579" s="2">
        <v>4</v>
      </c>
      <c r="AA579" s="1">
        <v>554</v>
      </c>
      <c r="AB579" s="2">
        <v>7.2202166064982004E-3</v>
      </c>
      <c r="AC579" s="2">
        <v>1</v>
      </c>
      <c r="AD579" s="2">
        <v>3</v>
      </c>
      <c r="AE579" s="2">
        <v>0</v>
      </c>
      <c r="AF579" s="2">
        <v>3</v>
      </c>
      <c r="AG579" s="7">
        <v>0.25</v>
      </c>
      <c r="AH579" s="2">
        <v>0</v>
      </c>
      <c r="AI579" s="2">
        <v>0</v>
      </c>
      <c r="AJ579" s="2"/>
      <c r="AK579" s="2">
        <v>249</v>
      </c>
      <c r="AL579" s="2">
        <v>3</v>
      </c>
      <c r="AM579" s="2">
        <v>0</v>
      </c>
      <c r="AN579" s="2">
        <v>305</v>
      </c>
      <c r="AO579" s="1" t="s">
        <v>836</v>
      </c>
      <c r="AP579" s="2"/>
      <c r="AQ579" s="2"/>
      <c r="AR579"/>
    </row>
    <row r="580" spans="1:44" s="1" customFormat="1" ht="19.5" customHeight="1">
      <c r="A580" s="1" t="s">
        <v>1640</v>
      </c>
      <c r="B580" s="1" t="s">
        <v>1641</v>
      </c>
      <c r="S580" s="1" t="s">
        <v>1642</v>
      </c>
      <c r="V580" s="2"/>
      <c r="W580" s="2"/>
      <c r="X580" s="1">
        <v>5</v>
      </c>
      <c r="Y580" s="1">
        <v>3.4</v>
      </c>
      <c r="Z580" s="2">
        <v>3</v>
      </c>
      <c r="AA580" s="1">
        <v>422</v>
      </c>
      <c r="AB580" s="2">
        <v>7.10900473933649E-3</v>
      </c>
      <c r="AC580" s="2">
        <v>0</v>
      </c>
      <c r="AD580" s="2">
        <v>3</v>
      </c>
      <c r="AE580" s="2">
        <v>0</v>
      </c>
      <c r="AF580" s="2">
        <v>3</v>
      </c>
      <c r="AG580" s="7">
        <v>0.25</v>
      </c>
      <c r="AH580" s="2">
        <v>0</v>
      </c>
      <c r="AI580" s="2">
        <v>0</v>
      </c>
      <c r="AJ580" s="2"/>
      <c r="AK580" s="2">
        <v>216</v>
      </c>
      <c r="AL580" s="2">
        <v>3</v>
      </c>
      <c r="AM580" s="2">
        <v>0</v>
      </c>
      <c r="AN580" s="2">
        <v>206</v>
      </c>
      <c r="AO580" s="1" t="s">
        <v>836</v>
      </c>
      <c r="AP580" s="2"/>
      <c r="AQ580" s="2"/>
      <c r="AR580"/>
    </row>
    <row r="581" spans="1:44" s="1" customFormat="1" ht="19.5" customHeight="1">
      <c r="A581" s="1" t="s">
        <v>1643</v>
      </c>
      <c r="S581" s="1" t="s">
        <v>1644</v>
      </c>
      <c r="V581" s="2"/>
      <c r="W581" s="2"/>
      <c r="X581" s="1">
        <v>20</v>
      </c>
      <c r="Y581" s="1">
        <v>6.8</v>
      </c>
      <c r="Z581" s="2">
        <v>7</v>
      </c>
      <c r="AA581" s="1">
        <v>1009</v>
      </c>
      <c r="AB581" s="2">
        <v>6.9375619425173403E-3</v>
      </c>
      <c r="AC581" s="2">
        <v>4</v>
      </c>
      <c r="AD581" s="2">
        <v>3</v>
      </c>
      <c r="AE581" s="2">
        <v>0</v>
      </c>
      <c r="AF581" s="2">
        <v>3</v>
      </c>
      <c r="AG581" s="7">
        <v>0.25</v>
      </c>
      <c r="AH581" s="2">
        <v>0</v>
      </c>
      <c r="AI581" s="2">
        <v>0</v>
      </c>
      <c r="AJ581" s="2"/>
      <c r="AK581" s="2">
        <v>246</v>
      </c>
      <c r="AL581" s="2">
        <v>3</v>
      </c>
      <c r="AM581" s="2">
        <v>0</v>
      </c>
      <c r="AN581" s="2">
        <v>763</v>
      </c>
      <c r="AO581" s="1" t="s">
        <v>836</v>
      </c>
      <c r="AP581" s="2"/>
      <c r="AQ581" s="2"/>
      <c r="AR581"/>
    </row>
    <row r="582" spans="1:44" s="1" customFormat="1" ht="19.5" customHeight="1">
      <c r="A582" s="1" t="s">
        <v>1645</v>
      </c>
      <c r="S582" s="1" t="s">
        <v>1646</v>
      </c>
      <c r="V582" s="2"/>
      <c r="W582" s="2"/>
      <c r="X582" s="1">
        <v>26</v>
      </c>
      <c r="Y582" s="1">
        <v>7.2</v>
      </c>
      <c r="Z582" s="2">
        <v>7</v>
      </c>
      <c r="AA582" s="1">
        <v>1120</v>
      </c>
      <c r="AB582" s="2">
        <v>6.2500000000000003E-3</v>
      </c>
      <c r="AC582" s="2">
        <v>4</v>
      </c>
      <c r="AD582" s="2">
        <v>3</v>
      </c>
      <c r="AE582" s="2">
        <v>0</v>
      </c>
      <c r="AF582" s="2">
        <v>3</v>
      </c>
      <c r="AG582" s="7">
        <v>0.25</v>
      </c>
      <c r="AH582" s="2">
        <v>0</v>
      </c>
      <c r="AI582" s="2">
        <v>0</v>
      </c>
      <c r="AJ582" s="2"/>
      <c r="AK582" s="2">
        <v>177</v>
      </c>
      <c r="AL582" s="2">
        <v>3</v>
      </c>
      <c r="AM582" s="2">
        <v>0</v>
      </c>
      <c r="AN582" s="2">
        <v>943</v>
      </c>
      <c r="AO582" s="1" t="s">
        <v>836</v>
      </c>
      <c r="AP582" s="2"/>
      <c r="AQ582" s="2"/>
      <c r="AR582"/>
    </row>
    <row r="583" spans="1:44" s="1" customFormat="1" ht="19.5" customHeight="1">
      <c r="A583" s="1" t="s">
        <v>1647</v>
      </c>
      <c r="B583" s="1" t="s">
        <v>1648</v>
      </c>
      <c r="C583" s="1" t="str">
        <f>HYPERLINK("http://www.ncbi.nlm.nih.gov/protein/XP_849497.1", "(XP_849497.1, [1323-577], 1e-142)")</f>
        <v>(XP_849497.1, [1323-577], 1e-142)</v>
      </c>
      <c r="D583" s="1" t="s">
        <v>1649</v>
      </c>
      <c r="E583" s="3">
        <v>1E-142</v>
      </c>
      <c r="G583" s="1" t="str">
        <f>HYPERLINK("http://www.uniprot.org/uniref/UniRef100_UPI0000EDF260", "(UniRef100_UPI0000EDF260, [1323-577], 1e-143)")</f>
        <v>(UniRef100_UPI0000EDF260, [1323-577], 1e-143)</v>
      </c>
      <c r="H583" s="1" t="s">
        <v>1649</v>
      </c>
      <c r="I583" s="3">
        <v>9.9999999999999995E-144</v>
      </c>
      <c r="J583" s="1" t="str">
        <f>HYPERLINK("http://www.ncbi.nlm.nih.gov/protein/NM_204421", "(gnl|UG|Gga#S19183506, [1323-565], 1e-173)")</f>
        <v>(gnl|UG|Gga#S19183506, [1323-565], 1e-173)</v>
      </c>
      <c r="K583" s="1" t="s">
        <v>1650</v>
      </c>
      <c r="L583" s="3">
        <v>1E-173</v>
      </c>
      <c r="M583" s="1" t="str">
        <f>HYPERLINK("http://www.ncbi.nlm.nih.gov/sites/entrez?db=homologene&amp;cmd=retrieve&amp;list_uids=7628", "7628")</f>
        <v>7628</v>
      </c>
      <c r="N583" s="1" t="s">
        <v>1651</v>
      </c>
      <c r="O583" s="5" t="s">
        <v>1652</v>
      </c>
      <c r="P583" s="5" t="s">
        <v>1653</v>
      </c>
      <c r="S583" s="1" t="s">
        <v>1654</v>
      </c>
      <c r="T583" s="1">
        <v>0</v>
      </c>
      <c r="U583" s="1">
        <v>577</v>
      </c>
      <c r="V583" s="2"/>
      <c r="W583" s="2"/>
      <c r="X583" s="1">
        <v>37</v>
      </c>
      <c r="Y583" s="1">
        <v>8.1</v>
      </c>
      <c r="Z583" s="2">
        <v>6</v>
      </c>
      <c r="AA583" s="1">
        <v>1361</v>
      </c>
      <c r="AB583" s="2">
        <v>4.40852314474651E-3</v>
      </c>
      <c r="AC583" s="2">
        <v>3</v>
      </c>
      <c r="AD583" s="2">
        <v>3</v>
      </c>
      <c r="AE583" s="2">
        <v>0</v>
      </c>
      <c r="AF583" s="2">
        <v>3</v>
      </c>
      <c r="AG583" s="7">
        <v>0.25</v>
      </c>
      <c r="AH583" s="2">
        <v>0</v>
      </c>
      <c r="AI583" s="2">
        <v>0</v>
      </c>
      <c r="AJ583" s="2"/>
      <c r="AK583" s="2">
        <v>642</v>
      </c>
      <c r="AL583" s="2">
        <v>2</v>
      </c>
      <c r="AM583" s="2">
        <v>1</v>
      </c>
      <c r="AN583" s="2">
        <v>719</v>
      </c>
      <c r="AO583" s="1" t="s">
        <v>836</v>
      </c>
      <c r="AP583" s="2"/>
      <c r="AQ583" s="2"/>
      <c r="AR583"/>
    </row>
    <row r="584" spans="1:44" s="1" customFormat="1" ht="19.5" customHeight="1">
      <c r="A584" s="1" t="s">
        <v>1655</v>
      </c>
      <c r="S584" s="1" t="s">
        <v>1656</v>
      </c>
      <c r="V584" s="2"/>
      <c r="W584" s="2"/>
      <c r="X584" s="1">
        <v>6</v>
      </c>
      <c r="Y584" s="1">
        <v>3.4</v>
      </c>
      <c r="Z584" s="2">
        <v>3</v>
      </c>
      <c r="AA584" s="1">
        <v>683</v>
      </c>
      <c r="AB584" s="2">
        <v>4.3923865300146397E-3</v>
      </c>
      <c r="AC584" s="2">
        <v>0</v>
      </c>
      <c r="AD584" s="2">
        <v>3</v>
      </c>
      <c r="AE584" s="2">
        <v>0</v>
      </c>
      <c r="AF584" s="2">
        <v>3</v>
      </c>
      <c r="AG584" s="7">
        <v>0.25</v>
      </c>
      <c r="AH584" s="2">
        <v>0</v>
      </c>
      <c r="AI584" s="2">
        <v>0</v>
      </c>
      <c r="AJ584" s="2"/>
      <c r="AK584" s="2">
        <v>159</v>
      </c>
      <c r="AL584" s="2">
        <v>2</v>
      </c>
      <c r="AM584" s="2">
        <v>0</v>
      </c>
      <c r="AN584" s="2">
        <v>524</v>
      </c>
      <c r="AO584" s="1" t="s">
        <v>836</v>
      </c>
      <c r="AP584" s="2"/>
      <c r="AQ584" s="2"/>
      <c r="AR584"/>
    </row>
    <row r="585" spans="1:44" s="1" customFormat="1" ht="19.5" customHeight="1">
      <c r="A585" s="1" t="s">
        <v>1660</v>
      </c>
      <c r="B585" s="1" t="s">
        <v>1661</v>
      </c>
      <c r="S585" s="1" t="s">
        <v>1662</v>
      </c>
      <c r="V585" s="2"/>
      <c r="W585" s="2"/>
      <c r="X585" s="1">
        <v>9</v>
      </c>
      <c r="Y585" s="1">
        <v>5.2</v>
      </c>
      <c r="Z585" s="2">
        <v>3</v>
      </c>
      <c r="AA585" s="1">
        <v>720</v>
      </c>
      <c r="AB585" s="2">
        <v>4.1666666666666701E-3</v>
      </c>
      <c r="AC585" s="2">
        <v>0</v>
      </c>
      <c r="AD585" s="2">
        <v>3</v>
      </c>
      <c r="AE585" s="2">
        <v>0</v>
      </c>
      <c r="AF585" s="2">
        <v>3</v>
      </c>
      <c r="AG585" s="7">
        <v>0.25</v>
      </c>
      <c r="AH585" s="2">
        <v>0</v>
      </c>
      <c r="AI585" s="2">
        <v>0</v>
      </c>
      <c r="AJ585" s="2"/>
      <c r="AK585" s="2">
        <v>108</v>
      </c>
      <c r="AL585" s="2">
        <v>2</v>
      </c>
      <c r="AM585" s="2">
        <v>1</v>
      </c>
      <c r="AN585" s="2">
        <v>612</v>
      </c>
      <c r="AO585" s="1" t="s">
        <v>836</v>
      </c>
      <c r="AP585" s="2"/>
      <c r="AQ585" s="2"/>
      <c r="AR585"/>
    </row>
    <row r="586" spans="1:44" s="1" customFormat="1" ht="19.5" customHeight="1">
      <c r="A586" s="1" t="s">
        <v>1663</v>
      </c>
      <c r="S586" s="1" t="s">
        <v>1664</v>
      </c>
      <c r="V586" s="2"/>
      <c r="W586" s="2"/>
      <c r="X586" s="1">
        <v>8</v>
      </c>
      <c r="Y586" s="1">
        <v>4.5999999999999996</v>
      </c>
      <c r="Z586" s="2">
        <v>3</v>
      </c>
      <c r="AA586" s="1">
        <v>750</v>
      </c>
      <c r="AB586" s="2">
        <v>4.0000000000000001E-3</v>
      </c>
      <c r="AC586" s="2">
        <v>0</v>
      </c>
      <c r="AD586" s="2">
        <v>3</v>
      </c>
      <c r="AE586" s="2">
        <v>0</v>
      </c>
      <c r="AF586" s="2">
        <v>3</v>
      </c>
      <c r="AG586" s="7">
        <v>0.25</v>
      </c>
      <c r="AH586" s="2"/>
      <c r="AI586" s="2"/>
      <c r="AJ586" s="2"/>
      <c r="AK586" s="2"/>
      <c r="AL586" s="2"/>
      <c r="AM586" s="2"/>
      <c r="AN586" s="2"/>
      <c r="AO586" s="1" t="s">
        <v>836</v>
      </c>
      <c r="AP586" s="2"/>
      <c r="AQ586" s="2"/>
      <c r="AR586"/>
    </row>
    <row r="587" spans="1:44" s="1" customFormat="1" ht="19.5" customHeight="1">
      <c r="A587" s="1" t="s">
        <v>1686</v>
      </c>
      <c r="S587" s="1" t="s">
        <v>1687</v>
      </c>
      <c r="V587" s="2"/>
      <c r="W587" s="2"/>
      <c r="X587" s="1">
        <v>8</v>
      </c>
      <c r="Y587" s="1">
        <v>3.8</v>
      </c>
      <c r="Z587" s="2">
        <v>3</v>
      </c>
      <c r="AA587" s="1">
        <v>840</v>
      </c>
      <c r="AB587" s="2">
        <v>3.57142857142857E-3</v>
      </c>
      <c r="AC587" s="2">
        <v>0</v>
      </c>
      <c r="AD587" s="2">
        <v>3</v>
      </c>
      <c r="AE587" s="2">
        <v>0</v>
      </c>
      <c r="AF587" s="2">
        <v>3</v>
      </c>
      <c r="AG587" s="7">
        <v>0.25</v>
      </c>
      <c r="AH587" s="2"/>
      <c r="AI587" s="2"/>
      <c r="AJ587" s="2"/>
      <c r="AK587" s="2"/>
      <c r="AL587" s="2"/>
      <c r="AM587" s="2"/>
      <c r="AN587" s="2"/>
      <c r="AO587" s="1" t="s">
        <v>836</v>
      </c>
      <c r="AP587" s="2"/>
      <c r="AQ587" s="2"/>
      <c r="AR587"/>
    </row>
    <row r="588" spans="1:44" s="1" customFormat="1" ht="19.5" customHeight="1">
      <c r="A588" s="1" t="s">
        <v>1694</v>
      </c>
      <c r="S588" s="1" t="s">
        <v>1695</v>
      </c>
      <c r="V588" s="2"/>
      <c r="W588" s="2"/>
      <c r="X588" s="1">
        <v>17</v>
      </c>
      <c r="Y588" s="1">
        <v>6</v>
      </c>
      <c r="Z588" s="2">
        <v>3</v>
      </c>
      <c r="AA588" s="1">
        <v>1145</v>
      </c>
      <c r="AB588" s="2">
        <v>2.6200873362445401E-3</v>
      </c>
      <c r="AC588" s="2">
        <v>0</v>
      </c>
      <c r="AD588" s="2">
        <v>3</v>
      </c>
      <c r="AE588" s="2">
        <v>0</v>
      </c>
      <c r="AF588" s="2">
        <v>3</v>
      </c>
      <c r="AG588" s="7">
        <v>0.25</v>
      </c>
      <c r="AH588" s="2">
        <v>0</v>
      </c>
      <c r="AI588" s="2">
        <v>0</v>
      </c>
      <c r="AJ588" s="2"/>
      <c r="AK588" s="2">
        <v>147</v>
      </c>
      <c r="AL588" s="2">
        <v>2</v>
      </c>
      <c r="AM588" s="2">
        <v>1</v>
      </c>
      <c r="AN588" s="2">
        <v>998</v>
      </c>
      <c r="AO588" s="1" t="s">
        <v>836</v>
      </c>
      <c r="AP588" s="2"/>
      <c r="AQ588" s="2"/>
      <c r="AR588"/>
    </row>
    <row r="589" spans="1:44" s="1" customFormat="1" ht="19.5" customHeight="1">
      <c r="A589" s="1" t="s">
        <v>1696</v>
      </c>
      <c r="S589" s="1" t="s">
        <v>1697</v>
      </c>
      <c r="V589" s="2"/>
      <c r="W589" s="2"/>
      <c r="X589" s="1">
        <v>14</v>
      </c>
      <c r="Y589" s="1">
        <v>3.6</v>
      </c>
      <c r="Z589" s="2">
        <v>3</v>
      </c>
      <c r="AA589" s="1">
        <v>1304</v>
      </c>
      <c r="AB589" s="2">
        <v>2.3006134969325198E-3</v>
      </c>
      <c r="AC589" s="2">
        <v>0</v>
      </c>
      <c r="AD589" s="2">
        <v>3</v>
      </c>
      <c r="AE589" s="2">
        <v>0</v>
      </c>
      <c r="AF589" s="2">
        <v>3</v>
      </c>
      <c r="AG589" s="7">
        <v>0.25</v>
      </c>
      <c r="AH589" s="2">
        <v>0</v>
      </c>
      <c r="AI589" s="2">
        <v>0</v>
      </c>
      <c r="AJ589" s="2"/>
      <c r="AK589" s="2">
        <v>168</v>
      </c>
      <c r="AL589" s="2">
        <v>3</v>
      </c>
      <c r="AM589" s="2">
        <v>0</v>
      </c>
      <c r="AN589" s="2">
        <v>1136</v>
      </c>
      <c r="AO589" s="1" t="s">
        <v>836</v>
      </c>
      <c r="AP589" s="2"/>
      <c r="AQ589" s="2"/>
      <c r="AR589"/>
    </row>
    <row r="590" spans="1:44" s="1" customFormat="1" ht="19.5" customHeight="1">
      <c r="A590" s="1" t="s">
        <v>1703</v>
      </c>
      <c r="S590" s="1" t="s">
        <v>1704</v>
      </c>
      <c r="V590" s="2"/>
      <c r="W590" s="2"/>
      <c r="X590" s="1">
        <v>25</v>
      </c>
      <c r="Y590" s="1">
        <v>4.4000000000000004</v>
      </c>
      <c r="Z590" s="2">
        <v>3</v>
      </c>
      <c r="AA590" s="1">
        <v>2036</v>
      </c>
      <c r="AB590" s="2">
        <v>1.4734774066797599E-3</v>
      </c>
      <c r="AC590" s="2">
        <v>0</v>
      </c>
      <c r="AD590" s="2">
        <v>3</v>
      </c>
      <c r="AE590" s="2">
        <v>0</v>
      </c>
      <c r="AF590" s="2">
        <v>3</v>
      </c>
      <c r="AG590" s="7">
        <v>0.25</v>
      </c>
      <c r="AH590" s="2">
        <v>0</v>
      </c>
      <c r="AI590" s="2">
        <v>0</v>
      </c>
      <c r="AJ590" s="2"/>
      <c r="AK590" s="2">
        <v>189</v>
      </c>
      <c r="AL590" s="2">
        <v>3</v>
      </c>
      <c r="AM590" s="2">
        <v>0</v>
      </c>
      <c r="AN590" s="2">
        <v>1847</v>
      </c>
      <c r="AO590" s="1" t="s">
        <v>836</v>
      </c>
      <c r="AP590" s="2"/>
      <c r="AQ590" s="2"/>
      <c r="AR590"/>
    </row>
    <row r="591" spans="1:44" s="1" customFormat="1" ht="19.5" customHeight="1">
      <c r="A591" s="1" t="s">
        <v>1705</v>
      </c>
      <c r="B591" s="1" t="s">
        <v>1706</v>
      </c>
      <c r="C591" s="1" t="str">
        <f>HYPERLINK("http://www.ncbi.nlm.nih.gov/protein/NP_001088416.1", "(NP_001088416.1, [2-223], 3e-29)")</f>
        <v>(NP_001088416.1, [2-223], 3e-29)</v>
      </c>
      <c r="D591" s="1" t="s">
        <v>1707</v>
      </c>
      <c r="E591" s="3">
        <v>3.0000000000000003E-29</v>
      </c>
      <c r="G591" s="1" t="str">
        <f>HYPERLINK("http://www.uniprot.org/uniref/UniRef100_Q5XGM3", "(UniRef100_Q5XGM3, [2-223], 3e-29)")</f>
        <v>(UniRef100_Q5XGM3, [2-223], 3e-29)</v>
      </c>
      <c r="H591" s="1" t="s">
        <v>1707</v>
      </c>
      <c r="I591" s="3">
        <v>3.0000000000000003E-29</v>
      </c>
      <c r="J591" s="1" t="str">
        <f>HYPERLINK("http://www.ncbi.nlm.nih.gov/protein/XM_414685", "(gnl|UG|Gga#S21393334, [2-226], 2e-36)")</f>
        <v>(gnl|UG|Gga#S21393334, [2-226], 2e-36)</v>
      </c>
      <c r="K591" s="1" t="s">
        <v>1708</v>
      </c>
      <c r="L591" s="3">
        <v>1.9999999999999999E-36</v>
      </c>
      <c r="M591" s="1" t="str">
        <f>HYPERLINK("http://www.ncbi.nlm.nih.gov/sites/entrez?db=homologene&amp;cmd=retrieve&amp;list_uids=1295", "1295")</f>
        <v>1295</v>
      </c>
      <c r="N591" s="6" t="s">
        <v>1709</v>
      </c>
      <c r="O591" s="6" t="s">
        <v>1710</v>
      </c>
      <c r="P591" s="6" t="s">
        <v>1711</v>
      </c>
      <c r="Q591" s="6" t="s">
        <v>1712</v>
      </c>
      <c r="S591" s="1" t="s">
        <v>1713</v>
      </c>
      <c r="T591" s="1">
        <v>0</v>
      </c>
      <c r="U591" s="1">
        <v>0</v>
      </c>
      <c r="V591" s="2" t="s">
        <v>1714</v>
      </c>
      <c r="W591" s="2" t="s">
        <v>1715</v>
      </c>
      <c r="X591" s="1">
        <v>90</v>
      </c>
      <c r="Y591" s="1">
        <v>54.6</v>
      </c>
      <c r="Z591" s="2">
        <f>SUM(AC591:AD591)</f>
        <v>3</v>
      </c>
      <c r="AA591" s="2">
        <v>226</v>
      </c>
      <c r="AB591" s="2"/>
      <c r="AC591" s="2">
        <v>0</v>
      </c>
      <c r="AD591" s="2">
        <v>3</v>
      </c>
      <c r="AE591" s="2">
        <v>0</v>
      </c>
      <c r="AF591" s="2">
        <v>3</v>
      </c>
      <c r="AG591" s="7">
        <f>(AE591+1)/(AF591+1)</f>
        <v>0.25</v>
      </c>
      <c r="AH591" s="2"/>
      <c r="AI591" s="2"/>
      <c r="AJ591" s="2"/>
      <c r="AK591" s="2"/>
      <c r="AL591" s="2"/>
      <c r="AM591" s="2"/>
      <c r="AN591" s="2"/>
      <c r="AO591" s="1" t="s">
        <v>836</v>
      </c>
      <c r="AP591" s="2"/>
      <c r="AQ591" s="2"/>
      <c r="AR591"/>
    </row>
    <row r="592" spans="1:44" s="1" customFormat="1" ht="19.5" customHeight="1">
      <c r="A592" s="1" t="s">
        <v>1716</v>
      </c>
      <c r="B592" s="1" t="s">
        <v>1717</v>
      </c>
      <c r="S592" s="1" t="s">
        <v>1718</v>
      </c>
      <c r="V592" s="2"/>
      <c r="W592" s="2"/>
      <c r="X592" s="1">
        <v>18</v>
      </c>
      <c r="Y592" s="1">
        <v>8.1999999999999993</v>
      </c>
      <c r="Z592" s="2">
        <v>7</v>
      </c>
      <c r="AA592" s="1">
        <v>621</v>
      </c>
      <c r="AB592" s="2">
        <v>1.12721417069243E-2</v>
      </c>
      <c r="AC592" s="2">
        <v>0</v>
      </c>
      <c r="AD592" s="2">
        <v>7</v>
      </c>
      <c r="AE592" s="2">
        <v>1</v>
      </c>
      <c r="AF592" s="2">
        <v>6</v>
      </c>
      <c r="AG592" s="7">
        <v>0.28571428599999998</v>
      </c>
      <c r="AH592" s="2">
        <v>0</v>
      </c>
      <c r="AI592" s="2">
        <v>0</v>
      </c>
      <c r="AJ592" s="2"/>
      <c r="AK592" s="2">
        <v>138</v>
      </c>
      <c r="AL592" s="2">
        <v>5</v>
      </c>
      <c r="AM592" s="2">
        <v>2</v>
      </c>
      <c r="AN592" s="2">
        <v>483</v>
      </c>
      <c r="AO592" s="1" t="s">
        <v>836</v>
      </c>
      <c r="AP592" s="2"/>
      <c r="AQ592" s="2"/>
      <c r="AR592"/>
    </row>
    <row r="593" spans="1:44" s="1" customFormat="1" ht="19.5" customHeight="1">
      <c r="A593" s="1" t="s">
        <v>1719</v>
      </c>
      <c r="B593" s="1" t="s">
        <v>1720</v>
      </c>
      <c r="S593" s="1" t="s">
        <v>1721</v>
      </c>
      <c r="V593" s="2"/>
      <c r="W593" s="2"/>
      <c r="X593" s="1">
        <v>17</v>
      </c>
      <c r="Y593" s="1">
        <v>3.7</v>
      </c>
      <c r="Z593" s="2">
        <v>8</v>
      </c>
      <c r="AA593" s="1">
        <v>1579</v>
      </c>
      <c r="AB593" s="2">
        <v>5.0664977834072198E-3</v>
      </c>
      <c r="AC593" s="2">
        <v>1</v>
      </c>
      <c r="AD593" s="2">
        <v>7</v>
      </c>
      <c r="AE593" s="2">
        <v>1</v>
      </c>
      <c r="AF593" s="2">
        <v>6</v>
      </c>
      <c r="AG593" s="7">
        <v>0.28571428599999998</v>
      </c>
      <c r="AH593" s="2">
        <v>0</v>
      </c>
      <c r="AI593" s="2">
        <v>0</v>
      </c>
      <c r="AJ593" s="2"/>
      <c r="AK593" s="2">
        <v>177</v>
      </c>
      <c r="AL593" s="2">
        <v>6</v>
      </c>
      <c r="AM593" s="2">
        <v>1</v>
      </c>
      <c r="AN593" s="2">
        <v>1402</v>
      </c>
      <c r="AO593" s="1" t="s">
        <v>836</v>
      </c>
      <c r="AP593" s="2"/>
      <c r="AQ593" s="2"/>
      <c r="AR593"/>
    </row>
  </sheetData>
  <sortState ref="A2:AR593">
    <sortCondition descending="1" ref="AP2:AP593"/>
    <sortCondition ref="AQ2:AQ593"/>
  </sortState>
  <printOptions gridLines="1"/>
  <pageMargins left="0.4" right="0.26" top="0.5" bottom="0.48" header="0.3" footer="0.3"/>
  <pageSetup scale="41" orientation="landscape" r:id="rId1"/>
  <headerFooter>
    <oddHeader>&amp;L&amp;F&amp;R&amp;D &amp;T</oddHeader>
    <oddFooter>&amp;L&amp;Z&amp;F &amp;F&amp;R&amp;P of &amp;N</oddFooter>
  </headerFooter>
  <colBreaks count="1" manualBreakCount="1">
    <brk id="43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TopTsTv.KaKs.varlen.sex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 </dc:creator>
  <cp:lastModifiedBy> </cp:lastModifiedBy>
  <cp:lastPrinted>2010-08-23T17:22:51Z</cp:lastPrinted>
  <dcterms:created xsi:type="dcterms:W3CDTF">2010-08-23T14:33:41Z</dcterms:created>
  <dcterms:modified xsi:type="dcterms:W3CDTF">2010-08-23T22:12:16Z</dcterms:modified>
</cp:coreProperties>
</file>